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gashisayuri2/Downloads/Nature Chem check list/"/>
    </mc:Choice>
  </mc:AlternateContent>
  <xr:revisionPtr revIDLastSave="0" documentId="13_ncr:1_{FB6C405A-F6B0-C94A-B1B8-3BC9FDF120AB}" xr6:coauthVersionLast="47" xr6:coauthVersionMax="47" xr10:uidLastSave="{00000000-0000-0000-0000-000000000000}"/>
  <bookViews>
    <workbookView xWindow="0" yWindow="500" windowWidth="28800" windowHeight="16280" xr2:uid="{00000000-000D-0000-FFFF-FFFF00000000}"/>
  </bookViews>
  <sheets>
    <sheet name="Figrue 1c" sheetId="57" r:id="rId1"/>
    <sheet name="Figure 1d" sheetId="38" r:id="rId2"/>
    <sheet name="Figure 1e" sheetId="37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111" i="57" l="1"/>
  <c r="AA111" i="57"/>
  <c r="Z111" i="57"/>
  <c r="AK54" i="57"/>
  <c r="AJ54" i="57"/>
  <c r="AG54" i="57"/>
  <c r="AF54" i="57"/>
  <c r="AB54" i="57"/>
  <c r="AC54" i="57" s="1"/>
  <c r="AK53" i="57"/>
  <c r="AJ53" i="57"/>
  <c r="AG53" i="57"/>
  <c r="AF53" i="57"/>
  <c r="AB53" i="57"/>
  <c r="AC53" i="57" s="1"/>
  <c r="AK52" i="57"/>
  <c r="AJ52" i="57"/>
  <c r="AG52" i="57"/>
  <c r="AF52" i="57"/>
  <c r="AB52" i="57"/>
  <c r="AC52" i="57" s="1"/>
  <c r="AK51" i="57"/>
  <c r="AJ51" i="57"/>
  <c r="AG51" i="57"/>
  <c r="AF51" i="57"/>
  <c r="AB51" i="57"/>
  <c r="AC51" i="57" s="1"/>
  <c r="AK50" i="57"/>
  <c r="AJ50" i="57"/>
  <c r="AG50" i="57"/>
  <c r="AF50" i="57"/>
  <c r="AB50" i="57"/>
  <c r="AC50" i="57" s="1"/>
  <c r="AK49" i="57"/>
  <c r="AJ49" i="57"/>
  <c r="AG49" i="57"/>
  <c r="AF49" i="57"/>
  <c r="AB49" i="57"/>
  <c r="AC49" i="57" s="1"/>
  <c r="AK48" i="57"/>
  <c r="AJ48" i="57"/>
  <c r="AG48" i="57"/>
  <c r="AF48" i="57"/>
  <c r="AB48" i="57"/>
  <c r="AC48" i="57" s="1"/>
  <c r="AK47" i="57"/>
  <c r="AJ47" i="57"/>
  <c r="AG47" i="57"/>
  <c r="AF47" i="57"/>
  <c r="AB47" i="57"/>
  <c r="AC47" i="57" s="1"/>
  <c r="AK46" i="57"/>
  <c r="AJ46" i="57"/>
  <c r="AG46" i="57"/>
  <c r="AF46" i="57"/>
  <c r="AB46" i="57"/>
  <c r="AC46" i="57" s="1"/>
  <c r="AK45" i="57"/>
  <c r="AJ45" i="57"/>
  <c r="AG45" i="57"/>
  <c r="AF45" i="57"/>
  <c r="AB45" i="57"/>
  <c r="AC45" i="57" s="1"/>
  <c r="AK44" i="57"/>
  <c r="AJ44" i="57"/>
  <c r="AG44" i="57"/>
  <c r="AF44" i="57"/>
  <c r="AB44" i="57"/>
  <c r="AC44" i="57" s="1"/>
  <c r="AK43" i="57"/>
  <c r="AJ43" i="57"/>
  <c r="AG43" i="57"/>
  <c r="AF43" i="57"/>
  <c r="AB43" i="57"/>
  <c r="AC43" i="57" s="1"/>
  <c r="AK42" i="57"/>
  <c r="AJ42" i="57"/>
  <c r="AG42" i="57"/>
  <c r="AF42" i="57"/>
  <c r="AB42" i="57"/>
  <c r="AC42" i="57" s="1"/>
  <c r="AK41" i="57"/>
  <c r="AJ41" i="57"/>
  <c r="AG41" i="57"/>
  <c r="AF41" i="57"/>
  <c r="AB41" i="57"/>
  <c r="AC41" i="57" s="1"/>
  <c r="AK40" i="57"/>
  <c r="AJ40" i="57"/>
  <c r="AG40" i="57"/>
  <c r="AF40" i="57"/>
  <c r="AB40" i="57"/>
  <c r="AC40" i="57" s="1"/>
  <c r="AK39" i="57"/>
  <c r="AJ39" i="57"/>
  <c r="AG39" i="57"/>
  <c r="AF39" i="57"/>
  <c r="AC39" i="57"/>
  <c r="AB39" i="57"/>
  <c r="AK38" i="57"/>
  <c r="AJ38" i="57"/>
  <c r="AG38" i="57"/>
  <c r="AF38" i="57"/>
  <c r="AB38" i="57"/>
  <c r="AC38" i="57" s="1"/>
  <c r="AK37" i="57"/>
  <c r="AJ37" i="57"/>
  <c r="AG37" i="57"/>
  <c r="AF37" i="57"/>
  <c r="AB37" i="57"/>
  <c r="AC37" i="57" s="1"/>
  <c r="AK36" i="57"/>
  <c r="AJ36" i="57"/>
  <c r="AG36" i="57"/>
  <c r="AF36" i="57"/>
  <c r="AC36" i="57"/>
  <c r="AB36" i="57"/>
  <c r="AK35" i="57"/>
  <c r="AJ35" i="57"/>
  <c r="AG35" i="57"/>
  <c r="AF35" i="57"/>
  <c r="AB35" i="57"/>
  <c r="AC35" i="57" s="1"/>
  <c r="AK34" i="57"/>
  <c r="AJ34" i="57"/>
  <c r="AG34" i="57"/>
  <c r="AF34" i="57"/>
  <c r="AB34" i="57"/>
  <c r="AC34" i="57" s="1"/>
  <c r="AK33" i="57"/>
  <c r="AJ33" i="57"/>
  <c r="AG33" i="57"/>
  <c r="AF33" i="57"/>
  <c r="AB33" i="57"/>
  <c r="AC33" i="57" s="1"/>
  <c r="AK32" i="57"/>
  <c r="AJ32" i="57"/>
  <c r="AG32" i="57"/>
  <c r="AF32" i="57"/>
  <c r="AB32" i="57"/>
  <c r="AC32" i="57" s="1"/>
  <c r="AK31" i="57"/>
  <c r="AJ31" i="57"/>
  <c r="AG31" i="57"/>
  <c r="AF31" i="57"/>
  <c r="AB31" i="57"/>
  <c r="AC31" i="57" s="1"/>
  <c r="AK30" i="57"/>
  <c r="AJ30" i="57"/>
  <c r="AG30" i="57"/>
  <c r="AF30" i="57"/>
  <c r="AB30" i="57"/>
  <c r="AC30" i="57" s="1"/>
  <c r="AK29" i="57"/>
  <c r="AJ29" i="57"/>
  <c r="AG29" i="57"/>
  <c r="AF29" i="57"/>
  <c r="AB29" i="57"/>
  <c r="AC29" i="57" s="1"/>
  <c r="AK28" i="57"/>
  <c r="AJ28" i="57"/>
  <c r="AG28" i="57"/>
  <c r="AF28" i="57"/>
  <c r="AB28" i="57"/>
  <c r="AC28" i="57" s="1"/>
  <c r="AK27" i="57"/>
  <c r="AJ27" i="57"/>
  <c r="AG27" i="57"/>
  <c r="AF27" i="57"/>
  <c r="AB27" i="57"/>
  <c r="AC27" i="57" s="1"/>
  <c r="AK26" i="57"/>
  <c r="AJ26" i="57"/>
  <c r="AG26" i="57"/>
  <c r="AF26" i="57"/>
  <c r="AB26" i="57"/>
  <c r="AC26" i="57" s="1"/>
  <c r="AK25" i="57"/>
  <c r="AJ25" i="57"/>
  <c r="AG25" i="57"/>
  <c r="AF25" i="57"/>
  <c r="AB25" i="57"/>
  <c r="AC25" i="57" s="1"/>
  <c r="AK24" i="57"/>
  <c r="AJ24" i="57"/>
  <c r="AG24" i="57"/>
  <c r="AF24" i="57"/>
  <c r="AB24" i="57"/>
  <c r="AC24" i="57" s="1"/>
  <c r="AK23" i="57"/>
  <c r="AJ23" i="57"/>
  <c r="AG23" i="57"/>
  <c r="AF23" i="57"/>
  <c r="AB23" i="57"/>
  <c r="AC23" i="57" s="1"/>
  <c r="AK22" i="57"/>
  <c r="AJ22" i="57"/>
  <c r="AG22" i="57"/>
  <c r="AF22" i="57"/>
  <c r="AB22" i="57"/>
  <c r="AC22" i="57" s="1"/>
  <c r="AK21" i="57"/>
  <c r="AJ21" i="57"/>
  <c r="AG21" i="57"/>
  <c r="AF21" i="57"/>
  <c r="AB21" i="57"/>
  <c r="AC21" i="57" s="1"/>
  <c r="AK20" i="57"/>
  <c r="AJ20" i="57"/>
  <c r="AG20" i="57"/>
  <c r="AF20" i="57"/>
  <c r="AB20" i="57"/>
  <c r="AC20" i="57" s="1"/>
  <c r="AK19" i="57"/>
  <c r="AJ19" i="57"/>
  <c r="AG19" i="57"/>
  <c r="AF19" i="57"/>
  <c r="AB19" i="57"/>
  <c r="AC19" i="57" s="1"/>
  <c r="AK18" i="57"/>
  <c r="AJ18" i="57"/>
  <c r="AG18" i="57"/>
  <c r="AF18" i="57"/>
  <c r="AB18" i="57"/>
  <c r="AC18" i="57" s="1"/>
  <c r="AK17" i="57"/>
  <c r="AJ17" i="57"/>
  <c r="AG17" i="57"/>
  <c r="AF17" i="57"/>
  <c r="AB17" i="57"/>
  <c r="AC17" i="57" s="1"/>
  <c r="AK16" i="57"/>
  <c r="AJ16" i="57"/>
  <c r="AG16" i="57"/>
  <c r="AF16" i="57"/>
  <c r="AB16" i="57"/>
  <c r="AC16" i="57" s="1"/>
  <c r="AK15" i="57"/>
  <c r="AJ15" i="57"/>
  <c r="AG15" i="57"/>
  <c r="AF15" i="57"/>
  <c r="AB15" i="57"/>
  <c r="AC15" i="57" s="1"/>
  <c r="AK14" i="57"/>
  <c r="AJ14" i="57"/>
  <c r="AG14" i="57"/>
  <c r="AF14" i="57"/>
  <c r="AB14" i="57"/>
  <c r="AC14" i="57" s="1"/>
  <c r="AK13" i="57"/>
  <c r="AJ13" i="57"/>
  <c r="AG13" i="57"/>
  <c r="AF13" i="57"/>
  <c r="AB13" i="57"/>
  <c r="AC13" i="57" s="1"/>
  <c r="AK12" i="57"/>
  <c r="AJ12" i="57"/>
  <c r="AG12" i="57"/>
  <c r="AF12" i="57"/>
  <c r="AB12" i="57"/>
  <c r="AC12" i="57" s="1"/>
  <c r="AK11" i="57"/>
  <c r="AJ11" i="57"/>
  <c r="AG11" i="57"/>
  <c r="AF11" i="57"/>
  <c r="AB11" i="57"/>
  <c r="AC11" i="57" s="1"/>
  <c r="AK10" i="57"/>
  <c r="AJ10" i="57"/>
  <c r="AG10" i="57"/>
  <c r="AF10" i="57"/>
  <c r="AB10" i="57"/>
  <c r="AC10" i="57" s="1"/>
  <c r="AK9" i="57"/>
  <c r="AJ9" i="57"/>
  <c r="AG9" i="57"/>
  <c r="AF9" i="57"/>
  <c r="AB9" i="57"/>
  <c r="AC9" i="57" s="1"/>
  <c r="AK8" i="57"/>
  <c r="AJ8" i="57"/>
  <c r="AG8" i="57"/>
  <c r="AF8" i="57"/>
  <c r="AB8" i="57"/>
  <c r="AC8" i="57" s="1"/>
  <c r="AK7" i="57"/>
  <c r="AJ7" i="57"/>
  <c r="AG7" i="57"/>
  <c r="AF7" i="57"/>
  <c r="AC7" i="57"/>
  <c r="AB7" i="57"/>
  <c r="AK6" i="57"/>
  <c r="AJ6" i="57"/>
  <c r="AG6" i="57"/>
  <c r="AF6" i="57"/>
  <c r="AB6" i="57"/>
  <c r="AC6" i="57" s="1"/>
  <c r="AK5" i="57"/>
  <c r="AJ5" i="57"/>
  <c r="AG5" i="57"/>
  <c r="AF5" i="57"/>
  <c r="AB5" i="57"/>
  <c r="AC5" i="57" s="1"/>
  <c r="AJ55" i="57" l="1"/>
  <c r="P110" i="57"/>
  <c r="O110" i="57"/>
  <c r="N110" i="57"/>
  <c r="D110" i="57"/>
  <c r="C110" i="57"/>
  <c r="B110" i="57"/>
  <c r="V54" i="57"/>
  <c r="S54" i="57"/>
  <c r="P54" i="57"/>
  <c r="J54" i="57"/>
  <c r="G54" i="57"/>
  <c r="D54" i="57"/>
  <c r="V53" i="57"/>
  <c r="S53" i="57"/>
  <c r="P53" i="57"/>
  <c r="J53" i="57"/>
  <c r="G53" i="57"/>
  <c r="D53" i="57"/>
  <c r="V52" i="57"/>
  <c r="S52" i="57"/>
  <c r="P52" i="57"/>
  <c r="J52" i="57"/>
  <c r="G52" i="57"/>
  <c r="D52" i="57"/>
  <c r="V51" i="57"/>
  <c r="S51" i="57"/>
  <c r="P51" i="57"/>
  <c r="J51" i="57"/>
  <c r="G51" i="57"/>
  <c r="D51" i="57"/>
  <c r="V50" i="57"/>
  <c r="S50" i="57"/>
  <c r="P50" i="57"/>
  <c r="J50" i="57"/>
  <c r="G50" i="57"/>
  <c r="D50" i="57"/>
  <c r="V49" i="57"/>
  <c r="S49" i="57"/>
  <c r="P49" i="57"/>
  <c r="J49" i="57"/>
  <c r="G49" i="57"/>
  <c r="D49" i="57"/>
  <c r="V48" i="57"/>
  <c r="S48" i="57"/>
  <c r="P48" i="57"/>
  <c r="J48" i="57"/>
  <c r="G48" i="57"/>
  <c r="D48" i="57"/>
  <c r="V47" i="57"/>
  <c r="S47" i="57"/>
  <c r="P47" i="57"/>
  <c r="J47" i="57"/>
  <c r="G47" i="57"/>
  <c r="D47" i="57"/>
  <c r="V46" i="57"/>
  <c r="S46" i="57"/>
  <c r="P46" i="57"/>
  <c r="J46" i="57"/>
  <c r="G46" i="57"/>
  <c r="D46" i="57"/>
  <c r="V45" i="57"/>
  <c r="S45" i="57"/>
  <c r="P45" i="57"/>
  <c r="J45" i="57"/>
  <c r="G45" i="57"/>
  <c r="D45" i="57"/>
  <c r="V44" i="57"/>
  <c r="S44" i="57"/>
  <c r="P44" i="57"/>
  <c r="J44" i="57"/>
  <c r="G44" i="57"/>
  <c r="D44" i="57"/>
  <c r="V43" i="57"/>
  <c r="S43" i="57"/>
  <c r="P43" i="57"/>
  <c r="J43" i="57"/>
  <c r="G43" i="57"/>
  <c r="D43" i="57"/>
  <c r="V42" i="57"/>
  <c r="S42" i="57"/>
  <c r="P42" i="57"/>
  <c r="J42" i="57"/>
  <c r="G42" i="57"/>
  <c r="D42" i="57"/>
  <c r="V41" i="57"/>
  <c r="S41" i="57"/>
  <c r="P41" i="57"/>
  <c r="J41" i="57"/>
  <c r="G41" i="57"/>
  <c r="D41" i="57"/>
  <c r="V40" i="57"/>
  <c r="S40" i="57"/>
  <c r="P40" i="57"/>
  <c r="J40" i="57"/>
  <c r="G40" i="57"/>
  <c r="D40" i="57"/>
  <c r="V39" i="57"/>
  <c r="S39" i="57"/>
  <c r="P39" i="57"/>
  <c r="J39" i="57"/>
  <c r="G39" i="57"/>
  <c r="D39" i="57"/>
  <c r="V38" i="57"/>
  <c r="S38" i="57"/>
  <c r="P38" i="57"/>
  <c r="J38" i="57"/>
  <c r="G38" i="57"/>
  <c r="D38" i="57"/>
  <c r="V37" i="57"/>
  <c r="S37" i="57"/>
  <c r="P37" i="57"/>
  <c r="J37" i="57"/>
  <c r="G37" i="57"/>
  <c r="D37" i="57"/>
  <c r="V36" i="57"/>
  <c r="S36" i="57"/>
  <c r="P36" i="57"/>
  <c r="J36" i="57"/>
  <c r="G36" i="57"/>
  <c r="D36" i="57"/>
  <c r="V35" i="57"/>
  <c r="S35" i="57"/>
  <c r="P35" i="57"/>
  <c r="J35" i="57"/>
  <c r="G35" i="57"/>
  <c r="D35" i="57"/>
  <c r="V34" i="57"/>
  <c r="S34" i="57"/>
  <c r="P34" i="57"/>
  <c r="J34" i="57"/>
  <c r="G34" i="57"/>
  <c r="D34" i="57"/>
  <c r="V33" i="57"/>
  <c r="S33" i="57"/>
  <c r="P33" i="57"/>
  <c r="J33" i="57"/>
  <c r="G33" i="57"/>
  <c r="D33" i="57"/>
  <c r="V32" i="57"/>
  <c r="S32" i="57"/>
  <c r="P32" i="57"/>
  <c r="J32" i="57"/>
  <c r="G32" i="57"/>
  <c r="D32" i="57"/>
  <c r="V31" i="57"/>
  <c r="S31" i="57"/>
  <c r="P31" i="57"/>
  <c r="J31" i="57"/>
  <c r="G31" i="57"/>
  <c r="D31" i="57"/>
  <c r="V30" i="57"/>
  <c r="S30" i="57"/>
  <c r="P30" i="57"/>
  <c r="J30" i="57"/>
  <c r="G30" i="57"/>
  <c r="D30" i="57"/>
  <c r="V29" i="57"/>
  <c r="S29" i="57"/>
  <c r="P29" i="57"/>
  <c r="J29" i="57"/>
  <c r="G29" i="57"/>
  <c r="D29" i="57"/>
  <c r="V28" i="57"/>
  <c r="S28" i="57"/>
  <c r="P28" i="57"/>
  <c r="J28" i="57"/>
  <c r="G28" i="57"/>
  <c r="D28" i="57"/>
  <c r="V27" i="57"/>
  <c r="S27" i="57"/>
  <c r="P27" i="57"/>
  <c r="J27" i="57"/>
  <c r="G27" i="57"/>
  <c r="D27" i="57"/>
  <c r="V26" i="57"/>
  <c r="S26" i="57"/>
  <c r="P26" i="57"/>
  <c r="J26" i="57"/>
  <c r="G26" i="57"/>
  <c r="D26" i="57"/>
  <c r="V25" i="57"/>
  <c r="S25" i="57"/>
  <c r="P25" i="57"/>
  <c r="J25" i="57"/>
  <c r="G25" i="57"/>
  <c r="D25" i="57"/>
  <c r="V24" i="57"/>
  <c r="S24" i="57"/>
  <c r="P24" i="57"/>
  <c r="J24" i="57"/>
  <c r="G24" i="57"/>
  <c r="D24" i="57"/>
  <c r="V23" i="57"/>
  <c r="S23" i="57"/>
  <c r="P23" i="57"/>
  <c r="J23" i="57"/>
  <c r="G23" i="57"/>
  <c r="D23" i="57"/>
  <c r="V22" i="57"/>
  <c r="S22" i="57"/>
  <c r="P22" i="57"/>
  <c r="J22" i="57"/>
  <c r="G22" i="57"/>
  <c r="D22" i="57"/>
  <c r="V21" i="57"/>
  <c r="S21" i="57"/>
  <c r="P21" i="57"/>
  <c r="J21" i="57"/>
  <c r="G21" i="57"/>
  <c r="D21" i="57"/>
  <c r="V20" i="57"/>
  <c r="S20" i="57"/>
  <c r="P20" i="57"/>
  <c r="J20" i="57"/>
  <c r="G20" i="57"/>
  <c r="D20" i="57"/>
  <c r="V19" i="57"/>
  <c r="S19" i="57"/>
  <c r="P19" i="57"/>
  <c r="J19" i="57"/>
  <c r="G19" i="57"/>
  <c r="D19" i="57"/>
  <c r="V18" i="57"/>
  <c r="S18" i="57"/>
  <c r="P18" i="57"/>
  <c r="J18" i="57"/>
  <c r="G18" i="57"/>
  <c r="D18" i="57"/>
  <c r="V17" i="57"/>
  <c r="S17" i="57"/>
  <c r="P17" i="57"/>
  <c r="J17" i="57"/>
  <c r="G17" i="57"/>
  <c r="D17" i="57"/>
  <c r="V16" i="57"/>
  <c r="S16" i="57"/>
  <c r="P16" i="57"/>
  <c r="J16" i="57"/>
  <c r="G16" i="57"/>
  <c r="D16" i="57"/>
  <c r="V15" i="57"/>
  <c r="S15" i="57"/>
  <c r="P15" i="57"/>
  <c r="J15" i="57"/>
  <c r="G15" i="57"/>
  <c r="D15" i="57"/>
  <c r="V14" i="57"/>
  <c r="S14" i="57"/>
  <c r="P14" i="57"/>
  <c r="J14" i="57"/>
  <c r="G14" i="57"/>
  <c r="D14" i="57"/>
  <c r="V13" i="57"/>
  <c r="S13" i="57"/>
  <c r="P13" i="57"/>
  <c r="J13" i="57"/>
  <c r="G13" i="57"/>
  <c r="D13" i="57"/>
  <c r="V12" i="57"/>
  <c r="S12" i="57"/>
  <c r="P12" i="57"/>
  <c r="J12" i="57"/>
  <c r="G12" i="57"/>
  <c r="D12" i="57"/>
  <c r="V11" i="57"/>
  <c r="S11" i="57"/>
  <c r="P11" i="57"/>
  <c r="J11" i="57"/>
  <c r="G11" i="57"/>
  <c r="D11" i="57"/>
  <c r="V10" i="57"/>
  <c r="S10" i="57"/>
  <c r="P10" i="57"/>
  <c r="J10" i="57"/>
  <c r="G10" i="57"/>
  <c r="D10" i="57"/>
  <c r="V9" i="57"/>
  <c r="S9" i="57"/>
  <c r="P9" i="57"/>
  <c r="J9" i="57"/>
  <c r="G9" i="57"/>
  <c r="D9" i="57"/>
  <c r="V8" i="57"/>
  <c r="S8" i="57"/>
  <c r="P8" i="57"/>
  <c r="J8" i="57"/>
  <c r="G8" i="57"/>
  <c r="D8" i="57"/>
  <c r="V7" i="57"/>
  <c r="S7" i="57"/>
  <c r="P7" i="57"/>
  <c r="J7" i="57"/>
  <c r="G7" i="57"/>
  <c r="D7" i="57"/>
  <c r="V6" i="57"/>
  <c r="S6" i="57"/>
  <c r="P6" i="57"/>
  <c r="J6" i="57"/>
  <c r="G6" i="57"/>
  <c r="D6" i="57"/>
  <c r="V5" i="57"/>
  <c r="S5" i="57"/>
  <c r="P5" i="57"/>
  <c r="J5" i="57"/>
  <c r="G5" i="57"/>
  <c r="D5" i="57"/>
  <c r="B85" i="37" l="1"/>
  <c r="H81" i="37"/>
  <c r="J82" i="37"/>
  <c r="J83" i="37"/>
  <c r="J84" i="37"/>
  <c r="J85" i="37"/>
  <c r="J86" i="37"/>
  <c r="J87" i="37"/>
  <c r="J88" i="37"/>
  <c r="J89" i="37"/>
  <c r="J90" i="37"/>
  <c r="J91" i="37"/>
  <c r="J92" i="37"/>
  <c r="J93" i="37"/>
  <c r="J94" i="37"/>
  <c r="J95" i="37"/>
  <c r="J96" i="37"/>
  <c r="J97" i="37"/>
  <c r="J98" i="37"/>
  <c r="J99" i="37"/>
  <c r="J100" i="37"/>
  <c r="J101" i="37"/>
  <c r="J102" i="37"/>
  <c r="J103" i="37"/>
  <c r="J104" i="37"/>
  <c r="J105" i="37"/>
  <c r="J106" i="37"/>
  <c r="J107" i="37"/>
  <c r="J108" i="37"/>
  <c r="J109" i="37"/>
  <c r="J110" i="37"/>
  <c r="J111" i="37"/>
  <c r="J81" i="37"/>
  <c r="I82" i="37"/>
  <c r="I83" i="37"/>
  <c r="I84" i="37"/>
  <c r="I85" i="37"/>
  <c r="I86" i="37"/>
  <c r="I87" i="37"/>
  <c r="I88" i="37"/>
  <c r="I89" i="37"/>
  <c r="I90" i="37"/>
  <c r="I91" i="37"/>
  <c r="I92" i="37"/>
  <c r="I93" i="37"/>
  <c r="I94" i="37"/>
  <c r="I95" i="37"/>
  <c r="I96" i="37"/>
  <c r="I97" i="37"/>
  <c r="I98" i="37"/>
  <c r="I99" i="37"/>
  <c r="I100" i="37"/>
  <c r="I101" i="37"/>
  <c r="I102" i="37"/>
  <c r="I103" i="37"/>
  <c r="I104" i="37"/>
  <c r="I105" i="37"/>
  <c r="I106" i="37"/>
  <c r="I107" i="37"/>
  <c r="I108" i="37"/>
  <c r="I109" i="37"/>
  <c r="I110" i="37"/>
  <c r="I111" i="37"/>
  <c r="I81" i="37"/>
  <c r="H82" i="37"/>
  <c r="H83" i="37"/>
  <c r="H84" i="37"/>
  <c r="H85" i="37"/>
  <c r="H86" i="37"/>
  <c r="H87" i="37"/>
  <c r="H88" i="37"/>
  <c r="H89" i="37"/>
  <c r="H90" i="37"/>
  <c r="H91" i="37"/>
  <c r="H92" i="37"/>
  <c r="H93" i="37"/>
  <c r="H94" i="37"/>
  <c r="H95" i="37"/>
  <c r="H96" i="37"/>
  <c r="H97" i="37"/>
  <c r="H98" i="37"/>
  <c r="H99" i="37"/>
  <c r="H100" i="37"/>
  <c r="H101" i="37"/>
  <c r="H102" i="37"/>
  <c r="H103" i="37"/>
  <c r="H104" i="37"/>
  <c r="H105" i="37"/>
  <c r="H106" i="37"/>
  <c r="H107" i="37"/>
  <c r="H108" i="37"/>
  <c r="H109" i="37"/>
  <c r="H110" i="37"/>
  <c r="H111" i="37"/>
  <c r="G82" i="37"/>
  <c r="G83" i="37"/>
  <c r="G84" i="37"/>
  <c r="G85" i="37"/>
  <c r="G86" i="37"/>
  <c r="G87" i="37"/>
  <c r="G88" i="37"/>
  <c r="G89" i="37"/>
  <c r="G90" i="37"/>
  <c r="G91" i="37"/>
  <c r="G92" i="37"/>
  <c r="G93" i="37"/>
  <c r="G94" i="37"/>
  <c r="G95" i="37"/>
  <c r="G96" i="37"/>
  <c r="G97" i="37"/>
  <c r="G98" i="37"/>
  <c r="G99" i="37"/>
  <c r="G100" i="37"/>
  <c r="G101" i="37"/>
  <c r="G102" i="37"/>
  <c r="G103" i="37"/>
  <c r="G104" i="37"/>
  <c r="G105" i="37"/>
  <c r="G106" i="37"/>
  <c r="G107" i="37"/>
  <c r="G108" i="37"/>
  <c r="G109" i="37"/>
  <c r="G110" i="37"/>
  <c r="G111" i="37"/>
  <c r="G81" i="37"/>
  <c r="F82" i="37"/>
  <c r="F83" i="37"/>
  <c r="F84" i="37"/>
  <c r="F85" i="37"/>
  <c r="F86" i="37"/>
  <c r="F87" i="37"/>
  <c r="F88" i="37"/>
  <c r="F89" i="37"/>
  <c r="F90" i="37"/>
  <c r="F91" i="37"/>
  <c r="F92" i="37"/>
  <c r="F93" i="37"/>
  <c r="F94" i="37"/>
  <c r="F95" i="37"/>
  <c r="F96" i="37"/>
  <c r="F97" i="37"/>
  <c r="F98" i="37"/>
  <c r="F99" i="37"/>
  <c r="F100" i="37"/>
  <c r="F101" i="37"/>
  <c r="F102" i="37"/>
  <c r="F103" i="37"/>
  <c r="F104" i="37"/>
  <c r="F105" i="37"/>
  <c r="F106" i="37"/>
  <c r="F107" i="37"/>
  <c r="F108" i="37"/>
  <c r="F109" i="37"/>
  <c r="F110" i="37"/>
  <c r="F111" i="37"/>
  <c r="F81" i="37"/>
  <c r="E82" i="37"/>
  <c r="E83" i="37"/>
  <c r="E84" i="37"/>
  <c r="E85" i="37"/>
  <c r="E86" i="37"/>
  <c r="E87" i="37"/>
  <c r="E88" i="37"/>
  <c r="E89" i="37"/>
  <c r="E90" i="37"/>
  <c r="E91" i="37"/>
  <c r="E92" i="37"/>
  <c r="E93" i="37"/>
  <c r="E94" i="37"/>
  <c r="E95" i="37"/>
  <c r="E96" i="37"/>
  <c r="E97" i="37"/>
  <c r="E98" i="37"/>
  <c r="E99" i="37"/>
  <c r="E100" i="37"/>
  <c r="E101" i="37"/>
  <c r="E102" i="37"/>
  <c r="E103" i="37"/>
  <c r="E104" i="37"/>
  <c r="E105" i="37"/>
  <c r="E106" i="37"/>
  <c r="E107" i="37"/>
  <c r="E108" i="37"/>
  <c r="E109" i="37"/>
  <c r="E110" i="37"/>
  <c r="E111" i="37"/>
  <c r="E81" i="37"/>
  <c r="D82" i="37"/>
  <c r="D83" i="37"/>
  <c r="D84" i="37"/>
  <c r="D85" i="37"/>
  <c r="D86" i="37"/>
  <c r="D87" i="37"/>
  <c r="D88" i="37"/>
  <c r="D89" i="37"/>
  <c r="D90" i="37"/>
  <c r="D91" i="37"/>
  <c r="D92" i="37"/>
  <c r="D93" i="37"/>
  <c r="D94" i="37"/>
  <c r="D95" i="37"/>
  <c r="D96" i="37"/>
  <c r="D97" i="37"/>
  <c r="D98" i="37"/>
  <c r="D99" i="37"/>
  <c r="D100" i="37"/>
  <c r="D101" i="37"/>
  <c r="D102" i="37"/>
  <c r="D103" i="37"/>
  <c r="D104" i="37"/>
  <c r="D105" i="37"/>
  <c r="D106" i="37"/>
  <c r="D107" i="37"/>
  <c r="D108" i="37"/>
  <c r="D109" i="37"/>
  <c r="D110" i="37"/>
  <c r="D111" i="37"/>
  <c r="D81" i="37"/>
  <c r="C82" i="37"/>
  <c r="C83" i="37"/>
  <c r="C84" i="37"/>
  <c r="C85" i="37"/>
  <c r="C86" i="37"/>
  <c r="C87" i="37"/>
  <c r="C88" i="37"/>
  <c r="C89" i="37"/>
  <c r="C90" i="37"/>
  <c r="C91" i="37"/>
  <c r="C92" i="37"/>
  <c r="C93" i="37"/>
  <c r="C94" i="37"/>
  <c r="C95" i="37"/>
  <c r="C96" i="37"/>
  <c r="C97" i="37"/>
  <c r="C98" i="37"/>
  <c r="C99" i="37"/>
  <c r="C100" i="37"/>
  <c r="C101" i="37"/>
  <c r="C102" i="37"/>
  <c r="C103" i="37"/>
  <c r="C104" i="37"/>
  <c r="C105" i="37"/>
  <c r="C106" i="37"/>
  <c r="C107" i="37"/>
  <c r="C108" i="37"/>
  <c r="C109" i="37"/>
  <c r="C110" i="37"/>
  <c r="C111" i="37"/>
  <c r="C81" i="37"/>
  <c r="B82" i="37"/>
  <c r="B83" i="37"/>
  <c r="B84" i="37"/>
  <c r="B86" i="37"/>
  <c r="B87" i="37"/>
  <c r="B88" i="37"/>
  <c r="B89" i="37"/>
  <c r="B90" i="37"/>
  <c r="B91" i="37"/>
  <c r="B92" i="37"/>
  <c r="B93" i="37"/>
  <c r="B94" i="37"/>
  <c r="B95" i="37"/>
  <c r="B96" i="37"/>
  <c r="B97" i="37"/>
  <c r="B98" i="37"/>
  <c r="B99" i="37"/>
  <c r="B100" i="37"/>
  <c r="B101" i="37"/>
  <c r="B102" i="37"/>
  <c r="B103" i="37"/>
  <c r="B104" i="37"/>
  <c r="B105" i="37"/>
  <c r="B106" i="37"/>
  <c r="B107" i="37"/>
  <c r="B108" i="37"/>
  <c r="B109" i="37"/>
  <c r="B110" i="37"/>
  <c r="B111" i="37"/>
  <c r="B81" i="37"/>
  <c r="B121" i="37" l="1"/>
  <c r="C144" i="37"/>
  <c r="C128" i="37"/>
  <c r="C136" i="37"/>
  <c r="B141" i="37"/>
  <c r="B133" i="37"/>
  <c r="B125" i="37"/>
  <c r="D143" i="37"/>
  <c r="D135" i="37"/>
  <c r="D127" i="37"/>
  <c r="D119" i="37"/>
  <c r="C121" i="37"/>
  <c r="B145" i="37"/>
  <c r="C137" i="37"/>
  <c r="B129" i="37"/>
  <c r="C120" i="37"/>
  <c r="D141" i="37"/>
  <c r="D133" i="37"/>
  <c r="D125" i="37"/>
  <c r="D117" i="37"/>
  <c r="D140" i="37"/>
  <c r="D132" i="37"/>
  <c r="D124" i="37"/>
  <c r="B134" i="37"/>
  <c r="D131" i="37"/>
  <c r="C126" i="37"/>
  <c r="D130" i="37"/>
  <c r="D145" i="37"/>
  <c r="D137" i="37"/>
  <c r="D129" i="37"/>
  <c r="D121" i="37"/>
  <c r="D144" i="37"/>
  <c r="D136" i="37"/>
  <c r="D128" i="37"/>
  <c r="D120" i="37"/>
  <c r="B137" i="37"/>
  <c r="C133" i="37"/>
  <c r="C119" i="37"/>
  <c r="B118" i="37"/>
  <c r="D139" i="37"/>
  <c r="C135" i="37"/>
  <c r="C118" i="37"/>
  <c r="C141" i="37"/>
  <c r="C142" i="37"/>
  <c r="D138" i="37"/>
  <c r="C132" i="37"/>
  <c r="C129" i="37"/>
  <c r="D146" i="37"/>
  <c r="C117" i="37"/>
  <c r="B124" i="37"/>
  <c r="C131" i="37"/>
  <c r="C125" i="37"/>
  <c r="B142" i="37"/>
  <c r="B126" i="37"/>
  <c r="D147" i="37"/>
  <c r="C145" i="37"/>
  <c r="C143" i="37"/>
  <c r="C127" i="37"/>
  <c r="D123" i="37"/>
  <c r="C134" i="37"/>
  <c r="D122" i="37"/>
  <c r="C140" i="37"/>
  <c r="C147" i="37"/>
  <c r="C139" i="37"/>
  <c r="C123" i="37"/>
  <c r="C146" i="37"/>
  <c r="C138" i="37"/>
  <c r="C130" i="37"/>
  <c r="C122" i="37"/>
  <c r="D142" i="37"/>
  <c r="D134" i="37"/>
  <c r="D126" i="37"/>
  <c r="D118" i="37"/>
  <c r="C124" i="37"/>
  <c r="B140" i="37"/>
  <c r="B147" i="37"/>
  <c r="B139" i="37"/>
  <c r="B131" i="37"/>
  <c r="B123" i="37"/>
  <c r="B117" i="37"/>
  <c r="B132" i="37"/>
  <c r="B146" i="37"/>
  <c r="B138" i="37"/>
  <c r="B130" i="37"/>
  <c r="B122" i="37"/>
  <c r="B144" i="37"/>
  <c r="B136" i="37"/>
  <c r="B128" i="37"/>
  <c r="B120" i="37"/>
  <c r="B143" i="37"/>
  <c r="B135" i="37"/>
  <c r="B127" i="37"/>
  <c r="B119" i="37"/>
  <c r="B44" i="38" l="1"/>
  <c r="B45" i="38"/>
  <c r="B46" i="38"/>
  <c r="B47" i="38"/>
  <c r="B48" i="38"/>
  <c r="B49" i="38"/>
  <c r="B50" i="38"/>
  <c r="B51" i="38"/>
  <c r="B52" i="38"/>
  <c r="B88" i="38" s="1"/>
  <c r="B53" i="38"/>
  <c r="B54" i="38"/>
  <c r="B55" i="38"/>
  <c r="B56" i="38"/>
  <c r="B57" i="38"/>
  <c r="B58" i="38"/>
  <c r="B59" i="38"/>
  <c r="B60" i="38"/>
  <c r="B96" i="38" s="1"/>
  <c r="B61" i="38"/>
  <c r="B62" i="38"/>
  <c r="B63" i="38"/>
  <c r="B64" i="38"/>
  <c r="B65" i="38"/>
  <c r="B66" i="38"/>
  <c r="B67" i="38"/>
  <c r="B68" i="38"/>
  <c r="B104" i="38" s="1"/>
  <c r="B69" i="38"/>
  <c r="B70" i="38"/>
  <c r="B71" i="38"/>
  <c r="B72" i="38"/>
  <c r="B73" i="38"/>
  <c r="B74" i="38"/>
  <c r="C44" i="38"/>
  <c r="D44" i="38"/>
  <c r="E44" i="38"/>
  <c r="F44" i="38"/>
  <c r="G44" i="38"/>
  <c r="H44" i="38"/>
  <c r="I44" i="38"/>
  <c r="J44" i="38"/>
  <c r="K44" i="38"/>
  <c r="L44" i="38"/>
  <c r="M44" i="38"/>
  <c r="N44" i="38"/>
  <c r="O44" i="38"/>
  <c r="P44" i="38"/>
  <c r="Q44" i="38"/>
  <c r="R44" i="38"/>
  <c r="S44" i="38"/>
  <c r="C45" i="38"/>
  <c r="C81" i="38" s="1"/>
  <c r="D45" i="38"/>
  <c r="E45" i="38"/>
  <c r="F45" i="38"/>
  <c r="G45" i="38"/>
  <c r="H45" i="38"/>
  <c r="I45" i="38"/>
  <c r="J45" i="38"/>
  <c r="K45" i="38"/>
  <c r="K81" i="38" s="1"/>
  <c r="L45" i="38"/>
  <c r="M45" i="38"/>
  <c r="N45" i="38"/>
  <c r="O45" i="38"/>
  <c r="P45" i="38"/>
  <c r="Q45" i="38"/>
  <c r="R45" i="38"/>
  <c r="S45" i="38"/>
  <c r="S81" i="38" s="1"/>
  <c r="C46" i="38"/>
  <c r="D46" i="38"/>
  <c r="E46" i="38"/>
  <c r="F46" i="38"/>
  <c r="G46" i="38"/>
  <c r="H46" i="38"/>
  <c r="I46" i="38"/>
  <c r="J46" i="38"/>
  <c r="J82" i="38" s="1"/>
  <c r="K46" i="38"/>
  <c r="L46" i="38"/>
  <c r="M46" i="38"/>
  <c r="N46" i="38"/>
  <c r="O46" i="38"/>
  <c r="P46" i="38"/>
  <c r="Q46" i="38"/>
  <c r="R46" i="38"/>
  <c r="R82" i="38" s="1"/>
  <c r="S46" i="38"/>
  <c r="C47" i="38"/>
  <c r="D47" i="38"/>
  <c r="E47" i="38"/>
  <c r="F47" i="38"/>
  <c r="G47" i="38"/>
  <c r="H47" i="38"/>
  <c r="I47" i="38"/>
  <c r="I83" i="38" s="1"/>
  <c r="J47" i="38"/>
  <c r="K47" i="38"/>
  <c r="L47" i="38"/>
  <c r="M47" i="38"/>
  <c r="N47" i="38"/>
  <c r="O47" i="38"/>
  <c r="P47" i="38"/>
  <c r="Q47" i="38"/>
  <c r="Q83" i="38" s="1"/>
  <c r="R47" i="38"/>
  <c r="S47" i="38"/>
  <c r="C48" i="38"/>
  <c r="D48" i="38"/>
  <c r="E48" i="38"/>
  <c r="F48" i="38"/>
  <c r="G48" i="38"/>
  <c r="H48" i="38"/>
  <c r="H84" i="38" s="1"/>
  <c r="I48" i="38"/>
  <c r="J48" i="38"/>
  <c r="K48" i="38"/>
  <c r="L48" i="38"/>
  <c r="M48" i="38"/>
  <c r="N48" i="38"/>
  <c r="O48" i="38"/>
  <c r="P48" i="38"/>
  <c r="P84" i="38" s="1"/>
  <c r="Q48" i="38"/>
  <c r="R48" i="38"/>
  <c r="S48" i="38"/>
  <c r="C49" i="38"/>
  <c r="D49" i="38"/>
  <c r="E49" i="38"/>
  <c r="F49" i="38"/>
  <c r="G49" i="38"/>
  <c r="G85" i="38" s="1"/>
  <c r="H49" i="38"/>
  <c r="I49" i="38"/>
  <c r="J49" i="38"/>
  <c r="K49" i="38"/>
  <c r="L49" i="38"/>
  <c r="M49" i="38"/>
  <c r="N49" i="38"/>
  <c r="O49" i="38"/>
  <c r="O85" i="38" s="1"/>
  <c r="P49" i="38"/>
  <c r="Q49" i="38"/>
  <c r="R49" i="38"/>
  <c r="S49" i="38"/>
  <c r="C50" i="38"/>
  <c r="D50" i="38"/>
  <c r="E50" i="38"/>
  <c r="F50" i="38"/>
  <c r="F86" i="38" s="1"/>
  <c r="G50" i="38"/>
  <c r="H50" i="38"/>
  <c r="I50" i="38"/>
  <c r="J50" i="38"/>
  <c r="K50" i="38"/>
  <c r="L50" i="38"/>
  <c r="M50" i="38"/>
  <c r="N50" i="38"/>
  <c r="N86" i="38" s="1"/>
  <c r="O50" i="38"/>
  <c r="P50" i="38"/>
  <c r="Q50" i="38"/>
  <c r="R50" i="38"/>
  <c r="S50" i="38"/>
  <c r="C51" i="38"/>
  <c r="D51" i="38"/>
  <c r="E51" i="38"/>
  <c r="E87" i="38" s="1"/>
  <c r="F51" i="38"/>
  <c r="G51" i="38"/>
  <c r="H51" i="38"/>
  <c r="I51" i="38"/>
  <c r="J51" i="38"/>
  <c r="K51" i="38"/>
  <c r="L51" i="38"/>
  <c r="M51" i="38"/>
  <c r="M87" i="38" s="1"/>
  <c r="N51" i="38"/>
  <c r="O51" i="38"/>
  <c r="P51" i="38"/>
  <c r="Q51" i="38"/>
  <c r="R51" i="38"/>
  <c r="S51" i="38"/>
  <c r="C52" i="38"/>
  <c r="D52" i="38"/>
  <c r="D88" i="38" s="1"/>
  <c r="E52" i="38"/>
  <c r="F52" i="38"/>
  <c r="G52" i="38"/>
  <c r="H52" i="38"/>
  <c r="I52" i="38"/>
  <c r="J52" i="38"/>
  <c r="K52" i="38"/>
  <c r="L52" i="38"/>
  <c r="L88" i="38" s="1"/>
  <c r="M52" i="38"/>
  <c r="N52" i="38"/>
  <c r="O52" i="38"/>
  <c r="P52" i="38"/>
  <c r="Q52" i="38"/>
  <c r="R52" i="38"/>
  <c r="S52" i="38"/>
  <c r="C53" i="38"/>
  <c r="C89" i="38" s="1"/>
  <c r="D53" i="38"/>
  <c r="E53" i="38"/>
  <c r="F53" i="38"/>
  <c r="G53" i="38"/>
  <c r="H53" i="38"/>
  <c r="I53" i="38"/>
  <c r="J53" i="38"/>
  <c r="K53" i="38"/>
  <c r="K89" i="38" s="1"/>
  <c r="L53" i="38"/>
  <c r="M53" i="38"/>
  <c r="N53" i="38"/>
  <c r="O53" i="38"/>
  <c r="P53" i="38"/>
  <c r="Q53" i="38"/>
  <c r="R53" i="38"/>
  <c r="S53" i="38"/>
  <c r="S89" i="38" s="1"/>
  <c r="C54" i="38"/>
  <c r="D54" i="38"/>
  <c r="E54" i="38"/>
  <c r="F54" i="38"/>
  <c r="G54" i="38"/>
  <c r="H54" i="38"/>
  <c r="I54" i="38"/>
  <c r="J54" i="38"/>
  <c r="J90" i="38" s="1"/>
  <c r="K54" i="38"/>
  <c r="L54" i="38"/>
  <c r="M54" i="38"/>
  <c r="N54" i="38"/>
  <c r="O54" i="38"/>
  <c r="P54" i="38"/>
  <c r="Q54" i="38"/>
  <c r="R54" i="38"/>
  <c r="R90" i="38" s="1"/>
  <c r="S54" i="38"/>
  <c r="C55" i="38"/>
  <c r="D55" i="38"/>
  <c r="E55" i="38"/>
  <c r="F55" i="38"/>
  <c r="G55" i="38"/>
  <c r="H55" i="38"/>
  <c r="I55" i="38"/>
  <c r="I91" i="38" s="1"/>
  <c r="J55" i="38"/>
  <c r="K55" i="38"/>
  <c r="L55" i="38"/>
  <c r="M55" i="38"/>
  <c r="N55" i="38"/>
  <c r="O55" i="38"/>
  <c r="P55" i="38"/>
  <c r="Q55" i="38"/>
  <c r="Q91" i="38" s="1"/>
  <c r="R55" i="38"/>
  <c r="S55" i="38"/>
  <c r="C56" i="38"/>
  <c r="D56" i="38"/>
  <c r="E56" i="38"/>
  <c r="F56" i="38"/>
  <c r="G56" i="38"/>
  <c r="H56" i="38"/>
  <c r="H92" i="38" s="1"/>
  <c r="I56" i="38"/>
  <c r="J56" i="38"/>
  <c r="K56" i="38"/>
  <c r="L56" i="38"/>
  <c r="M56" i="38"/>
  <c r="N56" i="38"/>
  <c r="O56" i="38"/>
  <c r="P56" i="38"/>
  <c r="P92" i="38" s="1"/>
  <c r="Q56" i="38"/>
  <c r="R56" i="38"/>
  <c r="S56" i="38"/>
  <c r="C57" i="38"/>
  <c r="D57" i="38"/>
  <c r="E57" i="38"/>
  <c r="F57" i="38"/>
  <c r="G57" i="38"/>
  <c r="G93" i="38" s="1"/>
  <c r="H57" i="38"/>
  <c r="I57" i="38"/>
  <c r="J57" i="38"/>
  <c r="K57" i="38"/>
  <c r="L57" i="38"/>
  <c r="M57" i="38"/>
  <c r="N57" i="38"/>
  <c r="O57" i="38"/>
  <c r="O93" i="38" s="1"/>
  <c r="P57" i="38"/>
  <c r="Q57" i="38"/>
  <c r="R57" i="38"/>
  <c r="S57" i="38"/>
  <c r="C58" i="38"/>
  <c r="D58" i="38"/>
  <c r="E58" i="38"/>
  <c r="F58" i="38"/>
  <c r="F94" i="38" s="1"/>
  <c r="G58" i="38"/>
  <c r="H58" i="38"/>
  <c r="I58" i="38"/>
  <c r="J58" i="38"/>
  <c r="K58" i="38"/>
  <c r="L58" i="38"/>
  <c r="M58" i="38"/>
  <c r="N58" i="38"/>
  <c r="N94" i="38" s="1"/>
  <c r="O58" i="38"/>
  <c r="P58" i="38"/>
  <c r="Q58" i="38"/>
  <c r="R58" i="38"/>
  <c r="S58" i="38"/>
  <c r="C59" i="38"/>
  <c r="D59" i="38"/>
  <c r="E59" i="38"/>
  <c r="E95" i="38" s="1"/>
  <c r="F59" i="38"/>
  <c r="G59" i="38"/>
  <c r="H59" i="38"/>
  <c r="I59" i="38"/>
  <c r="J59" i="38"/>
  <c r="K59" i="38"/>
  <c r="L59" i="38"/>
  <c r="M59" i="38"/>
  <c r="M95" i="38" s="1"/>
  <c r="N59" i="38"/>
  <c r="O59" i="38"/>
  <c r="P59" i="38"/>
  <c r="Q59" i="38"/>
  <c r="R59" i="38"/>
  <c r="S59" i="38"/>
  <c r="C60" i="38"/>
  <c r="D60" i="38"/>
  <c r="D96" i="38" s="1"/>
  <c r="E60" i="38"/>
  <c r="F60" i="38"/>
  <c r="G60" i="38"/>
  <c r="H60" i="38"/>
  <c r="I60" i="38"/>
  <c r="J60" i="38"/>
  <c r="K60" i="38"/>
  <c r="L60" i="38"/>
  <c r="L96" i="38" s="1"/>
  <c r="M60" i="38"/>
  <c r="N60" i="38"/>
  <c r="O60" i="38"/>
  <c r="P60" i="38"/>
  <c r="Q60" i="38"/>
  <c r="R60" i="38"/>
  <c r="S60" i="38"/>
  <c r="C61" i="38"/>
  <c r="C97" i="38" s="1"/>
  <c r="D61" i="38"/>
  <c r="E61" i="38"/>
  <c r="F61" i="38"/>
  <c r="G61" i="38"/>
  <c r="H61" i="38"/>
  <c r="I61" i="38"/>
  <c r="J61" i="38"/>
  <c r="K61" i="38"/>
  <c r="K97" i="38" s="1"/>
  <c r="L61" i="38"/>
  <c r="M61" i="38"/>
  <c r="N61" i="38"/>
  <c r="O61" i="38"/>
  <c r="P61" i="38"/>
  <c r="Q61" i="38"/>
  <c r="R61" i="38"/>
  <c r="S61" i="38"/>
  <c r="S97" i="38" s="1"/>
  <c r="C62" i="38"/>
  <c r="D62" i="38"/>
  <c r="E62" i="38"/>
  <c r="F62" i="38"/>
  <c r="G62" i="38"/>
  <c r="H62" i="38"/>
  <c r="I62" i="38"/>
  <c r="J62" i="38"/>
  <c r="J98" i="38" s="1"/>
  <c r="K62" i="38"/>
  <c r="L62" i="38"/>
  <c r="M62" i="38"/>
  <c r="N62" i="38"/>
  <c r="O62" i="38"/>
  <c r="P62" i="38"/>
  <c r="Q62" i="38"/>
  <c r="R62" i="38"/>
  <c r="R98" i="38" s="1"/>
  <c r="S62" i="38"/>
  <c r="C63" i="38"/>
  <c r="D63" i="38"/>
  <c r="E63" i="38"/>
  <c r="F63" i="38"/>
  <c r="G63" i="38"/>
  <c r="H63" i="38"/>
  <c r="I63" i="38"/>
  <c r="I99" i="38" s="1"/>
  <c r="J63" i="38"/>
  <c r="K63" i="38"/>
  <c r="L63" i="38"/>
  <c r="M63" i="38"/>
  <c r="N63" i="38"/>
  <c r="O63" i="38"/>
  <c r="P63" i="38"/>
  <c r="Q63" i="38"/>
  <c r="Q99" i="38" s="1"/>
  <c r="R63" i="38"/>
  <c r="S63" i="38"/>
  <c r="C64" i="38"/>
  <c r="D64" i="38"/>
  <c r="E64" i="38"/>
  <c r="F64" i="38"/>
  <c r="G64" i="38"/>
  <c r="H64" i="38"/>
  <c r="H100" i="38" s="1"/>
  <c r="I64" i="38"/>
  <c r="J64" i="38"/>
  <c r="K64" i="38"/>
  <c r="L64" i="38"/>
  <c r="M64" i="38"/>
  <c r="N64" i="38"/>
  <c r="O64" i="38"/>
  <c r="P64" i="38"/>
  <c r="P100" i="38" s="1"/>
  <c r="Q64" i="38"/>
  <c r="R64" i="38"/>
  <c r="S64" i="38"/>
  <c r="C65" i="38"/>
  <c r="D65" i="38"/>
  <c r="E65" i="38"/>
  <c r="F65" i="38"/>
  <c r="G65" i="38"/>
  <c r="G101" i="38" s="1"/>
  <c r="H65" i="38"/>
  <c r="I65" i="38"/>
  <c r="J65" i="38"/>
  <c r="K65" i="38"/>
  <c r="L65" i="38"/>
  <c r="M65" i="38"/>
  <c r="N65" i="38"/>
  <c r="O65" i="38"/>
  <c r="O101" i="38" s="1"/>
  <c r="P65" i="38"/>
  <c r="Q65" i="38"/>
  <c r="R65" i="38"/>
  <c r="S65" i="38"/>
  <c r="C66" i="38"/>
  <c r="D66" i="38"/>
  <c r="E66" i="38"/>
  <c r="F66" i="38"/>
  <c r="F102" i="38" s="1"/>
  <c r="G66" i="38"/>
  <c r="H66" i="38"/>
  <c r="I66" i="38"/>
  <c r="J66" i="38"/>
  <c r="K66" i="38"/>
  <c r="L66" i="38"/>
  <c r="M66" i="38"/>
  <c r="N66" i="38"/>
  <c r="N102" i="38" s="1"/>
  <c r="O66" i="38"/>
  <c r="P66" i="38"/>
  <c r="Q66" i="38"/>
  <c r="R66" i="38"/>
  <c r="S66" i="38"/>
  <c r="C67" i="38"/>
  <c r="D67" i="38"/>
  <c r="E67" i="38"/>
  <c r="E103" i="38" s="1"/>
  <c r="F67" i="38"/>
  <c r="G67" i="38"/>
  <c r="H67" i="38"/>
  <c r="I67" i="38"/>
  <c r="J67" i="38"/>
  <c r="K67" i="38"/>
  <c r="L67" i="38"/>
  <c r="M67" i="38"/>
  <c r="M103" i="38" s="1"/>
  <c r="N67" i="38"/>
  <c r="O67" i="38"/>
  <c r="P67" i="38"/>
  <c r="Q67" i="38"/>
  <c r="R67" i="38"/>
  <c r="S67" i="38"/>
  <c r="C68" i="38"/>
  <c r="D68" i="38"/>
  <c r="D104" i="38" s="1"/>
  <c r="E68" i="38"/>
  <c r="F68" i="38"/>
  <c r="G68" i="38"/>
  <c r="H68" i="38"/>
  <c r="I68" i="38"/>
  <c r="J68" i="38"/>
  <c r="K68" i="38"/>
  <c r="L68" i="38"/>
  <c r="L104" i="38" s="1"/>
  <c r="M68" i="38"/>
  <c r="N68" i="38"/>
  <c r="O68" i="38"/>
  <c r="P68" i="38"/>
  <c r="Q68" i="38"/>
  <c r="R68" i="38"/>
  <c r="S68" i="38"/>
  <c r="C69" i="38"/>
  <c r="C105" i="38" s="1"/>
  <c r="D69" i="38"/>
  <c r="E69" i="38"/>
  <c r="F69" i="38"/>
  <c r="G69" i="38"/>
  <c r="H69" i="38"/>
  <c r="I69" i="38"/>
  <c r="J69" i="38"/>
  <c r="K69" i="38"/>
  <c r="K105" i="38" s="1"/>
  <c r="L69" i="38"/>
  <c r="M69" i="38"/>
  <c r="N69" i="38"/>
  <c r="O69" i="38"/>
  <c r="P69" i="38"/>
  <c r="Q69" i="38"/>
  <c r="R69" i="38"/>
  <c r="S69" i="38"/>
  <c r="S105" i="38" s="1"/>
  <c r="C70" i="38"/>
  <c r="D70" i="38"/>
  <c r="E70" i="38"/>
  <c r="F70" i="38"/>
  <c r="G70" i="38"/>
  <c r="H70" i="38"/>
  <c r="I70" i="38"/>
  <c r="J70" i="38"/>
  <c r="J106" i="38" s="1"/>
  <c r="K70" i="38"/>
  <c r="L70" i="38"/>
  <c r="M70" i="38"/>
  <c r="N70" i="38"/>
  <c r="O70" i="38"/>
  <c r="P70" i="38"/>
  <c r="Q70" i="38"/>
  <c r="R70" i="38"/>
  <c r="R106" i="38" s="1"/>
  <c r="S70" i="38"/>
  <c r="C71" i="38"/>
  <c r="D71" i="38"/>
  <c r="E71" i="38"/>
  <c r="F71" i="38"/>
  <c r="G71" i="38"/>
  <c r="H71" i="38"/>
  <c r="I71" i="38"/>
  <c r="I107" i="38" s="1"/>
  <c r="J71" i="38"/>
  <c r="K71" i="38"/>
  <c r="L71" i="38"/>
  <c r="M71" i="38"/>
  <c r="N71" i="38"/>
  <c r="O71" i="38"/>
  <c r="P71" i="38"/>
  <c r="Q71" i="38"/>
  <c r="Q107" i="38" s="1"/>
  <c r="R71" i="38"/>
  <c r="S71" i="38"/>
  <c r="C72" i="38"/>
  <c r="D72" i="38"/>
  <c r="E72" i="38"/>
  <c r="F72" i="38"/>
  <c r="G72" i="38"/>
  <c r="H72" i="38"/>
  <c r="H108" i="38" s="1"/>
  <c r="I72" i="38"/>
  <c r="J72" i="38"/>
  <c r="K72" i="38"/>
  <c r="L72" i="38"/>
  <c r="M72" i="38"/>
  <c r="N72" i="38"/>
  <c r="O72" i="38"/>
  <c r="P72" i="38"/>
  <c r="P108" i="38" s="1"/>
  <c r="Q72" i="38"/>
  <c r="R72" i="38"/>
  <c r="S72" i="38"/>
  <c r="C73" i="38"/>
  <c r="D73" i="38"/>
  <c r="E73" i="38"/>
  <c r="F73" i="38"/>
  <c r="G73" i="38"/>
  <c r="G109" i="38" s="1"/>
  <c r="H73" i="38"/>
  <c r="I73" i="38"/>
  <c r="J73" i="38"/>
  <c r="K73" i="38"/>
  <c r="L73" i="38"/>
  <c r="M73" i="38"/>
  <c r="N73" i="38"/>
  <c r="O73" i="38"/>
  <c r="O109" i="38" s="1"/>
  <c r="P73" i="38"/>
  <c r="Q73" i="38"/>
  <c r="R73" i="38"/>
  <c r="S73" i="38"/>
  <c r="C74" i="38"/>
  <c r="D74" i="38"/>
  <c r="E74" i="38"/>
  <c r="F74" i="38"/>
  <c r="F110" i="38" s="1"/>
  <c r="G74" i="38"/>
  <c r="H74" i="38"/>
  <c r="I74" i="38"/>
  <c r="J74" i="38"/>
  <c r="K74" i="38"/>
  <c r="L74" i="38"/>
  <c r="M74" i="38"/>
  <c r="N74" i="38"/>
  <c r="N110" i="38" s="1"/>
  <c r="O74" i="38"/>
  <c r="P74" i="38"/>
  <c r="Q74" i="38"/>
  <c r="R74" i="38"/>
  <c r="S74" i="38"/>
  <c r="BG74" i="38"/>
  <c r="BF74" i="38"/>
  <c r="BE74" i="38"/>
  <c r="BD74" i="38"/>
  <c r="BC74" i="38"/>
  <c r="BB74" i="38"/>
  <c r="BA74" i="38"/>
  <c r="AZ74" i="38"/>
  <c r="AY74" i="38"/>
  <c r="AX74" i="38"/>
  <c r="AW74" i="38"/>
  <c r="AV74" i="38"/>
  <c r="AU74" i="38"/>
  <c r="AT74" i="38"/>
  <c r="AS74" i="38"/>
  <c r="AR74" i="38"/>
  <c r="AQ74" i="38"/>
  <c r="AP74" i="38"/>
  <c r="AM74" i="38"/>
  <c r="AL74" i="38"/>
  <c r="AK74" i="38"/>
  <c r="AJ74" i="38"/>
  <c r="AI74" i="38"/>
  <c r="AH74" i="38"/>
  <c r="AG74" i="38"/>
  <c r="AF74" i="38"/>
  <c r="AE74" i="38"/>
  <c r="AD74" i="38"/>
  <c r="AC74" i="38"/>
  <c r="AB74" i="38"/>
  <c r="AA74" i="38"/>
  <c r="Z74" i="38"/>
  <c r="Y74" i="38"/>
  <c r="X74" i="38"/>
  <c r="W74" i="38"/>
  <c r="V74" i="38"/>
  <c r="BG73" i="38"/>
  <c r="BF73" i="38"/>
  <c r="BE73" i="38"/>
  <c r="BD73" i="38"/>
  <c r="BC73" i="38"/>
  <c r="BB73" i="38"/>
  <c r="BA73" i="38"/>
  <c r="AZ73" i="38"/>
  <c r="AY73" i="38"/>
  <c r="AX73" i="38"/>
  <c r="AW73" i="38"/>
  <c r="AV73" i="38"/>
  <c r="AU73" i="38"/>
  <c r="AT73" i="38"/>
  <c r="AS73" i="38"/>
  <c r="AR73" i="38"/>
  <c r="AQ73" i="38"/>
  <c r="AP73" i="38"/>
  <c r="AM73" i="38"/>
  <c r="AL73" i="38"/>
  <c r="AK73" i="38"/>
  <c r="AJ73" i="38"/>
  <c r="AI73" i="38"/>
  <c r="AH73" i="38"/>
  <c r="AG73" i="38"/>
  <c r="AF73" i="38"/>
  <c r="AE73" i="38"/>
  <c r="AD73" i="38"/>
  <c r="AC73" i="38"/>
  <c r="AB73" i="38"/>
  <c r="AA73" i="38"/>
  <c r="Z73" i="38"/>
  <c r="Y73" i="38"/>
  <c r="X73" i="38"/>
  <c r="W73" i="38"/>
  <c r="V73" i="38"/>
  <c r="BG72" i="38"/>
  <c r="BF72" i="38"/>
  <c r="BE72" i="38"/>
  <c r="BD72" i="38"/>
  <c r="BC72" i="38"/>
  <c r="BB72" i="38"/>
  <c r="BA72" i="38"/>
  <c r="AZ72" i="38"/>
  <c r="AY72" i="38"/>
  <c r="AX72" i="38"/>
  <c r="AW72" i="38"/>
  <c r="AV72" i="38"/>
  <c r="AU72" i="38"/>
  <c r="AT72" i="38"/>
  <c r="AS72" i="38"/>
  <c r="AR72" i="38"/>
  <c r="AQ72" i="38"/>
  <c r="AP72" i="38"/>
  <c r="AM72" i="38"/>
  <c r="AL72" i="38"/>
  <c r="AK72" i="38"/>
  <c r="AJ72" i="38"/>
  <c r="AI72" i="38"/>
  <c r="AH72" i="38"/>
  <c r="AG72" i="38"/>
  <c r="AF72" i="38"/>
  <c r="AE72" i="38"/>
  <c r="AD72" i="38"/>
  <c r="AC72" i="38"/>
  <c r="AB72" i="38"/>
  <c r="AA72" i="38"/>
  <c r="Z72" i="38"/>
  <c r="Y72" i="38"/>
  <c r="X72" i="38"/>
  <c r="W72" i="38"/>
  <c r="V72" i="38"/>
  <c r="BG71" i="38"/>
  <c r="BF71" i="38"/>
  <c r="BE71" i="38"/>
  <c r="BD71" i="38"/>
  <c r="BC71" i="38"/>
  <c r="BB71" i="38"/>
  <c r="BA71" i="38"/>
  <c r="AZ71" i="38"/>
  <c r="AY71" i="38"/>
  <c r="AX71" i="38"/>
  <c r="AW71" i="38"/>
  <c r="AV71" i="38"/>
  <c r="AU71" i="38"/>
  <c r="AT71" i="38"/>
  <c r="AS71" i="38"/>
  <c r="AR71" i="38"/>
  <c r="AQ71" i="38"/>
  <c r="AP71" i="38"/>
  <c r="AM71" i="38"/>
  <c r="AL71" i="38"/>
  <c r="AK71" i="38"/>
  <c r="AJ71" i="38"/>
  <c r="AI71" i="38"/>
  <c r="AH71" i="38"/>
  <c r="AG71" i="38"/>
  <c r="AF71" i="38"/>
  <c r="AE71" i="38"/>
  <c r="AD71" i="38"/>
  <c r="AC71" i="38"/>
  <c r="AB71" i="38"/>
  <c r="AA71" i="38"/>
  <c r="Z71" i="38"/>
  <c r="Y71" i="38"/>
  <c r="X71" i="38"/>
  <c r="W71" i="38"/>
  <c r="V71" i="38"/>
  <c r="BG70" i="38"/>
  <c r="BF70" i="38"/>
  <c r="BE70" i="38"/>
  <c r="BD70" i="38"/>
  <c r="BC70" i="38"/>
  <c r="BB70" i="38"/>
  <c r="BA70" i="38"/>
  <c r="AZ70" i="38"/>
  <c r="AY70" i="38"/>
  <c r="AX70" i="38"/>
  <c r="AW70" i="38"/>
  <c r="AV70" i="38"/>
  <c r="AU70" i="38"/>
  <c r="AT70" i="38"/>
  <c r="AS70" i="38"/>
  <c r="AR70" i="38"/>
  <c r="AQ70" i="38"/>
  <c r="AP70" i="38"/>
  <c r="AM70" i="38"/>
  <c r="AL70" i="38"/>
  <c r="AK70" i="38"/>
  <c r="AJ70" i="38"/>
  <c r="AI70" i="38"/>
  <c r="AH70" i="38"/>
  <c r="AG70" i="38"/>
  <c r="AF70" i="38"/>
  <c r="AE70" i="38"/>
  <c r="AD70" i="38"/>
  <c r="AC70" i="38"/>
  <c r="AB70" i="38"/>
  <c r="AA70" i="38"/>
  <c r="Z70" i="38"/>
  <c r="Y70" i="38"/>
  <c r="X70" i="38"/>
  <c r="W70" i="38"/>
  <c r="V70" i="38"/>
  <c r="BG69" i="38"/>
  <c r="BF69" i="38"/>
  <c r="BE69" i="38"/>
  <c r="BD69" i="38"/>
  <c r="BC69" i="38"/>
  <c r="BB69" i="38"/>
  <c r="BA69" i="38"/>
  <c r="AZ69" i="38"/>
  <c r="AY69" i="38"/>
  <c r="AX69" i="38"/>
  <c r="AW69" i="38"/>
  <c r="AV69" i="38"/>
  <c r="AU69" i="38"/>
  <c r="AT69" i="38"/>
  <c r="AS69" i="38"/>
  <c r="AR69" i="38"/>
  <c r="AQ69" i="38"/>
  <c r="AP69" i="38"/>
  <c r="AM69" i="38"/>
  <c r="AL69" i="38"/>
  <c r="AK69" i="38"/>
  <c r="AJ69" i="38"/>
  <c r="AI69" i="38"/>
  <c r="AH69" i="38"/>
  <c r="AG69" i="38"/>
  <c r="AF69" i="38"/>
  <c r="AE69" i="38"/>
  <c r="AD69" i="38"/>
  <c r="AC69" i="38"/>
  <c r="AB69" i="38"/>
  <c r="AA69" i="38"/>
  <c r="Z69" i="38"/>
  <c r="Y69" i="38"/>
  <c r="X69" i="38"/>
  <c r="W69" i="38"/>
  <c r="V69" i="38"/>
  <c r="BG68" i="38"/>
  <c r="BF68" i="38"/>
  <c r="BE68" i="38"/>
  <c r="BD68" i="38"/>
  <c r="BC68" i="38"/>
  <c r="BB68" i="38"/>
  <c r="BA68" i="38"/>
  <c r="AZ68" i="38"/>
  <c r="AY68" i="38"/>
  <c r="AX68" i="38"/>
  <c r="AW68" i="38"/>
  <c r="AV68" i="38"/>
  <c r="AU68" i="38"/>
  <c r="AT68" i="38"/>
  <c r="AS68" i="38"/>
  <c r="AR68" i="38"/>
  <c r="AQ68" i="38"/>
  <c r="AP68" i="38"/>
  <c r="AM68" i="38"/>
  <c r="AL68" i="38"/>
  <c r="AK68" i="38"/>
  <c r="AJ68" i="38"/>
  <c r="AI68" i="38"/>
  <c r="AH68" i="38"/>
  <c r="AG68" i="38"/>
  <c r="AF68" i="38"/>
  <c r="AE68" i="38"/>
  <c r="AD68" i="38"/>
  <c r="AC68" i="38"/>
  <c r="AB68" i="38"/>
  <c r="AA68" i="38"/>
  <c r="Z68" i="38"/>
  <c r="Y68" i="38"/>
  <c r="X68" i="38"/>
  <c r="W68" i="38"/>
  <c r="V68" i="38"/>
  <c r="BG67" i="38"/>
  <c r="BF67" i="38"/>
  <c r="BE67" i="38"/>
  <c r="BD67" i="38"/>
  <c r="BC67" i="38"/>
  <c r="BB67" i="38"/>
  <c r="BA67" i="38"/>
  <c r="AZ67" i="38"/>
  <c r="AY67" i="38"/>
  <c r="AX67" i="38"/>
  <c r="AW67" i="38"/>
  <c r="AV67" i="38"/>
  <c r="AU67" i="38"/>
  <c r="AT67" i="38"/>
  <c r="AS67" i="38"/>
  <c r="AR67" i="38"/>
  <c r="AQ67" i="38"/>
  <c r="AP67" i="38"/>
  <c r="AM67" i="38"/>
  <c r="AL67" i="38"/>
  <c r="AK67" i="38"/>
  <c r="AJ67" i="38"/>
  <c r="AI67" i="38"/>
  <c r="AH67" i="38"/>
  <c r="AG67" i="38"/>
  <c r="AF67" i="38"/>
  <c r="AE67" i="38"/>
  <c r="AD67" i="38"/>
  <c r="AC67" i="38"/>
  <c r="AB67" i="38"/>
  <c r="AA67" i="38"/>
  <c r="Z67" i="38"/>
  <c r="Y67" i="38"/>
  <c r="X67" i="38"/>
  <c r="W67" i="38"/>
  <c r="V67" i="38"/>
  <c r="BG66" i="38"/>
  <c r="BF66" i="38"/>
  <c r="BE66" i="38"/>
  <c r="BD66" i="38"/>
  <c r="BC66" i="38"/>
  <c r="BB66" i="38"/>
  <c r="BA66" i="38"/>
  <c r="AZ66" i="38"/>
  <c r="AY66" i="38"/>
  <c r="AX66" i="38"/>
  <c r="AW66" i="38"/>
  <c r="AV66" i="38"/>
  <c r="AU66" i="38"/>
  <c r="AT66" i="38"/>
  <c r="AS66" i="38"/>
  <c r="AR66" i="38"/>
  <c r="AQ66" i="38"/>
  <c r="AP66" i="38"/>
  <c r="AM66" i="38"/>
  <c r="AL66" i="38"/>
  <c r="AK66" i="38"/>
  <c r="AJ66" i="38"/>
  <c r="AI66" i="38"/>
  <c r="AH66" i="38"/>
  <c r="AG66" i="38"/>
  <c r="AF66" i="38"/>
  <c r="AE66" i="38"/>
  <c r="AD66" i="38"/>
  <c r="AC66" i="38"/>
  <c r="AB66" i="38"/>
  <c r="AA66" i="38"/>
  <c r="Z66" i="38"/>
  <c r="Y66" i="38"/>
  <c r="X66" i="38"/>
  <c r="W66" i="38"/>
  <c r="V66" i="38"/>
  <c r="BG65" i="38"/>
  <c r="BF65" i="38"/>
  <c r="BE65" i="38"/>
  <c r="BD65" i="38"/>
  <c r="BC65" i="38"/>
  <c r="BB65" i="38"/>
  <c r="BA65" i="38"/>
  <c r="AZ65" i="38"/>
  <c r="AY65" i="38"/>
  <c r="AX65" i="38"/>
  <c r="AW65" i="38"/>
  <c r="AV65" i="38"/>
  <c r="AU65" i="38"/>
  <c r="AT65" i="38"/>
  <c r="AS65" i="38"/>
  <c r="AR65" i="38"/>
  <c r="AQ65" i="38"/>
  <c r="AP65" i="38"/>
  <c r="AM65" i="38"/>
  <c r="AL65" i="38"/>
  <c r="AK65" i="38"/>
  <c r="AJ65" i="38"/>
  <c r="AI65" i="38"/>
  <c r="AH65" i="38"/>
  <c r="AG65" i="38"/>
  <c r="AF65" i="38"/>
  <c r="AE65" i="38"/>
  <c r="AD65" i="38"/>
  <c r="AC65" i="38"/>
  <c r="AB65" i="38"/>
  <c r="AA65" i="38"/>
  <c r="Z65" i="38"/>
  <c r="Y65" i="38"/>
  <c r="X65" i="38"/>
  <c r="W65" i="38"/>
  <c r="V65" i="38"/>
  <c r="BG64" i="38"/>
  <c r="BF64" i="38"/>
  <c r="BE64" i="38"/>
  <c r="BD64" i="38"/>
  <c r="BC64" i="38"/>
  <c r="BB64" i="38"/>
  <c r="BA64" i="38"/>
  <c r="AZ64" i="38"/>
  <c r="AY64" i="38"/>
  <c r="AX64" i="38"/>
  <c r="AW64" i="38"/>
  <c r="AV64" i="38"/>
  <c r="AU64" i="38"/>
  <c r="AT64" i="38"/>
  <c r="AS64" i="38"/>
  <c r="AR64" i="38"/>
  <c r="AQ64" i="38"/>
  <c r="AP64" i="38"/>
  <c r="AM64" i="38"/>
  <c r="AL64" i="38"/>
  <c r="AK64" i="38"/>
  <c r="AJ64" i="38"/>
  <c r="AI64" i="38"/>
  <c r="AH64" i="38"/>
  <c r="AG64" i="38"/>
  <c r="AF64" i="38"/>
  <c r="AE64" i="38"/>
  <c r="AD64" i="38"/>
  <c r="AC64" i="38"/>
  <c r="AB64" i="38"/>
  <c r="AA64" i="38"/>
  <c r="Z64" i="38"/>
  <c r="Y64" i="38"/>
  <c r="X64" i="38"/>
  <c r="W64" i="38"/>
  <c r="V64" i="38"/>
  <c r="BG63" i="38"/>
  <c r="BF63" i="38"/>
  <c r="BE63" i="38"/>
  <c r="BD63" i="38"/>
  <c r="BC63" i="38"/>
  <c r="BB63" i="38"/>
  <c r="BA63" i="38"/>
  <c r="AZ63" i="38"/>
  <c r="AY63" i="38"/>
  <c r="AX63" i="38"/>
  <c r="AW63" i="38"/>
  <c r="AV63" i="38"/>
  <c r="AU63" i="38"/>
  <c r="AT63" i="38"/>
  <c r="AS63" i="38"/>
  <c r="AR63" i="38"/>
  <c r="AQ63" i="38"/>
  <c r="AP63" i="38"/>
  <c r="AM63" i="38"/>
  <c r="AL63" i="38"/>
  <c r="AK63" i="38"/>
  <c r="AJ63" i="38"/>
  <c r="AI63" i="38"/>
  <c r="AH63" i="38"/>
  <c r="AG63" i="38"/>
  <c r="AF63" i="38"/>
  <c r="AE63" i="38"/>
  <c r="AD63" i="38"/>
  <c r="AC63" i="38"/>
  <c r="AB63" i="38"/>
  <c r="AA63" i="38"/>
  <c r="Z63" i="38"/>
  <c r="Y63" i="38"/>
  <c r="X63" i="38"/>
  <c r="W63" i="38"/>
  <c r="V63" i="38"/>
  <c r="BG62" i="38"/>
  <c r="BF62" i="38"/>
  <c r="BE62" i="38"/>
  <c r="BD62" i="38"/>
  <c r="BC62" i="38"/>
  <c r="BB62" i="38"/>
  <c r="BA62" i="38"/>
  <c r="AZ62" i="38"/>
  <c r="AY62" i="38"/>
  <c r="AX62" i="38"/>
  <c r="AW62" i="38"/>
  <c r="AV62" i="38"/>
  <c r="AU62" i="38"/>
  <c r="AT62" i="38"/>
  <c r="AS62" i="38"/>
  <c r="AR62" i="38"/>
  <c r="AQ62" i="38"/>
  <c r="AP62" i="38"/>
  <c r="AM62" i="38"/>
  <c r="AL62" i="38"/>
  <c r="AK62" i="38"/>
  <c r="AJ62" i="38"/>
  <c r="AI62" i="38"/>
  <c r="AH62" i="38"/>
  <c r="AG62" i="38"/>
  <c r="AF62" i="38"/>
  <c r="AE62" i="38"/>
  <c r="AD62" i="38"/>
  <c r="AC62" i="38"/>
  <c r="AB62" i="38"/>
  <c r="AA62" i="38"/>
  <c r="Z62" i="38"/>
  <c r="Y62" i="38"/>
  <c r="X62" i="38"/>
  <c r="W62" i="38"/>
  <c r="V62" i="38"/>
  <c r="BG61" i="38"/>
  <c r="BF61" i="38"/>
  <c r="BE61" i="38"/>
  <c r="BD61" i="38"/>
  <c r="BC61" i="38"/>
  <c r="BB61" i="38"/>
  <c r="BA61" i="38"/>
  <c r="AZ61" i="38"/>
  <c r="AY61" i="38"/>
  <c r="AX61" i="38"/>
  <c r="AW61" i="38"/>
  <c r="AV61" i="38"/>
  <c r="AU61" i="38"/>
  <c r="AT61" i="38"/>
  <c r="AS61" i="38"/>
  <c r="AR61" i="38"/>
  <c r="AQ61" i="38"/>
  <c r="AP61" i="38"/>
  <c r="AM61" i="38"/>
  <c r="AL61" i="38"/>
  <c r="AK61" i="38"/>
  <c r="AJ61" i="38"/>
  <c r="AI61" i="38"/>
  <c r="AH61" i="38"/>
  <c r="AG61" i="38"/>
  <c r="AF61" i="38"/>
  <c r="AE61" i="38"/>
  <c r="AD61" i="38"/>
  <c r="AC61" i="38"/>
  <c r="AB61" i="38"/>
  <c r="AA61" i="38"/>
  <c r="Z61" i="38"/>
  <c r="Y61" i="38"/>
  <c r="X61" i="38"/>
  <c r="W61" i="38"/>
  <c r="V61" i="38"/>
  <c r="BG60" i="38"/>
  <c r="BF60" i="38"/>
  <c r="BE60" i="38"/>
  <c r="BD60" i="38"/>
  <c r="BC60" i="38"/>
  <c r="BB60" i="38"/>
  <c r="BA60" i="38"/>
  <c r="AZ60" i="38"/>
  <c r="AY60" i="38"/>
  <c r="AX60" i="38"/>
  <c r="AW60" i="38"/>
  <c r="AV60" i="38"/>
  <c r="AU60" i="38"/>
  <c r="AT60" i="38"/>
  <c r="AS60" i="38"/>
  <c r="AR60" i="38"/>
  <c r="AQ60" i="38"/>
  <c r="AP60" i="38"/>
  <c r="AM60" i="38"/>
  <c r="AL60" i="38"/>
  <c r="AK60" i="38"/>
  <c r="AJ60" i="38"/>
  <c r="AI60" i="38"/>
  <c r="AH60" i="38"/>
  <c r="AG60" i="38"/>
  <c r="AF60" i="38"/>
  <c r="AE60" i="38"/>
  <c r="AD60" i="38"/>
  <c r="AC60" i="38"/>
  <c r="AB60" i="38"/>
  <c r="AA60" i="38"/>
  <c r="Z60" i="38"/>
  <c r="Y60" i="38"/>
  <c r="X60" i="38"/>
  <c r="W60" i="38"/>
  <c r="V60" i="38"/>
  <c r="BG59" i="38"/>
  <c r="BF59" i="38"/>
  <c r="BE59" i="38"/>
  <c r="BD59" i="38"/>
  <c r="BC59" i="38"/>
  <c r="BB59" i="38"/>
  <c r="BA59" i="38"/>
  <c r="AZ59" i="38"/>
  <c r="AY59" i="38"/>
  <c r="AX59" i="38"/>
  <c r="AW59" i="38"/>
  <c r="AV59" i="38"/>
  <c r="AU59" i="38"/>
  <c r="AT59" i="38"/>
  <c r="AS59" i="38"/>
  <c r="AR59" i="38"/>
  <c r="AQ59" i="38"/>
  <c r="AP59" i="38"/>
  <c r="AM59" i="38"/>
  <c r="AL59" i="38"/>
  <c r="AK59" i="38"/>
  <c r="AJ59" i="38"/>
  <c r="AI59" i="38"/>
  <c r="AH59" i="38"/>
  <c r="AG59" i="38"/>
  <c r="AF59" i="38"/>
  <c r="AE59" i="38"/>
  <c r="AD59" i="38"/>
  <c r="AC59" i="38"/>
  <c r="AB59" i="38"/>
  <c r="AA59" i="38"/>
  <c r="Z59" i="38"/>
  <c r="Y59" i="38"/>
  <c r="X59" i="38"/>
  <c r="W59" i="38"/>
  <c r="V59" i="38"/>
  <c r="BG58" i="38"/>
  <c r="BF58" i="38"/>
  <c r="BE58" i="38"/>
  <c r="BD58" i="38"/>
  <c r="BC58" i="38"/>
  <c r="BB58" i="38"/>
  <c r="BA58" i="38"/>
  <c r="AZ58" i="38"/>
  <c r="AY58" i="38"/>
  <c r="AX58" i="38"/>
  <c r="AW58" i="38"/>
  <c r="AV58" i="38"/>
  <c r="AU58" i="38"/>
  <c r="AT58" i="38"/>
  <c r="AS58" i="38"/>
  <c r="AR58" i="38"/>
  <c r="AQ58" i="38"/>
  <c r="AP58" i="38"/>
  <c r="AM58" i="38"/>
  <c r="AL58" i="38"/>
  <c r="AK58" i="38"/>
  <c r="AJ58" i="38"/>
  <c r="AI58" i="38"/>
  <c r="AH58" i="38"/>
  <c r="AG58" i="38"/>
  <c r="AF58" i="38"/>
  <c r="AE58" i="38"/>
  <c r="AD58" i="38"/>
  <c r="AC58" i="38"/>
  <c r="AB58" i="38"/>
  <c r="AA58" i="38"/>
  <c r="Z58" i="38"/>
  <c r="Y58" i="38"/>
  <c r="X58" i="38"/>
  <c r="W58" i="38"/>
  <c r="V58" i="38"/>
  <c r="BG57" i="38"/>
  <c r="BF57" i="38"/>
  <c r="BE57" i="38"/>
  <c r="BD57" i="38"/>
  <c r="BC57" i="38"/>
  <c r="BB57" i="38"/>
  <c r="BA57" i="38"/>
  <c r="AZ57" i="38"/>
  <c r="AY57" i="38"/>
  <c r="AX57" i="38"/>
  <c r="AW57" i="38"/>
  <c r="AV57" i="38"/>
  <c r="AU57" i="38"/>
  <c r="AT57" i="38"/>
  <c r="AS57" i="38"/>
  <c r="AR57" i="38"/>
  <c r="AQ57" i="38"/>
  <c r="AP57" i="38"/>
  <c r="AM57" i="38"/>
  <c r="AL57" i="38"/>
  <c r="AK57" i="38"/>
  <c r="AJ57" i="38"/>
  <c r="AI57" i="38"/>
  <c r="AH57" i="38"/>
  <c r="AG57" i="38"/>
  <c r="AF57" i="38"/>
  <c r="AE57" i="38"/>
  <c r="AD57" i="38"/>
  <c r="AC57" i="38"/>
  <c r="AB57" i="38"/>
  <c r="AA57" i="38"/>
  <c r="Z57" i="38"/>
  <c r="Y57" i="38"/>
  <c r="X57" i="38"/>
  <c r="W57" i="38"/>
  <c r="V57" i="38"/>
  <c r="BG56" i="38"/>
  <c r="BF56" i="38"/>
  <c r="BE56" i="38"/>
  <c r="BD56" i="38"/>
  <c r="BC56" i="38"/>
  <c r="BB56" i="38"/>
  <c r="BA56" i="38"/>
  <c r="AZ56" i="38"/>
  <c r="AY56" i="38"/>
  <c r="AX56" i="38"/>
  <c r="AW56" i="38"/>
  <c r="AV56" i="38"/>
  <c r="AU56" i="38"/>
  <c r="AT56" i="38"/>
  <c r="AS56" i="38"/>
  <c r="AR56" i="38"/>
  <c r="AQ56" i="38"/>
  <c r="AP56" i="38"/>
  <c r="AM56" i="38"/>
  <c r="AL56" i="38"/>
  <c r="AK56" i="38"/>
  <c r="AJ56" i="38"/>
  <c r="AI56" i="38"/>
  <c r="AH56" i="38"/>
  <c r="AG56" i="38"/>
  <c r="AF56" i="38"/>
  <c r="AE56" i="38"/>
  <c r="AD56" i="38"/>
  <c r="AC56" i="38"/>
  <c r="AB56" i="38"/>
  <c r="AA56" i="38"/>
  <c r="Z56" i="38"/>
  <c r="Y56" i="38"/>
  <c r="X56" i="38"/>
  <c r="W56" i="38"/>
  <c r="V56" i="38"/>
  <c r="BG55" i="38"/>
  <c r="BF55" i="38"/>
  <c r="BE55" i="38"/>
  <c r="BD55" i="38"/>
  <c r="BC55" i="38"/>
  <c r="BB55" i="38"/>
  <c r="BA55" i="38"/>
  <c r="AZ55" i="38"/>
  <c r="AY55" i="38"/>
  <c r="AX55" i="38"/>
  <c r="AW55" i="38"/>
  <c r="AV55" i="38"/>
  <c r="AU55" i="38"/>
  <c r="AT55" i="38"/>
  <c r="AS55" i="38"/>
  <c r="AR55" i="38"/>
  <c r="AQ55" i="38"/>
  <c r="AP55" i="38"/>
  <c r="AM55" i="38"/>
  <c r="AL55" i="38"/>
  <c r="AK55" i="38"/>
  <c r="AJ55" i="38"/>
  <c r="AI55" i="38"/>
  <c r="AH55" i="38"/>
  <c r="AG55" i="38"/>
  <c r="AF55" i="38"/>
  <c r="AE55" i="38"/>
  <c r="AD55" i="38"/>
  <c r="AC55" i="38"/>
  <c r="AB55" i="38"/>
  <c r="AA55" i="38"/>
  <c r="Z55" i="38"/>
  <c r="Y55" i="38"/>
  <c r="X55" i="38"/>
  <c r="W55" i="38"/>
  <c r="V55" i="38"/>
  <c r="BG54" i="38"/>
  <c r="BF54" i="38"/>
  <c r="BE54" i="38"/>
  <c r="BD54" i="38"/>
  <c r="BC54" i="38"/>
  <c r="BB54" i="38"/>
  <c r="BA54" i="38"/>
  <c r="AZ54" i="38"/>
  <c r="AY54" i="38"/>
  <c r="AX54" i="38"/>
  <c r="AW54" i="38"/>
  <c r="AV54" i="38"/>
  <c r="AU54" i="38"/>
  <c r="AT54" i="38"/>
  <c r="AS54" i="38"/>
  <c r="AR54" i="38"/>
  <c r="AQ54" i="38"/>
  <c r="AP54" i="38"/>
  <c r="AM54" i="38"/>
  <c r="AL54" i="38"/>
  <c r="AK54" i="38"/>
  <c r="AJ54" i="38"/>
  <c r="AI54" i="38"/>
  <c r="AH54" i="38"/>
  <c r="AG54" i="38"/>
  <c r="AF54" i="38"/>
  <c r="AE54" i="38"/>
  <c r="AD54" i="38"/>
  <c r="AC54" i="38"/>
  <c r="AB54" i="38"/>
  <c r="AA54" i="38"/>
  <c r="Z54" i="38"/>
  <c r="Y54" i="38"/>
  <c r="X54" i="38"/>
  <c r="W54" i="38"/>
  <c r="V54" i="38"/>
  <c r="BG53" i="38"/>
  <c r="BF53" i="38"/>
  <c r="BE53" i="38"/>
  <c r="BD53" i="38"/>
  <c r="BC53" i="38"/>
  <c r="BB53" i="38"/>
  <c r="BA53" i="38"/>
  <c r="AZ53" i="38"/>
  <c r="AY53" i="38"/>
  <c r="AX53" i="38"/>
  <c r="AW53" i="38"/>
  <c r="AV53" i="38"/>
  <c r="AU53" i="38"/>
  <c r="AT53" i="38"/>
  <c r="AS53" i="38"/>
  <c r="AR53" i="38"/>
  <c r="AQ53" i="38"/>
  <c r="AP53" i="38"/>
  <c r="AM53" i="38"/>
  <c r="AL53" i="38"/>
  <c r="AK53" i="38"/>
  <c r="AJ53" i="38"/>
  <c r="AI53" i="38"/>
  <c r="AH53" i="38"/>
  <c r="AG53" i="38"/>
  <c r="AF53" i="38"/>
  <c r="AE53" i="38"/>
  <c r="AD53" i="38"/>
  <c r="AC53" i="38"/>
  <c r="AB53" i="38"/>
  <c r="AA53" i="38"/>
  <c r="Z53" i="38"/>
  <c r="Y53" i="38"/>
  <c r="X53" i="38"/>
  <c r="W53" i="38"/>
  <c r="V53" i="38"/>
  <c r="BG52" i="38"/>
  <c r="BF52" i="38"/>
  <c r="BE52" i="38"/>
  <c r="BD52" i="38"/>
  <c r="BC52" i="38"/>
  <c r="BB52" i="38"/>
  <c r="BA52" i="38"/>
  <c r="AZ52" i="38"/>
  <c r="AY52" i="38"/>
  <c r="AX52" i="38"/>
  <c r="AW52" i="38"/>
  <c r="AV52" i="38"/>
  <c r="AU52" i="38"/>
  <c r="AT52" i="38"/>
  <c r="AS52" i="38"/>
  <c r="AR52" i="38"/>
  <c r="AQ52" i="38"/>
  <c r="AP52" i="38"/>
  <c r="AM52" i="38"/>
  <c r="AL52" i="38"/>
  <c r="AK52" i="38"/>
  <c r="AJ52" i="38"/>
  <c r="AI52" i="38"/>
  <c r="AH52" i="38"/>
  <c r="AG52" i="38"/>
  <c r="AF52" i="38"/>
  <c r="AE52" i="38"/>
  <c r="AD52" i="38"/>
  <c r="AC52" i="38"/>
  <c r="AB52" i="38"/>
  <c r="AA52" i="38"/>
  <c r="Z52" i="38"/>
  <c r="Y52" i="38"/>
  <c r="X52" i="38"/>
  <c r="W52" i="38"/>
  <c r="V52" i="38"/>
  <c r="BG51" i="38"/>
  <c r="BF51" i="38"/>
  <c r="BE51" i="38"/>
  <c r="BD51" i="38"/>
  <c r="BC51" i="38"/>
  <c r="BB51" i="38"/>
  <c r="BA51" i="38"/>
  <c r="AZ51" i="38"/>
  <c r="AY51" i="38"/>
  <c r="AX51" i="38"/>
  <c r="AW51" i="38"/>
  <c r="AV51" i="38"/>
  <c r="AU51" i="38"/>
  <c r="AT51" i="38"/>
  <c r="AS51" i="38"/>
  <c r="AR51" i="38"/>
  <c r="AQ51" i="38"/>
  <c r="AP51" i="38"/>
  <c r="AM51" i="38"/>
  <c r="AL51" i="38"/>
  <c r="AK51" i="38"/>
  <c r="AJ51" i="38"/>
  <c r="AI51" i="38"/>
  <c r="AH51" i="38"/>
  <c r="AG51" i="38"/>
  <c r="AF51" i="38"/>
  <c r="AE51" i="38"/>
  <c r="AD51" i="38"/>
  <c r="AC51" i="38"/>
  <c r="AB51" i="38"/>
  <c r="AA51" i="38"/>
  <c r="Z51" i="38"/>
  <c r="Y51" i="38"/>
  <c r="X51" i="38"/>
  <c r="W51" i="38"/>
  <c r="V51" i="38"/>
  <c r="BG50" i="38"/>
  <c r="BF50" i="38"/>
  <c r="BE50" i="38"/>
  <c r="BD50" i="38"/>
  <c r="BC50" i="38"/>
  <c r="BB50" i="38"/>
  <c r="BA50" i="38"/>
  <c r="AZ50" i="38"/>
  <c r="AY50" i="38"/>
  <c r="AX50" i="38"/>
  <c r="AW50" i="38"/>
  <c r="AV50" i="38"/>
  <c r="AU50" i="38"/>
  <c r="AT50" i="38"/>
  <c r="AS50" i="38"/>
  <c r="AR50" i="38"/>
  <c r="AQ50" i="38"/>
  <c r="AP50" i="38"/>
  <c r="AM50" i="38"/>
  <c r="AL50" i="38"/>
  <c r="AK50" i="38"/>
  <c r="AJ50" i="38"/>
  <c r="AI50" i="38"/>
  <c r="AH50" i="38"/>
  <c r="AG50" i="38"/>
  <c r="AF50" i="38"/>
  <c r="AE50" i="38"/>
  <c r="AD50" i="38"/>
  <c r="AC50" i="38"/>
  <c r="AB50" i="38"/>
  <c r="AA50" i="38"/>
  <c r="Z50" i="38"/>
  <c r="Y50" i="38"/>
  <c r="X50" i="38"/>
  <c r="W50" i="38"/>
  <c r="V50" i="38"/>
  <c r="BG49" i="38"/>
  <c r="BF49" i="38"/>
  <c r="BE49" i="38"/>
  <c r="BD49" i="38"/>
  <c r="BC49" i="38"/>
  <c r="BB49" i="38"/>
  <c r="BA49" i="38"/>
  <c r="AZ49" i="38"/>
  <c r="AY49" i="38"/>
  <c r="AX49" i="38"/>
  <c r="AW49" i="38"/>
  <c r="AV49" i="38"/>
  <c r="AU49" i="38"/>
  <c r="AT49" i="38"/>
  <c r="AS49" i="38"/>
  <c r="AR49" i="38"/>
  <c r="AQ49" i="38"/>
  <c r="AP49" i="38"/>
  <c r="AM49" i="38"/>
  <c r="AL49" i="38"/>
  <c r="AK49" i="38"/>
  <c r="AJ49" i="38"/>
  <c r="AI49" i="38"/>
  <c r="AH49" i="38"/>
  <c r="AG49" i="38"/>
  <c r="AF49" i="38"/>
  <c r="AE49" i="38"/>
  <c r="AD49" i="38"/>
  <c r="AC49" i="38"/>
  <c r="AB49" i="38"/>
  <c r="AA49" i="38"/>
  <c r="Z49" i="38"/>
  <c r="Y49" i="38"/>
  <c r="X49" i="38"/>
  <c r="W49" i="38"/>
  <c r="V49" i="38"/>
  <c r="BG48" i="38"/>
  <c r="BF48" i="38"/>
  <c r="BE48" i="38"/>
  <c r="BD48" i="38"/>
  <c r="BC48" i="38"/>
  <c r="BB48" i="38"/>
  <c r="BA48" i="38"/>
  <c r="AZ48" i="38"/>
  <c r="AY48" i="38"/>
  <c r="AX48" i="38"/>
  <c r="AW48" i="38"/>
  <c r="AV48" i="38"/>
  <c r="AU48" i="38"/>
  <c r="AT48" i="38"/>
  <c r="AS48" i="38"/>
  <c r="AR48" i="38"/>
  <c r="AQ48" i="38"/>
  <c r="AP48" i="38"/>
  <c r="AM48" i="38"/>
  <c r="AL48" i="38"/>
  <c r="AK48" i="38"/>
  <c r="AJ48" i="38"/>
  <c r="AI48" i="38"/>
  <c r="AH48" i="38"/>
  <c r="AG48" i="38"/>
  <c r="AF48" i="38"/>
  <c r="AE48" i="38"/>
  <c r="AD48" i="38"/>
  <c r="AC48" i="38"/>
  <c r="AB48" i="38"/>
  <c r="AA48" i="38"/>
  <c r="Z48" i="38"/>
  <c r="Y48" i="38"/>
  <c r="X48" i="38"/>
  <c r="W48" i="38"/>
  <c r="V48" i="38"/>
  <c r="BG47" i="38"/>
  <c r="BF47" i="38"/>
  <c r="BE47" i="38"/>
  <c r="BD47" i="38"/>
  <c r="BC47" i="38"/>
  <c r="BB47" i="38"/>
  <c r="BA47" i="38"/>
  <c r="AZ47" i="38"/>
  <c r="AY47" i="38"/>
  <c r="AX47" i="38"/>
  <c r="AW47" i="38"/>
  <c r="AV47" i="38"/>
  <c r="AU47" i="38"/>
  <c r="AT47" i="38"/>
  <c r="AS47" i="38"/>
  <c r="AR47" i="38"/>
  <c r="AQ47" i="38"/>
  <c r="AP47" i="38"/>
  <c r="AM47" i="38"/>
  <c r="AL47" i="38"/>
  <c r="AK47" i="38"/>
  <c r="AJ47" i="38"/>
  <c r="AI47" i="38"/>
  <c r="AH47" i="38"/>
  <c r="AG47" i="38"/>
  <c r="AF47" i="38"/>
  <c r="AE47" i="38"/>
  <c r="AD47" i="38"/>
  <c r="AC47" i="38"/>
  <c r="AB47" i="38"/>
  <c r="AA47" i="38"/>
  <c r="Z47" i="38"/>
  <c r="Y47" i="38"/>
  <c r="X47" i="38"/>
  <c r="W47" i="38"/>
  <c r="V47" i="38"/>
  <c r="BG46" i="38"/>
  <c r="BF46" i="38"/>
  <c r="BE46" i="38"/>
  <c r="BD46" i="38"/>
  <c r="BC46" i="38"/>
  <c r="BB46" i="38"/>
  <c r="BA46" i="38"/>
  <c r="AZ46" i="38"/>
  <c r="AY46" i="38"/>
  <c r="AX46" i="38"/>
  <c r="AW46" i="38"/>
  <c r="AV46" i="38"/>
  <c r="AU46" i="38"/>
  <c r="AT46" i="38"/>
  <c r="AS46" i="38"/>
  <c r="AR46" i="38"/>
  <c r="AQ46" i="38"/>
  <c r="AP46" i="38"/>
  <c r="AM46" i="38"/>
  <c r="AL46" i="38"/>
  <c r="AK46" i="38"/>
  <c r="AJ46" i="38"/>
  <c r="AI46" i="38"/>
  <c r="AH46" i="38"/>
  <c r="AG46" i="38"/>
  <c r="AF46" i="38"/>
  <c r="AE46" i="38"/>
  <c r="AD46" i="38"/>
  <c r="AC46" i="38"/>
  <c r="AB46" i="38"/>
  <c r="AA46" i="38"/>
  <c r="Z46" i="38"/>
  <c r="Y46" i="38"/>
  <c r="X46" i="38"/>
  <c r="W46" i="38"/>
  <c r="V46" i="38"/>
  <c r="BG45" i="38"/>
  <c r="BF45" i="38"/>
  <c r="BE45" i="38"/>
  <c r="BD45" i="38"/>
  <c r="BC45" i="38"/>
  <c r="BB45" i="38"/>
  <c r="BA45" i="38"/>
  <c r="AZ45" i="38"/>
  <c r="AY45" i="38"/>
  <c r="AX45" i="38"/>
  <c r="AW45" i="38"/>
  <c r="AV45" i="38"/>
  <c r="AU45" i="38"/>
  <c r="AT45" i="38"/>
  <c r="AS45" i="38"/>
  <c r="AR45" i="38"/>
  <c r="AQ45" i="38"/>
  <c r="AP45" i="38"/>
  <c r="AM45" i="38"/>
  <c r="AL45" i="38"/>
  <c r="AK45" i="38"/>
  <c r="AJ45" i="38"/>
  <c r="AI45" i="38"/>
  <c r="AH45" i="38"/>
  <c r="AG45" i="38"/>
  <c r="AF45" i="38"/>
  <c r="AE45" i="38"/>
  <c r="AD45" i="38"/>
  <c r="AC45" i="38"/>
  <c r="AB45" i="38"/>
  <c r="AA45" i="38"/>
  <c r="Z45" i="38"/>
  <c r="Y45" i="38"/>
  <c r="X45" i="38"/>
  <c r="W45" i="38"/>
  <c r="V45" i="38"/>
  <c r="BG44" i="38"/>
  <c r="BF44" i="38"/>
  <c r="BE44" i="38"/>
  <c r="BD44" i="38"/>
  <c r="BC44" i="38"/>
  <c r="BB44" i="38"/>
  <c r="BA44" i="38"/>
  <c r="AZ44" i="38"/>
  <c r="AY44" i="38"/>
  <c r="AX44" i="38"/>
  <c r="AW44" i="38"/>
  <c r="AV44" i="38"/>
  <c r="AU44" i="38"/>
  <c r="AT44" i="38"/>
  <c r="AS44" i="38"/>
  <c r="AR44" i="38"/>
  <c r="AQ44" i="38"/>
  <c r="AP44" i="38"/>
  <c r="AP80" i="38" s="1"/>
  <c r="AM44" i="38"/>
  <c r="AL44" i="38"/>
  <c r="AK44" i="38"/>
  <c r="AJ44" i="38"/>
  <c r="AI44" i="38"/>
  <c r="AH44" i="38"/>
  <c r="AG44" i="38"/>
  <c r="AF44" i="38"/>
  <c r="AE44" i="38"/>
  <c r="AD44" i="38"/>
  <c r="AC44" i="38"/>
  <c r="AB44" i="38"/>
  <c r="AA44" i="38"/>
  <c r="Z44" i="38"/>
  <c r="Y44" i="38"/>
  <c r="X44" i="38"/>
  <c r="W44" i="38"/>
  <c r="V44" i="38"/>
  <c r="O110" i="38" l="1"/>
  <c r="G110" i="38"/>
  <c r="P109" i="38"/>
  <c r="H109" i="38"/>
  <c r="Q108" i="38"/>
  <c r="I108" i="38"/>
  <c r="R107" i="38"/>
  <c r="J107" i="38"/>
  <c r="S106" i="38"/>
  <c r="K106" i="38"/>
  <c r="C106" i="38"/>
  <c r="L105" i="38"/>
  <c r="D105" i="38"/>
  <c r="M104" i="38"/>
  <c r="E104" i="38"/>
  <c r="N103" i="38"/>
  <c r="F103" i="38"/>
  <c r="O102" i="38"/>
  <c r="G102" i="38"/>
  <c r="P101" i="38"/>
  <c r="H101" i="38"/>
  <c r="Q100" i="38"/>
  <c r="I100" i="38"/>
  <c r="R99" i="38"/>
  <c r="J99" i="38"/>
  <c r="S98" i="38"/>
  <c r="K98" i="38"/>
  <c r="C98" i="38"/>
  <c r="L97" i="38"/>
  <c r="D97" i="38"/>
  <c r="M96" i="38"/>
  <c r="E96" i="38"/>
  <c r="N95" i="38"/>
  <c r="F95" i="38"/>
  <c r="O94" i="38"/>
  <c r="G94" i="38"/>
  <c r="P93" i="38"/>
  <c r="H93" i="38"/>
  <c r="Q92" i="38"/>
  <c r="I92" i="38"/>
  <c r="R91" i="38"/>
  <c r="J91" i="38"/>
  <c r="S90" i="38"/>
  <c r="K90" i="38"/>
  <c r="C90" i="38"/>
  <c r="L89" i="38"/>
  <c r="D89" i="38"/>
  <c r="M88" i="38"/>
  <c r="E88" i="38"/>
  <c r="N87" i="38"/>
  <c r="F87" i="38"/>
  <c r="O86" i="38"/>
  <c r="G86" i="38"/>
  <c r="P85" i="38"/>
  <c r="H85" i="38"/>
  <c r="Q84" i="38"/>
  <c r="I84" i="38"/>
  <c r="R83" i="38"/>
  <c r="J83" i="38"/>
  <c r="S82" i="38"/>
  <c r="K82" i="38"/>
  <c r="C82" i="38"/>
  <c r="L81" i="38"/>
  <c r="D81" i="38"/>
  <c r="B105" i="38"/>
  <c r="B97" i="38"/>
  <c r="B89" i="38"/>
  <c r="B81" i="38"/>
  <c r="M110" i="38"/>
  <c r="E110" i="38"/>
  <c r="N109" i="38"/>
  <c r="F109" i="38"/>
  <c r="O108" i="38"/>
  <c r="G108" i="38"/>
  <c r="P107" i="38"/>
  <c r="H107" i="38"/>
  <c r="Q106" i="38"/>
  <c r="I106" i="38"/>
  <c r="R105" i="38"/>
  <c r="J105" i="38"/>
  <c r="S104" i="38"/>
  <c r="K104" i="38"/>
  <c r="C104" i="38"/>
  <c r="L103" i="38"/>
  <c r="D103" i="38"/>
  <c r="M102" i="38"/>
  <c r="E102" i="38"/>
  <c r="N101" i="38"/>
  <c r="F101" i="38"/>
  <c r="O100" i="38"/>
  <c r="G100" i="38"/>
  <c r="P99" i="38"/>
  <c r="H99" i="38"/>
  <c r="Q98" i="38"/>
  <c r="I98" i="38"/>
  <c r="R97" i="38"/>
  <c r="J97" i="38"/>
  <c r="S96" i="38"/>
  <c r="K96" i="38"/>
  <c r="C96" i="38"/>
  <c r="L95" i="38"/>
  <c r="D95" i="38"/>
  <c r="M94" i="38"/>
  <c r="E94" i="38"/>
  <c r="N93" i="38"/>
  <c r="F93" i="38"/>
  <c r="O92" i="38"/>
  <c r="G92" i="38"/>
  <c r="P91" i="38"/>
  <c r="H91" i="38"/>
  <c r="Q90" i="38"/>
  <c r="I90" i="38"/>
  <c r="R89" i="38"/>
  <c r="J89" i="38"/>
  <c r="S88" i="38"/>
  <c r="K88" i="38"/>
  <c r="C88" i="38"/>
  <c r="L87" i="38"/>
  <c r="D87" i="38"/>
  <c r="M86" i="38"/>
  <c r="E86" i="38"/>
  <c r="N85" i="38"/>
  <c r="F85" i="38"/>
  <c r="O84" i="38"/>
  <c r="G84" i="38"/>
  <c r="P83" i="38"/>
  <c r="H83" i="38"/>
  <c r="Q82" i="38"/>
  <c r="I82" i="38"/>
  <c r="R81" i="38"/>
  <c r="J81" i="38"/>
  <c r="P110" i="38"/>
  <c r="H110" i="38"/>
  <c r="Q109" i="38"/>
  <c r="I109" i="38"/>
  <c r="R108" i="38"/>
  <c r="J108" i="38"/>
  <c r="S107" i="38"/>
  <c r="K107" i="38"/>
  <c r="C107" i="38"/>
  <c r="L106" i="38"/>
  <c r="D106" i="38"/>
  <c r="M105" i="38"/>
  <c r="E105" i="38"/>
  <c r="N104" i="38"/>
  <c r="F104" i="38"/>
  <c r="O103" i="38"/>
  <c r="G103" i="38"/>
  <c r="P102" i="38"/>
  <c r="H102" i="38"/>
  <c r="Q101" i="38"/>
  <c r="I101" i="38"/>
  <c r="R100" i="38"/>
  <c r="J100" i="38"/>
  <c r="S99" i="38"/>
  <c r="K99" i="38"/>
  <c r="C99" i="38"/>
  <c r="L98" i="38"/>
  <c r="D98" i="38"/>
  <c r="M97" i="38"/>
  <c r="E97" i="38"/>
  <c r="N96" i="38"/>
  <c r="F96" i="38"/>
  <c r="O95" i="38"/>
  <c r="G95" i="38"/>
  <c r="P94" i="38"/>
  <c r="H94" i="38"/>
  <c r="Q93" i="38"/>
  <c r="I93" i="38"/>
  <c r="R92" i="38"/>
  <c r="J92" i="38"/>
  <c r="S91" i="38"/>
  <c r="K91" i="38"/>
  <c r="C91" i="38"/>
  <c r="L90" i="38"/>
  <c r="D90" i="38"/>
  <c r="M89" i="38"/>
  <c r="E89" i="38"/>
  <c r="N88" i="38"/>
  <c r="F88" i="38"/>
  <c r="O87" i="38"/>
  <c r="G87" i="38"/>
  <c r="P86" i="38"/>
  <c r="H86" i="38"/>
  <c r="Q85" i="38"/>
  <c r="I85" i="38"/>
  <c r="R84" i="38"/>
  <c r="J84" i="38"/>
  <c r="S83" i="38"/>
  <c r="K83" i="38"/>
  <c r="C83" i="38"/>
  <c r="L82" i="38"/>
  <c r="D82" i="38"/>
  <c r="M81" i="38"/>
  <c r="E81" i="38"/>
  <c r="X80" i="38"/>
  <c r="AB80" i="38"/>
  <c r="Q110" i="38"/>
  <c r="I110" i="38"/>
  <c r="R109" i="38"/>
  <c r="J109" i="38"/>
  <c r="S108" i="38"/>
  <c r="K108" i="38"/>
  <c r="C108" i="38"/>
  <c r="L107" i="38"/>
  <c r="D107" i="38"/>
  <c r="M106" i="38"/>
  <c r="E106" i="38"/>
  <c r="N105" i="38"/>
  <c r="F105" i="38"/>
  <c r="O104" i="38"/>
  <c r="G104" i="38"/>
  <c r="P103" i="38"/>
  <c r="H103" i="38"/>
  <c r="Q102" i="38"/>
  <c r="I102" i="38"/>
  <c r="R101" i="38"/>
  <c r="J101" i="38"/>
  <c r="S100" i="38"/>
  <c r="K100" i="38"/>
  <c r="C100" i="38"/>
  <c r="L99" i="38"/>
  <c r="D99" i="38"/>
  <c r="M98" i="38"/>
  <c r="E98" i="38"/>
  <c r="N97" i="38"/>
  <c r="F97" i="38"/>
  <c r="O96" i="38"/>
  <c r="G96" i="38"/>
  <c r="P95" i="38"/>
  <c r="H95" i="38"/>
  <c r="Q94" i="38"/>
  <c r="I94" i="38"/>
  <c r="R93" i="38"/>
  <c r="J93" i="38"/>
  <c r="S92" i="38"/>
  <c r="K92" i="38"/>
  <c r="C92" i="38"/>
  <c r="L91" i="38"/>
  <c r="D91" i="38"/>
  <c r="M90" i="38"/>
  <c r="G117" i="38" s="1"/>
  <c r="E90" i="38"/>
  <c r="N89" i="38"/>
  <c r="F89" i="38"/>
  <c r="O88" i="38"/>
  <c r="G88" i="38"/>
  <c r="P87" i="38"/>
  <c r="H87" i="38"/>
  <c r="Q86" i="38"/>
  <c r="I86" i="38"/>
  <c r="R85" i="38"/>
  <c r="J85" i="38"/>
  <c r="S84" i="38"/>
  <c r="K84" i="38"/>
  <c r="C84" i="38"/>
  <c r="L83" i="38"/>
  <c r="D83" i="38"/>
  <c r="M82" i="38"/>
  <c r="E82" i="38"/>
  <c r="N81" i="38"/>
  <c r="F81" i="38"/>
  <c r="L110" i="38"/>
  <c r="D110" i="38"/>
  <c r="M109" i="38"/>
  <c r="E109" i="38"/>
  <c r="N108" i="38"/>
  <c r="F108" i="38"/>
  <c r="O107" i="38"/>
  <c r="G107" i="38"/>
  <c r="P106" i="38"/>
  <c r="H106" i="38"/>
  <c r="Q105" i="38"/>
  <c r="I105" i="38"/>
  <c r="R104" i="38"/>
  <c r="J104" i="38"/>
  <c r="S103" i="38"/>
  <c r="K103" i="38"/>
  <c r="C103" i="38"/>
  <c r="L102" i="38"/>
  <c r="D102" i="38"/>
  <c r="M101" i="38"/>
  <c r="E101" i="38"/>
  <c r="N100" i="38"/>
  <c r="K118" i="38" s="1"/>
  <c r="F100" i="38"/>
  <c r="O99" i="38"/>
  <c r="G99" i="38"/>
  <c r="P98" i="38"/>
  <c r="H98" i="38"/>
  <c r="Q97" i="38"/>
  <c r="I97" i="38"/>
  <c r="R96" i="38"/>
  <c r="J96" i="38"/>
  <c r="S95" i="38"/>
  <c r="K95" i="38"/>
  <c r="C95" i="38"/>
  <c r="L94" i="38"/>
  <c r="D94" i="38"/>
  <c r="M93" i="38"/>
  <c r="E93" i="38"/>
  <c r="N92" i="38"/>
  <c r="F92" i="38"/>
  <c r="O91" i="38"/>
  <c r="G91" i="38"/>
  <c r="P90" i="38"/>
  <c r="H90" i="38"/>
  <c r="G116" i="38" s="1"/>
  <c r="Q89" i="38"/>
  <c r="I89" i="38"/>
  <c r="R88" i="38"/>
  <c r="J88" i="38"/>
  <c r="S87" i="38"/>
  <c r="K87" i="38"/>
  <c r="C87" i="38"/>
  <c r="L86" i="38"/>
  <c r="D86" i="38"/>
  <c r="M85" i="38"/>
  <c r="E85" i="38"/>
  <c r="N84" i="38"/>
  <c r="F84" i="38"/>
  <c r="O83" i="38"/>
  <c r="G83" i="38"/>
  <c r="P82" i="38"/>
  <c r="H82" i="38"/>
  <c r="Q81" i="38"/>
  <c r="I81" i="38"/>
  <c r="S110" i="38"/>
  <c r="K110" i="38"/>
  <c r="C110" i="38"/>
  <c r="L109" i="38"/>
  <c r="D109" i="38"/>
  <c r="M108" i="38"/>
  <c r="E108" i="38"/>
  <c r="N107" i="38"/>
  <c r="F107" i="38"/>
  <c r="O106" i="38"/>
  <c r="G106" i="38"/>
  <c r="P105" i="38"/>
  <c r="H105" i="38"/>
  <c r="Q104" i="38"/>
  <c r="I104" i="38"/>
  <c r="R103" i="38"/>
  <c r="J103" i="38"/>
  <c r="S102" i="38"/>
  <c r="K102" i="38"/>
  <c r="C102" i="38"/>
  <c r="L101" i="38"/>
  <c r="D101" i="38"/>
  <c r="M100" i="38"/>
  <c r="E100" i="38"/>
  <c r="J115" i="38" s="1"/>
  <c r="N99" i="38"/>
  <c r="F99" i="38"/>
  <c r="O98" i="38"/>
  <c r="G98" i="38"/>
  <c r="P97" i="38"/>
  <c r="H97" i="38"/>
  <c r="Q96" i="38"/>
  <c r="I96" i="38"/>
  <c r="R95" i="38"/>
  <c r="J95" i="38"/>
  <c r="S94" i="38"/>
  <c r="K94" i="38"/>
  <c r="C94" i="38"/>
  <c r="L93" i="38"/>
  <c r="D93" i="38"/>
  <c r="M92" i="38"/>
  <c r="E92" i="38"/>
  <c r="N91" i="38"/>
  <c r="F91" i="38"/>
  <c r="O90" i="38"/>
  <c r="G90" i="38"/>
  <c r="P89" i="38"/>
  <c r="H89" i="38"/>
  <c r="Q88" i="38"/>
  <c r="I88" i="38"/>
  <c r="R87" i="38"/>
  <c r="J87" i="38"/>
  <c r="S86" i="38"/>
  <c r="K86" i="38"/>
  <c r="C86" i="38"/>
  <c r="L85" i="38"/>
  <c r="D85" i="38"/>
  <c r="M84" i="38"/>
  <c r="E84" i="38"/>
  <c r="N83" i="38"/>
  <c r="F83" i="38"/>
  <c r="O82" i="38"/>
  <c r="G82" i="38"/>
  <c r="P81" i="38"/>
  <c r="H81" i="38"/>
  <c r="B109" i="38"/>
  <c r="B101" i="38"/>
  <c r="B93" i="38"/>
  <c r="B85" i="38"/>
  <c r="R110" i="38"/>
  <c r="J110" i="38"/>
  <c r="S109" i="38"/>
  <c r="K109" i="38"/>
  <c r="C109" i="38"/>
  <c r="L108" i="38"/>
  <c r="D108" i="38"/>
  <c r="M107" i="38"/>
  <c r="E107" i="38"/>
  <c r="N106" i="38"/>
  <c r="F106" i="38"/>
  <c r="O105" i="38"/>
  <c r="G105" i="38"/>
  <c r="P104" i="38"/>
  <c r="H104" i="38"/>
  <c r="Q103" i="38"/>
  <c r="I103" i="38"/>
  <c r="R102" i="38"/>
  <c r="J102" i="38"/>
  <c r="S101" i="38"/>
  <c r="K101" i="38"/>
  <c r="C101" i="38"/>
  <c r="L100" i="38"/>
  <c r="D100" i="38"/>
  <c r="M99" i="38"/>
  <c r="E99" i="38"/>
  <c r="N98" i="38"/>
  <c r="F98" i="38"/>
  <c r="O97" i="38"/>
  <c r="G97" i="38"/>
  <c r="P96" i="38"/>
  <c r="H96" i="38"/>
  <c r="Q95" i="38"/>
  <c r="I95" i="38"/>
  <c r="R94" i="38"/>
  <c r="J94" i="38"/>
  <c r="S93" i="38"/>
  <c r="K93" i="38"/>
  <c r="C93" i="38"/>
  <c r="L92" i="38"/>
  <c r="D92" i="38"/>
  <c r="M91" i="38"/>
  <c r="E91" i="38"/>
  <c r="N90" i="38"/>
  <c r="F90" i="38"/>
  <c r="O89" i="38"/>
  <c r="G89" i="38"/>
  <c r="P88" i="38"/>
  <c r="H88" i="38"/>
  <c r="Q87" i="38"/>
  <c r="I87" i="38"/>
  <c r="R86" i="38"/>
  <c r="J86" i="38"/>
  <c r="S85" i="38"/>
  <c r="K85" i="38"/>
  <c r="C85" i="38"/>
  <c r="L84" i="38"/>
  <c r="D84" i="38"/>
  <c r="M83" i="38"/>
  <c r="E83" i="38"/>
  <c r="N82" i="38"/>
  <c r="F82" i="38"/>
  <c r="O81" i="38"/>
  <c r="G81" i="38"/>
  <c r="B108" i="38"/>
  <c r="B100" i="38"/>
  <c r="B92" i="38"/>
  <c r="B84" i="38"/>
  <c r="AR80" i="38"/>
  <c r="AV80" i="38"/>
  <c r="AZ80" i="38"/>
  <c r="BD80" i="38"/>
  <c r="AR81" i="38"/>
  <c r="AV81" i="38"/>
  <c r="AZ81" i="38"/>
  <c r="BD81" i="38"/>
  <c r="AR82" i="38"/>
  <c r="AV82" i="38"/>
  <c r="AZ82" i="38"/>
  <c r="BD82" i="38"/>
  <c r="AR83" i="38"/>
  <c r="AV83" i="38"/>
  <c r="AZ83" i="38"/>
  <c r="BD83" i="38"/>
  <c r="AR84" i="38"/>
  <c r="AV84" i="38"/>
  <c r="AZ84" i="38"/>
  <c r="BD84" i="38"/>
  <c r="AR85" i="38"/>
  <c r="AV85" i="38"/>
  <c r="AZ85" i="38"/>
  <c r="BD85" i="38"/>
  <c r="AR86" i="38"/>
  <c r="AV86" i="38"/>
  <c r="AZ86" i="38"/>
  <c r="BD86" i="38"/>
  <c r="AR87" i="38"/>
  <c r="AV87" i="38"/>
  <c r="AZ87" i="38"/>
  <c r="BD87" i="38"/>
  <c r="AR88" i="38"/>
  <c r="AV88" i="38"/>
  <c r="AZ88" i="38"/>
  <c r="BD88" i="38"/>
  <c r="AR89" i="38"/>
  <c r="AV89" i="38"/>
  <c r="AZ89" i="38"/>
  <c r="BD89" i="38"/>
  <c r="AR90" i="38"/>
  <c r="AV90" i="38"/>
  <c r="AZ90" i="38"/>
  <c r="BD90" i="38"/>
  <c r="AR91" i="38"/>
  <c r="AV91" i="38"/>
  <c r="AZ91" i="38"/>
  <c r="BD91" i="38"/>
  <c r="AR92" i="38"/>
  <c r="AV92" i="38"/>
  <c r="AZ92" i="38"/>
  <c r="BD92" i="38"/>
  <c r="AR93" i="38"/>
  <c r="AV93" i="38"/>
  <c r="AZ93" i="38"/>
  <c r="BD93" i="38"/>
  <c r="AR94" i="38"/>
  <c r="AV94" i="38"/>
  <c r="AS80" i="38"/>
  <c r="AW80" i="38"/>
  <c r="BA80" i="38"/>
  <c r="BE80" i="38"/>
  <c r="AS81" i="38"/>
  <c r="AW81" i="38"/>
  <c r="BA81" i="38"/>
  <c r="BE81" i="38"/>
  <c r="AS82" i="38"/>
  <c r="AW82" i="38"/>
  <c r="BA82" i="38"/>
  <c r="BE82" i="38"/>
  <c r="AS83" i="38"/>
  <c r="AW83" i="38"/>
  <c r="BA83" i="38"/>
  <c r="BE83" i="38"/>
  <c r="AS84" i="38"/>
  <c r="AW84" i="38"/>
  <c r="BA84" i="38"/>
  <c r="BE84" i="38"/>
  <c r="AS85" i="38"/>
  <c r="AW85" i="38"/>
  <c r="BA85" i="38"/>
  <c r="BE85" i="38"/>
  <c r="AS86" i="38"/>
  <c r="AW86" i="38"/>
  <c r="BA86" i="38"/>
  <c r="BE86" i="38"/>
  <c r="AS87" i="38"/>
  <c r="AW87" i="38"/>
  <c r="BA87" i="38"/>
  <c r="BE87" i="38"/>
  <c r="AS88" i="38"/>
  <c r="AW88" i="38"/>
  <c r="BA88" i="38"/>
  <c r="BE88" i="38"/>
  <c r="AS89" i="38"/>
  <c r="AW89" i="38"/>
  <c r="BA89" i="38"/>
  <c r="BE89" i="38"/>
  <c r="AS90" i="38"/>
  <c r="AW90" i="38"/>
  <c r="BA90" i="38"/>
  <c r="BE90" i="38"/>
  <c r="AS91" i="38"/>
  <c r="AW91" i="38"/>
  <c r="BA91" i="38"/>
  <c r="BE91" i="38"/>
  <c r="AS92" i="38"/>
  <c r="AW92" i="38"/>
  <c r="BA92" i="38"/>
  <c r="BE92" i="38"/>
  <c r="AS93" i="38"/>
  <c r="AW93" i="38"/>
  <c r="BA93" i="38"/>
  <c r="BE93" i="38"/>
  <c r="AS94" i="38"/>
  <c r="AW94" i="38"/>
  <c r="AT80" i="38"/>
  <c r="AX80" i="38"/>
  <c r="BB80" i="38"/>
  <c r="BF80" i="38"/>
  <c r="AP81" i="38"/>
  <c r="AT81" i="38"/>
  <c r="AX81" i="38"/>
  <c r="BB81" i="38"/>
  <c r="BF81" i="38"/>
  <c r="AP82" i="38"/>
  <c r="AT82" i="38"/>
  <c r="AX82" i="38"/>
  <c r="BB82" i="38"/>
  <c r="BF82" i="38"/>
  <c r="AP83" i="38"/>
  <c r="AT83" i="38"/>
  <c r="AX83" i="38"/>
  <c r="BB83" i="38"/>
  <c r="BF83" i="38"/>
  <c r="AP84" i="38"/>
  <c r="AT84" i="38"/>
  <c r="AX84" i="38"/>
  <c r="BB84" i="38"/>
  <c r="BF84" i="38"/>
  <c r="AP85" i="38"/>
  <c r="AT85" i="38"/>
  <c r="AX85" i="38"/>
  <c r="BB85" i="38"/>
  <c r="BF85" i="38"/>
  <c r="AP86" i="38"/>
  <c r="AT86" i="38"/>
  <c r="AX86" i="38"/>
  <c r="BB86" i="38"/>
  <c r="BF86" i="38"/>
  <c r="AP87" i="38"/>
  <c r="AT87" i="38"/>
  <c r="AX87" i="38"/>
  <c r="BB87" i="38"/>
  <c r="BF87" i="38"/>
  <c r="AP88" i="38"/>
  <c r="AT88" i="38"/>
  <c r="AX88" i="38"/>
  <c r="BB88" i="38"/>
  <c r="BF88" i="38"/>
  <c r="AP89" i="38"/>
  <c r="AT89" i="38"/>
  <c r="AX89" i="38"/>
  <c r="BB89" i="38"/>
  <c r="BF89" i="38"/>
  <c r="AP90" i="38"/>
  <c r="AT90" i="38"/>
  <c r="AX90" i="38"/>
  <c r="BB90" i="38"/>
  <c r="BF90" i="38"/>
  <c r="AP91" i="38"/>
  <c r="AT91" i="38"/>
  <c r="AX91" i="38"/>
  <c r="BB91" i="38"/>
  <c r="BF91" i="38"/>
  <c r="AP92" i="38"/>
  <c r="AT92" i="38"/>
  <c r="AX92" i="38"/>
  <c r="BB92" i="38"/>
  <c r="BF92" i="38"/>
  <c r="AP93" i="38"/>
  <c r="AT93" i="38"/>
  <c r="AX93" i="38"/>
  <c r="BB93" i="38"/>
  <c r="BF93" i="38"/>
  <c r="AP94" i="38"/>
  <c r="AT94" i="38"/>
  <c r="AX94" i="38"/>
  <c r="BB94" i="38"/>
  <c r="AQ80" i="38"/>
  <c r="AU80" i="38"/>
  <c r="AY80" i="38"/>
  <c r="BC80" i="38"/>
  <c r="BG80" i="38"/>
  <c r="AQ81" i="38"/>
  <c r="AU81" i="38"/>
  <c r="AY81" i="38"/>
  <c r="BC81" i="38"/>
  <c r="BG81" i="38"/>
  <c r="AQ82" i="38"/>
  <c r="AU82" i="38"/>
  <c r="AY82" i="38"/>
  <c r="BC82" i="38"/>
  <c r="BG82" i="38"/>
  <c r="AQ83" i="38"/>
  <c r="AU83" i="38"/>
  <c r="AY83" i="38"/>
  <c r="BC83" i="38"/>
  <c r="BG83" i="38"/>
  <c r="AQ84" i="38"/>
  <c r="AU84" i="38"/>
  <c r="AY84" i="38"/>
  <c r="BC84" i="38"/>
  <c r="BG84" i="38"/>
  <c r="AQ85" i="38"/>
  <c r="AU85" i="38"/>
  <c r="AY85" i="38"/>
  <c r="BC85" i="38"/>
  <c r="BG85" i="38"/>
  <c r="AQ86" i="38"/>
  <c r="AU86" i="38"/>
  <c r="AY86" i="38"/>
  <c r="BC86" i="38"/>
  <c r="BG86" i="38"/>
  <c r="AQ87" i="38"/>
  <c r="AU87" i="38"/>
  <c r="AY87" i="38"/>
  <c r="BC87" i="38"/>
  <c r="BG87" i="38"/>
  <c r="AQ88" i="38"/>
  <c r="AU88" i="38"/>
  <c r="AY88" i="38"/>
  <c r="BC88" i="38"/>
  <c r="BG88" i="38"/>
  <c r="AQ89" i="38"/>
  <c r="AU89" i="38"/>
  <c r="AY89" i="38"/>
  <c r="BC89" i="38"/>
  <c r="BG89" i="38"/>
  <c r="AQ90" i="38"/>
  <c r="AU90" i="38"/>
  <c r="AY90" i="38"/>
  <c r="BC90" i="38"/>
  <c r="BG90" i="38"/>
  <c r="AQ91" i="38"/>
  <c r="AU91" i="38"/>
  <c r="AY91" i="38"/>
  <c r="BC91" i="38"/>
  <c r="BG91" i="38"/>
  <c r="AQ92" i="38"/>
  <c r="AU92" i="38"/>
  <c r="AY92" i="38"/>
  <c r="BC92" i="38"/>
  <c r="BG92" i="38"/>
  <c r="AQ93" i="38"/>
  <c r="AU93" i="38"/>
  <c r="AY93" i="38"/>
  <c r="BC93" i="38"/>
  <c r="BG93" i="38"/>
  <c r="AQ94" i="38"/>
  <c r="AU94" i="38"/>
  <c r="AY94" i="38"/>
  <c r="BC94" i="38"/>
  <c r="AZ94" i="38"/>
  <c r="BD94" i="38"/>
  <c r="AR95" i="38"/>
  <c r="AV95" i="38"/>
  <c r="AZ95" i="38"/>
  <c r="BD95" i="38"/>
  <c r="AR96" i="38"/>
  <c r="AV96" i="38"/>
  <c r="AZ96" i="38"/>
  <c r="BD96" i="38"/>
  <c r="AR97" i="38"/>
  <c r="AV97" i="38"/>
  <c r="AZ97" i="38"/>
  <c r="BD97" i="38"/>
  <c r="AR98" i="38"/>
  <c r="AV98" i="38"/>
  <c r="AZ98" i="38"/>
  <c r="BD98" i="38"/>
  <c r="AR99" i="38"/>
  <c r="AV99" i="38"/>
  <c r="AZ99" i="38"/>
  <c r="BD99" i="38"/>
  <c r="AR100" i="38"/>
  <c r="AV100" i="38"/>
  <c r="AZ100" i="38"/>
  <c r="BD100" i="38"/>
  <c r="AR101" i="38"/>
  <c r="AV101" i="38"/>
  <c r="AZ101" i="38"/>
  <c r="BD101" i="38"/>
  <c r="AR102" i="38"/>
  <c r="AV102" i="38"/>
  <c r="AZ102" i="38"/>
  <c r="BD102" i="38"/>
  <c r="AR103" i="38"/>
  <c r="AV103" i="38"/>
  <c r="AZ103" i="38"/>
  <c r="BD103" i="38"/>
  <c r="AR104" i="38"/>
  <c r="AV104" i="38"/>
  <c r="AZ104" i="38"/>
  <c r="BD104" i="38"/>
  <c r="AR105" i="38"/>
  <c r="AV105" i="38"/>
  <c r="AZ105" i="38"/>
  <c r="BD105" i="38"/>
  <c r="AR106" i="38"/>
  <c r="AV106" i="38"/>
  <c r="AZ106" i="38"/>
  <c r="BD106" i="38"/>
  <c r="AR107" i="38"/>
  <c r="AV107" i="38"/>
  <c r="AZ107" i="38"/>
  <c r="BD107" i="38"/>
  <c r="AR108" i="38"/>
  <c r="AV108" i="38"/>
  <c r="AZ108" i="38"/>
  <c r="BD108" i="38"/>
  <c r="AR109" i="38"/>
  <c r="AV109" i="38"/>
  <c r="AZ109" i="38"/>
  <c r="BD109" i="38"/>
  <c r="AR110" i="38"/>
  <c r="AV110" i="38"/>
  <c r="AZ110" i="38"/>
  <c r="BD110" i="38"/>
  <c r="BA94" i="38"/>
  <c r="BE94" i="38"/>
  <c r="AS95" i="38"/>
  <c r="AW95" i="38"/>
  <c r="BA95" i="38"/>
  <c r="BE95" i="38"/>
  <c r="AS96" i="38"/>
  <c r="AW96" i="38"/>
  <c r="BA96" i="38"/>
  <c r="BE96" i="38"/>
  <c r="AS97" i="38"/>
  <c r="AW97" i="38"/>
  <c r="BA97" i="38"/>
  <c r="BE97" i="38"/>
  <c r="AS98" i="38"/>
  <c r="AW98" i="38"/>
  <c r="BA98" i="38"/>
  <c r="BE98" i="38"/>
  <c r="AS99" i="38"/>
  <c r="AW99" i="38"/>
  <c r="BA99" i="38"/>
  <c r="BE99" i="38"/>
  <c r="AS100" i="38"/>
  <c r="AW100" i="38"/>
  <c r="BA100" i="38"/>
  <c r="BE100" i="38"/>
  <c r="AS101" i="38"/>
  <c r="AW101" i="38"/>
  <c r="BA101" i="38"/>
  <c r="BE101" i="38"/>
  <c r="AS102" i="38"/>
  <c r="AW102" i="38"/>
  <c r="BA102" i="38"/>
  <c r="BE102" i="38"/>
  <c r="AS103" i="38"/>
  <c r="AW103" i="38"/>
  <c r="BA103" i="38"/>
  <c r="BE103" i="38"/>
  <c r="AS104" i="38"/>
  <c r="AW104" i="38"/>
  <c r="BA104" i="38"/>
  <c r="BE104" i="38"/>
  <c r="AS105" i="38"/>
  <c r="AW105" i="38"/>
  <c r="BA105" i="38"/>
  <c r="BE105" i="38"/>
  <c r="AS106" i="38"/>
  <c r="AW106" i="38"/>
  <c r="BA106" i="38"/>
  <c r="BE106" i="38"/>
  <c r="AS107" i="38"/>
  <c r="AW107" i="38"/>
  <c r="BA107" i="38"/>
  <c r="BE107" i="38"/>
  <c r="AS108" i="38"/>
  <c r="AW108" i="38"/>
  <c r="BA108" i="38"/>
  <c r="BE108" i="38"/>
  <c r="AS109" i="38"/>
  <c r="AW109" i="38"/>
  <c r="BA109" i="38"/>
  <c r="BE109" i="38"/>
  <c r="AS110" i="38"/>
  <c r="AW110" i="38"/>
  <c r="BA110" i="38"/>
  <c r="BE110" i="38"/>
  <c r="BF94" i="38"/>
  <c r="AP95" i="38"/>
  <c r="AT95" i="38"/>
  <c r="AX95" i="38"/>
  <c r="BB95" i="38"/>
  <c r="BF95" i="38"/>
  <c r="AP96" i="38"/>
  <c r="AT96" i="38"/>
  <c r="AX96" i="38"/>
  <c r="BB96" i="38"/>
  <c r="BF96" i="38"/>
  <c r="AP97" i="38"/>
  <c r="AT97" i="38"/>
  <c r="AX97" i="38"/>
  <c r="BB97" i="38"/>
  <c r="BF97" i="38"/>
  <c r="AP98" i="38"/>
  <c r="AT98" i="38"/>
  <c r="AX98" i="38"/>
  <c r="BB98" i="38"/>
  <c r="BF98" i="38"/>
  <c r="AP99" i="38"/>
  <c r="AT99" i="38"/>
  <c r="AX99" i="38"/>
  <c r="BB99" i="38"/>
  <c r="BF99" i="38"/>
  <c r="AP100" i="38"/>
  <c r="AT100" i="38"/>
  <c r="AX100" i="38"/>
  <c r="BB100" i="38"/>
  <c r="BF100" i="38"/>
  <c r="AP101" i="38"/>
  <c r="AT101" i="38"/>
  <c r="AX101" i="38"/>
  <c r="BB101" i="38"/>
  <c r="BF101" i="38"/>
  <c r="AP102" i="38"/>
  <c r="AT102" i="38"/>
  <c r="AX102" i="38"/>
  <c r="BB102" i="38"/>
  <c r="BF102" i="38"/>
  <c r="AP103" i="38"/>
  <c r="AT103" i="38"/>
  <c r="AX103" i="38"/>
  <c r="BB103" i="38"/>
  <c r="BF103" i="38"/>
  <c r="AP104" i="38"/>
  <c r="AT104" i="38"/>
  <c r="AX104" i="38"/>
  <c r="BB104" i="38"/>
  <c r="BF104" i="38"/>
  <c r="AP105" i="38"/>
  <c r="AT105" i="38"/>
  <c r="AX105" i="38"/>
  <c r="BB105" i="38"/>
  <c r="BF105" i="38"/>
  <c r="AP106" i="38"/>
  <c r="AT106" i="38"/>
  <c r="AX106" i="38"/>
  <c r="BB106" i="38"/>
  <c r="BF106" i="38"/>
  <c r="AP107" i="38"/>
  <c r="AT107" i="38"/>
  <c r="AX107" i="38"/>
  <c r="BB107" i="38"/>
  <c r="BF107" i="38"/>
  <c r="AP108" i="38"/>
  <c r="AT108" i="38"/>
  <c r="AX108" i="38"/>
  <c r="BB108" i="38"/>
  <c r="BF108" i="38"/>
  <c r="AP109" i="38"/>
  <c r="AT109" i="38"/>
  <c r="AX109" i="38"/>
  <c r="BB109" i="38"/>
  <c r="BF109" i="38"/>
  <c r="AP110" i="38"/>
  <c r="AT110" i="38"/>
  <c r="AX110" i="38"/>
  <c r="BB110" i="38"/>
  <c r="BF110" i="38"/>
  <c r="B107" i="38"/>
  <c r="B103" i="38"/>
  <c r="B99" i="38"/>
  <c r="B95" i="38"/>
  <c r="BG94" i="38"/>
  <c r="AQ95" i="38"/>
  <c r="AU95" i="38"/>
  <c r="AY95" i="38"/>
  <c r="BC95" i="38"/>
  <c r="BG95" i="38"/>
  <c r="AQ96" i="38"/>
  <c r="AU96" i="38"/>
  <c r="AY96" i="38"/>
  <c r="BC96" i="38"/>
  <c r="BG96" i="38"/>
  <c r="AQ97" i="38"/>
  <c r="AU97" i="38"/>
  <c r="AY97" i="38"/>
  <c r="BC97" i="38"/>
  <c r="BG97" i="38"/>
  <c r="AQ98" i="38"/>
  <c r="AU98" i="38"/>
  <c r="AY98" i="38"/>
  <c r="BC98" i="38"/>
  <c r="BG98" i="38"/>
  <c r="AQ99" i="38"/>
  <c r="AU99" i="38"/>
  <c r="AY99" i="38"/>
  <c r="BC99" i="38"/>
  <c r="BG99" i="38"/>
  <c r="AQ100" i="38"/>
  <c r="AU100" i="38"/>
  <c r="AY100" i="38"/>
  <c r="BC100" i="38"/>
  <c r="BG100" i="38"/>
  <c r="AQ101" i="38"/>
  <c r="AU101" i="38"/>
  <c r="AY101" i="38"/>
  <c r="BC101" i="38"/>
  <c r="BG101" i="38"/>
  <c r="AQ102" i="38"/>
  <c r="AU102" i="38"/>
  <c r="AY102" i="38"/>
  <c r="BC102" i="38"/>
  <c r="BG102" i="38"/>
  <c r="AQ103" i="38"/>
  <c r="AU103" i="38"/>
  <c r="AY103" i="38"/>
  <c r="BC103" i="38"/>
  <c r="BG103" i="38"/>
  <c r="AQ104" i="38"/>
  <c r="AU104" i="38"/>
  <c r="AY104" i="38"/>
  <c r="BC104" i="38"/>
  <c r="BG104" i="38"/>
  <c r="AQ105" i="38"/>
  <c r="AU105" i="38"/>
  <c r="AY105" i="38"/>
  <c r="BC105" i="38"/>
  <c r="BG105" i="38"/>
  <c r="AQ106" i="38"/>
  <c r="AU106" i="38"/>
  <c r="AY106" i="38"/>
  <c r="BC106" i="38"/>
  <c r="BG106" i="38"/>
  <c r="AQ107" i="38"/>
  <c r="AU107" i="38"/>
  <c r="AY107" i="38"/>
  <c r="BC107" i="38"/>
  <c r="BG107" i="38"/>
  <c r="AQ108" i="38"/>
  <c r="AU108" i="38"/>
  <c r="AY108" i="38"/>
  <c r="BC108" i="38"/>
  <c r="BG108" i="38"/>
  <c r="AQ109" i="38"/>
  <c r="AU109" i="38"/>
  <c r="AY109" i="38"/>
  <c r="BC109" i="38"/>
  <c r="BG109" i="38"/>
  <c r="AQ110" i="38"/>
  <c r="AU110" i="38"/>
  <c r="AY110" i="38"/>
  <c r="BC110" i="38"/>
  <c r="BG110" i="38"/>
  <c r="B110" i="38"/>
  <c r="B106" i="38"/>
  <c r="B102" i="38"/>
  <c r="B98" i="38"/>
  <c r="B94" i="38"/>
  <c r="B91" i="38"/>
  <c r="B90" i="38"/>
  <c r="V80" i="38"/>
  <c r="Z80" i="38"/>
  <c r="AD80" i="38"/>
  <c r="AH80" i="38"/>
  <c r="AL80" i="38"/>
  <c r="V81" i="38"/>
  <c r="Z81" i="38"/>
  <c r="AD81" i="38"/>
  <c r="AH81" i="38"/>
  <c r="AL81" i="38"/>
  <c r="V82" i="38"/>
  <c r="Z82" i="38"/>
  <c r="AD82" i="38"/>
  <c r="AH82" i="38"/>
  <c r="AL82" i="38"/>
  <c r="V83" i="38"/>
  <c r="Z83" i="38"/>
  <c r="AD83" i="38"/>
  <c r="AH83" i="38"/>
  <c r="AL83" i="38"/>
  <c r="V84" i="38"/>
  <c r="Z84" i="38"/>
  <c r="AD84" i="38"/>
  <c r="AH84" i="38"/>
  <c r="AL84" i="38"/>
  <c r="V85" i="38"/>
  <c r="Z85" i="38"/>
  <c r="AD85" i="38"/>
  <c r="AH85" i="38"/>
  <c r="AL85" i="38"/>
  <c r="V86" i="38"/>
  <c r="Z86" i="38"/>
  <c r="AD86" i="38"/>
  <c r="AH86" i="38"/>
  <c r="AL86" i="38"/>
  <c r="V87" i="38"/>
  <c r="Z87" i="38"/>
  <c r="AD87" i="38"/>
  <c r="AH87" i="38"/>
  <c r="AL87" i="38"/>
  <c r="V88" i="38"/>
  <c r="Z88" i="38"/>
  <c r="AD88" i="38"/>
  <c r="AH88" i="38"/>
  <c r="AL88" i="38"/>
  <c r="V89" i="38"/>
  <c r="Z89" i="38"/>
  <c r="AD89" i="38"/>
  <c r="AH89" i="38"/>
  <c r="AL89" i="38"/>
  <c r="V90" i="38"/>
  <c r="Z90" i="38"/>
  <c r="AD90" i="38"/>
  <c r="AH90" i="38"/>
  <c r="AL90" i="38"/>
  <c r="V91" i="38"/>
  <c r="Z91" i="38"/>
  <c r="AD91" i="38"/>
  <c r="AH91" i="38"/>
  <c r="AL91" i="38"/>
  <c r="V92" i="38"/>
  <c r="Z92" i="38"/>
  <c r="AD92" i="38"/>
  <c r="AH92" i="38"/>
  <c r="AL92" i="38"/>
  <c r="V93" i="38"/>
  <c r="Z93" i="38"/>
  <c r="AD93" i="38"/>
  <c r="AH93" i="38"/>
  <c r="AL93" i="38"/>
  <c r="V94" i="38"/>
  <c r="Z94" i="38"/>
  <c r="AD94" i="38"/>
  <c r="AH94" i="38"/>
  <c r="AL94" i="38"/>
  <c r="V95" i="38"/>
  <c r="Z95" i="38"/>
  <c r="AD95" i="38"/>
  <c r="AH95" i="38"/>
  <c r="AL95" i="38"/>
  <c r="V96" i="38"/>
  <c r="Z96" i="38"/>
  <c r="AD96" i="38"/>
  <c r="AH96" i="38"/>
  <c r="AL96" i="38"/>
  <c r="V97" i="38"/>
  <c r="Z97" i="38"/>
  <c r="AD97" i="38"/>
  <c r="AH97" i="38"/>
  <c r="AL97" i="38"/>
  <c r="V98" i="38"/>
  <c r="Z98" i="38"/>
  <c r="AD98" i="38"/>
  <c r="AH98" i="38"/>
  <c r="AL98" i="38"/>
  <c r="V99" i="38"/>
  <c r="Z99" i="38"/>
  <c r="AD99" i="38"/>
  <c r="AH99" i="38"/>
  <c r="AL99" i="38"/>
  <c r="V100" i="38"/>
  <c r="Z100" i="38"/>
  <c r="AD100" i="38"/>
  <c r="AH100" i="38"/>
  <c r="AL100" i="38"/>
  <c r="V101" i="38"/>
  <c r="Z101" i="38"/>
  <c r="AD101" i="38"/>
  <c r="AH101" i="38"/>
  <c r="AL101" i="38"/>
  <c r="V102" i="38"/>
  <c r="Z102" i="38"/>
  <c r="AD102" i="38"/>
  <c r="AH102" i="38"/>
  <c r="AL102" i="38"/>
  <c r="V103" i="38"/>
  <c r="Z103" i="38"/>
  <c r="AD103" i="38"/>
  <c r="AH103" i="38"/>
  <c r="AL103" i="38"/>
  <c r="V104" i="38"/>
  <c r="Z104" i="38"/>
  <c r="AD104" i="38"/>
  <c r="AH104" i="38"/>
  <c r="AL104" i="38"/>
  <c r="V105" i="38"/>
  <c r="Z105" i="38"/>
  <c r="AD105" i="38"/>
  <c r="AH105" i="38"/>
  <c r="AL105" i="38"/>
  <c r="V106" i="38"/>
  <c r="Z106" i="38"/>
  <c r="AD106" i="38"/>
  <c r="AH106" i="38"/>
  <c r="AL106" i="38"/>
  <c r="V107" i="38"/>
  <c r="Z107" i="38"/>
  <c r="AD107" i="38"/>
  <c r="AH107" i="38"/>
  <c r="AL107" i="38"/>
  <c r="V108" i="38"/>
  <c r="Z108" i="38"/>
  <c r="AD108" i="38"/>
  <c r="AH108" i="38"/>
  <c r="AL108" i="38"/>
  <c r="V109" i="38"/>
  <c r="Z109" i="38"/>
  <c r="AD109" i="38"/>
  <c r="AH109" i="38"/>
  <c r="AL109" i="38"/>
  <c r="V110" i="38"/>
  <c r="Z110" i="38"/>
  <c r="AD110" i="38"/>
  <c r="AH110" i="38"/>
  <c r="AL110" i="38"/>
  <c r="Q80" i="38"/>
  <c r="M80" i="38"/>
  <c r="I80" i="38"/>
  <c r="E80" i="38"/>
  <c r="W80" i="38"/>
  <c r="AA80" i="38"/>
  <c r="AE80" i="38"/>
  <c r="AI80" i="38"/>
  <c r="AM80" i="38"/>
  <c r="W81" i="38"/>
  <c r="AA81" i="38"/>
  <c r="AE81" i="38"/>
  <c r="AI81" i="38"/>
  <c r="AM81" i="38"/>
  <c r="W82" i="38"/>
  <c r="AA82" i="38"/>
  <c r="AE82" i="38"/>
  <c r="AI82" i="38"/>
  <c r="AM82" i="38"/>
  <c r="W83" i="38"/>
  <c r="AA83" i="38"/>
  <c r="AE83" i="38"/>
  <c r="AI83" i="38"/>
  <c r="AM83" i="38"/>
  <c r="W84" i="38"/>
  <c r="AA84" i="38"/>
  <c r="AE84" i="38"/>
  <c r="AI84" i="38"/>
  <c r="AM84" i="38"/>
  <c r="W85" i="38"/>
  <c r="AA85" i="38"/>
  <c r="AE85" i="38"/>
  <c r="AI85" i="38"/>
  <c r="AM85" i="38"/>
  <c r="W86" i="38"/>
  <c r="AA86" i="38"/>
  <c r="AE86" i="38"/>
  <c r="AI86" i="38"/>
  <c r="AM86" i="38"/>
  <c r="W87" i="38"/>
  <c r="AA87" i="38"/>
  <c r="AE87" i="38"/>
  <c r="AI87" i="38"/>
  <c r="AM87" i="38"/>
  <c r="W88" i="38"/>
  <c r="AA88" i="38"/>
  <c r="AE88" i="38"/>
  <c r="AI88" i="38"/>
  <c r="AM88" i="38"/>
  <c r="W89" i="38"/>
  <c r="AA89" i="38"/>
  <c r="AE89" i="38"/>
  <c r="AI89" i="38"/>
  <c r="AM89" i="38"/>
  <c r="W90" i="38"/>
  <c r="AA90" i="38"/>
  <c r="AE90" i="38"/>
  <c r="AI90" i="38"/>
  <c r="AM90" i="38"/>
  <c r="W91" i="38"/>
  <c r="AA91" i="38"/>
  <c r="AE91" i="38"/>
  <c r="AI91" i="38"/>
  <c r="AM91" i="38"/>
  <c r="W92" i="38"/>
  <c r="AA92" i="38"/>
  <c r="AE92" i="38"/>
  <c r="AI92" i="38"/>
  <c r="AM92" i="38"/>
  <c r="W93" i="38"/>
  <c r="AA93" i="38"/>
  <c r="AE93" i="38"/>
  <c r="AI93" i="38"/>
  <c r="AM93" i="38"/>
  <c r="W94" i="38"/>
  <c r="AA94" i="38"/>
  <c r="AE94" i="38"/>
  <c r="AI94" i="38"/>
  <c r="AM94" i="38"/>
  <c r="W95" i="38"/>
  <c r="AA95" i="38"/>
  <c r="AE95" i="38"/>
  <c r="AI95" i="38"/>
  <c r="AM95" i="38"/>
  <c r="W96" i="38"/>
  <c r="AA96" i="38"/>
  <c r="AE96" i="38"/>
  <c r="AI96" i="38"/>
  <c r="AM96" i="38"/>
  <c r="W97" i="38"/>
  <c r="AA97" i="38"/>
  <c r="AE97" i="38"/>
  <c r="AI97" i="38"/>
  <c r="AM97" i="38"/>
  <c r="W98" i="38"/>
  <c r="AA98" i="38"/>
  <c r="AE98" i="38"/>
  <c r="AI98" i="38"/>
  <c r="AM98" i="38"/>
  <c r="W99" i="38"/>
  <c r="AA99" i="38"/>
  <c r="AE99" i="38"/>
  <c r="AI99" i="38"/>
  <c r="AM99" i="38"/>
  <c r="W100" i="38"/>
  <c r="AA100" i="38"/>
  <c r="AE100" i="38"/>
  <c r="AI100" i="38"/>
  <c r="AM100" i="38"/>
  <c r="W101" i="38"/>
  <c r="AA101" i="38"/>
  <c r="AE101" i="38"/>
  <c r="AI101" i="38"/>
  <c r="AM101" i="38"/>
  <c r="W102" i="38"/>
  <c r="AA102" i="38"/>
  <c r="AE102" i="38"/>
  <c r="AI102" i="38"/>
  <c r="AM102" i="38"/>
  <c r="W103" i="38"/>
  <c r="AA103" i="38"/>
  <c r="AE103" i="38"/>
  <c r="AI103" i="38"/>
  <c r="AM103" i="38"/>
  <c r="W104" i="38"/>
  <c r="AA104" i="38"/>
  <c r="AE104" i="38"/>
  <c r="AI104" i="38"/>
  <c r="AM104" i="38"/>
  <c r="W105" i="38"/>
  <c r="AA105" i="38"/>
  <c r="AE105" i="38"/>
  <c r="AI105" i="38"/>
  <c r="AM105" i="38"/>
  <c r="W106" i="38"/>
  <c r="AA106" i="38"/>
  <c r="AE106" i="38"/>
  <c r="AI106" i="38"/>
  <c r="AM106" i="38"/>
  <c r="W107" i="38"/>
  <c r="AA107" i="38"/>
  <c r="AE107" i="38"/>
  <c r="AI107" i="38"/>
  <c r="AM107" i="38"/>
  <c r="W108" i="38"/>
  <c r="AA108" i="38"/>
  <c r="AE108" i="38"/>
  <c r="AI108" i="38"/>
  <c r="AM108" i="38"/>
  <c r="W109" i="38"/>
  <c r="AA109" i="38"/>
  <c r="AE109" i="38"/>
  <c r="AI109" i="38"/>
  <c r="AM109" i="38"/>
  <c r="W110" i="38"/>
  <c r="AA110" i="38"/>
  <c r="AE110" i="38"/>
  <c r="AI110" i="38"/>
  <c r="AM110" i="38"/>
  <c r="K116" i="38"/>
  <c r="J116" i="38"/>
  <c r="P80" i="38"/>
  <c r="L80" i="38"/>
  <c r="H80" i="38"/>
  <c r="D80" i="38"/>
  <c r="B80" i="38"/>
  <c r="AF80" i="38"/>
  <c r="AJ80" i="38"/>
  <c r="X81" i="38"/>
  <c r="AB81" i="38"/>
  <c r="AF81" i="38"/>
  <c r="AJ81" i="38"/>
  <c r="X82" i="38"/>
  <c r="AB82" i="38"/>
  <c r="AF82" i="38"/>
  <c r="AJ82" i="38"/>
  <c r="X83" i="38"/>
  <c r="AB83" i="38"/>
  <c r="AF83" i="38"/>
  <c r="AJ83" i="38"/>
  <c r="X84" i="38"/>
  <c r="AB84" i="38"/>
  <c r="AF84" i="38"/>
  <c r="AJ84" i="38"/>
  <c r="X85" i="38"/>
  <c r="AB85" i="38"/>
  <c r="AF85" i="38"/>
  <c r="AJ85" i="38"/>
  <c r="X86" i="38"/>
  <c r="AB86" i="38"/>
  <c r="AF86" i="38"/>
  <c r="AJ86" i="38"/>
  <c r="X87" i="38"/>
  <c r="AB87" i="38"/>
  <c r="AF87" i="38"/>
  <c r="AJ87" i="38"/>
  <c r="X88" i="38"/>
  <c r="AB88" i="38"/>
  <c r="AF88" i="38"/>
  <c r="AJ88" i="38"/>
  <c r="X89" i="38"/>
  <c r="AB89" i="38"/>
  <c r="AF89" i="38"/>
  <c r="AJ89" i="38"/>
  <c r="X90" i="38"/>
  <c r="AB90" i="38"/>
  <c r="AF90" i="38"/>
  <c r="AJ90" i="38"/>
  <c r="X91" i="38"/>
  <c r="AB91" i="38"/>
  <c r="AF91" i="38"/>
  <c r="AJ91" i="38"/>
  <c r="X92" i="38"/>
  <c r="AB92" i="38"/>
  <c r="AF92" i="38"/>
  <c r="AJ92" i="38"/>
  <c r="X93" i="38"/>
  <c r="AB93" i="38"/>
  <c r="AF93" i="38"/>
  <c r="AJ93" i="38"/>
  <c r="X94" i="38"/>
  <c r="AB94" i="38"/>
  <c r="AF94" i="38"/>
  <c r="AJ94" i="38"/>
  <c r="X95" i="38"/>
  <c r="AB95" i="38"/>
  <c r="AF95" i="38"/>
  <c r="AJ95" i="38"/>
  <c r="X96" i="38"/>
  <c r="AB96" i="38"/>
  <c r="AF96" i="38"/>
  <c r="AJ96" i="38"/>
  <c r="X97" i="38"/>
  <c r="AB97" i="38"/>
  <c r="AF97" i="38"/>
  <c r="AJ97" i="38"/>
  <c r="X98" i="38"/>
  <c r="AB98" i="38"/>
  <c r="AF98" i="38"/>
  <c r="AJ98" i="38"/>
  <c r="X99" i="38"/>
  <c r="AB99" i="38"/>
  <c r="AF99" i="38"/>
  <c r="AJ99" i="38"/>
  <c r="X100" i="38"/>
  <c r="AB100" i="38"/>
  <c r="AF100" i="38"/>
  <c r="AJ100" i="38"/>
  <c r="X101" i="38"/>
  <c r="AB101" i="38"/>
  <c r="AF101" i="38"/>
  <c r="AJ101" i="38"/>
  <c r="X102" i="38"/>
  <c r="AB102" i="38"/>
  <c r="AF102" i="38"/>
  <c r="AJ102" i="38"/>
  <c r="X103" i="38"/>
  <c r="AB103" i="38"/>
  <c r="AF103" i="38"/>
  <c r="AJ103" i="38"/>
  <c r="X104" i="38"/>
  <c r="AB104" i="38"/>
  <c r="AF104" i="38"/>
  <c r="AJ104" i="38"/>
  <c r="X105" i="38"/>
  <c r="AB105" i="38"/>
  <c r="AF105" i="38"/>
  <c r="AJ105" i="38"/>
  <c r="X106" i="38"/>
  <c r="AB106" i="38"/>
  <c r="AF106" i="38"/>
  <c r="AJ106" i="38"/>
  <c r="X107" i="38"/>
  <c r="AB107" i="38"/>
  <c r="AF107" i="38"/>
  <c r="AJ107" i="38"/>
  <c r="X108" i="38"/>
  <c r="AB108" i="38"/>
  <c r="AF108" i="38"/>
  <c r="AJ108" i="38"/>
  <c r="X109" i="38"/>
  <c r="AB109" i="38"/>
  <c r="AF109" i="38"/>
  <c r="AJ109" i="38"/>
  <c r="X110" i="38"/>
  <c r="AB110" i="38"/>
  <c r="AF110" i="38"/>
  <c r="AJ110" i="38"/>
  <c r="F119" i="38"/>
  <c r="G119" i="38"/>
  <c r="S80" i="38"/>
  <c r="O80" i="38"/>
  <c r="K80" i="38"/>
  <c r="G80" i="38"/>
  <c r="C80" i="38"/>
  <c r="B87" i="38"/>
  <c r="B83" i="38"/>
  <c r="Y80" i="38"/>
  <c r="AC80" i="38"/>
  <c r="AG80" i="38"/>
  <c r="AK80" i="38"/>
  <c r="Y81" i="38"/>
  <c r="AC81" i="38"/>
  <c r="AG81" i="38"/>
  <c r="AK81" i="38"/>
  <c r="Y82" i="38"/>
  <c r="AC82" i="38"/>
  <c r="AG82" i="38"/>
  <c r="AK82" i="38"/>
  <c r="Y83" i="38"/>
  <c r="AC83" i="38"/>
  <c r="AG83" i="38"/>
  <c r="AK83" i="38"/>
  <c r="Y84" i="38"/>
  <c r="AC84" i="38"/>
  <c r="AG84" i="38"/>
  <c r="AK84" i="38"/>
  <c r="Y85" i="38"/>
  <c r="AC85" i="38"/>
  <c r="AG85" i="38"/>
  <c r="AK85" i="38"/>
  <c r="Y86" i="38"/>
  <c r="AC86" i="38"/>
  <c r="AG86" i="38"/>
  <c r="AK86" i="38"/>
  <c r="Y87" i="38"/>
  <c r="AC87" i="38"/>
  <c r="AG87" i="38"/>
  <c r="AK87" i="38"/>
  <c r="Y88" i="38"/>
  <c r="AC88" i="38"/>
  <c r="AG88" i="38"/>
  <c r="AK88" i="38"/>
  <c r="Y89" i="38"/>
  <c r="AC89" i="38"/>
  <c r="AG89" i="38"/>
  <c r="AK89" i="38"/>
  <c r="Y90" i="38"/>
  <c r="AC90" i="38"/>
  <c r="AG90" i="38"/>
  <c r="AK90" i="38"/>
  <c r="Y91" i="38"/>
  <c r="AC91" i="38"/>
  <c r="AG91" i="38"/>
  <c r="AK91" i="38"/>
  <c r="Y92" i="38"/>
  <c r="AC92" i="38"/>
  <c r="AG92" i="38"/>
  <c r="AK92" i="38"/>
  <c r="Y93" i="38"/>
  <c r="AC93" i="38"/>
  <c r="AG93" i="38"/>
  <c r="AK93" i="38"/>
  <c r="Y94" i="38"/>
  <c r="AC94" i="38"/>
  <c r="AG94" i="38"/>
  <c r="AK94" i="38"/>
  <c r="Y95" i="38"/>
  <c r="AC95" i="38"/>
  <c r="AG95" i="38"/>
  <c r="AK95" i="38"/>
  <c r="Y96" i="38"/>
  <c r="AC96" i="38"/>
  <c r="AG96" i="38"/>
  <c r="AK96" i="38"/>
  <c r="Y97" i="38"/>
  <c r="AC97" i="38"/>
  <c r="AG97" i="38"/>
  <c r="AK97" i="38"/>
  <c r="Y98" i="38"/>
  <c r="AC98" i="38"/>
  <c r="AG98" i="38"/>
  <c r="AK98" i="38"/>
  <c r="Y99" i="38"/>
  <c r="AC99" i="38"/>
  <c r="AG99" i="38"/>
  <c r="AK99" i="38"/>
  <c r="Y100" i="38"/>
  <c r="AC100" i="38"/>
  <c r="AG100" i="38"/>
  <c r="AK100" i="38"/>
  <c r="Y101" i="38"/>
  <c r="AC101" i="38"/>
  <c r="AG101" i="38"/>
  <c r="AK101" i="38"/>
  <c r="Y102" i="38"/>
  <c r="AC102" i="38"/>
  <c r="AG102" i="38"/>
  <c r="AK102" i="38"/>
  <c r="Y103" i="38"/>
  <c r="AC103" i="38"/>
  <c r="AG103" i="38"/>
  <c r="AK103" i="38"/>
  <c r="Y104" i="38"/>
  <c r="AC104" i="38"/>
  <c r="AG104" i="38"/>
  <c r="AK104" i="38"/>
  <c r="Y105" i="38"/>
  <c r="AC105" i="38"/>
  <c r="AG105" i="38"/>
  <c r="AK105" i="38"/>
  <c r="Y106" i="38"/>
  <c r="AC106" i="38"/>
  <c r="AG106" i="38"/>
  <c r="AK106" i="38"/>
  <c r="Y107" i="38"/>
  <c r="AC107" i="38"/>
  <c r="AG107" i="38"/>
  <c r="AK107" i="38"/>
  <c r="Y108" i="38"/>
  <c r="AC108" i="38"/>
  <c r="AG108" i="38"/>
  <c r="AK108" i="38"/>
  <c r="Y109" i="38"/>
  <c r="AC109" i="38"/>
  <c r="AG109" i="38"/>
  <c r="AK109" i="38"/>
  <c r="Y110" i="38"/>
  <c r="AC110" i="38"/>
  <c r="AG110" i="38"/>
  <c r="AK110" i="38"/>
  <c r="R80" i="38"/>
  <c r="N80" i="38"/>
  <c r="J80" i="38"/>
  <c r="F80" i="38"/>
  <c r="B86" i="38"/>
  <c r="B82" i="38"/>
  <c r="F129" i="37"/>
  <c r="K119" i="38" l="1"/>
  <c r="G114" i="38"/>
  <c r="K117" i="38"/>
  <c r="J119" i="38"/>
  <c r="J118" i="38"/>
  <c r="K115" i="38"/>
  <c r="G118" i="38"/>
  <c r="J117" i="38"/>
  <c r="K114" i="38"/>
  <c r="G115" i="38"/>
  <c r="F117" i="38"/>
  <c r="F114" i="38"/>
  <c r="F118" i="38"/>
  <c r="F115" i="38"/>
  <c r="F116" i="38"/>
  <c r="J114" i="38"/>
  <c r="AY119" i="38"/>
  <c r="AX119" i="38"/>
  <c r="AX116" i="38"/>
  <c r="AY116" i="38"/>
  <c r="AU115" i="38"/>
  <c r="AT115" i="38"/>
  <c r="AY115" i="38"/>
  <c r="AX115" i="38"/>
  <c r="AX114" i="38"/>
  <c r="AY114" i="38"/>
  <c r="AU117" i="38"/>
  <c r="AT117" i="38"/>
  <c r="AT114" i="38"/>
  <c r="AU114" i="38"/>
  <c r="AU119" i="38"/>
  <c r="AT119" i="38"/>
  <c r="AT116" i="38"/>
  <c r="AU116" i="38"/>
  <c r="AY117" i="38"/>
  <c r="AX117" i="38"/>
  <c r="AX118" i="38"/>
  <c r="AY118" i="38"/>
  <c r="AT118" i="38"/>
  <c r="AU118" i="38"/>
  <c r="AE119" i="38"/>
  <c r="AD119" i="38"/>
  <c r="AE117" i="38"/>
  <c r="AD117" i="38"/>
  <c r="AE116" i="38"/>
  <c r="AD116" i="38"/>
  <c r="AD114" i="38"/>
  <c r="AE114" i="38"/>
  <c r="AE118" i="38"/>
  <c r="AD118" i="38"/>
  <c r="AE115" i="38"/>
  <c r="AD115" i="38"/>
  <c r="AA117" i="38"/>
  <c r="Z117" i="38"/>
  <c r="AA114" i="38"/>
  <c r="Z114" i="38"/>
  <c r="AA118" i="38"/>
  <c r="Z118" i="38"/>
  <c r="AA115" i="38"/>
  <c r="Z115" i="38"/>
  <c r="AA116" i="38"/>
  <c r="Z116" i="38"/>
  <c r="AA119" i="38"/>
  <c r="Z119" i="38"/>
  <c r="G119" i="37"/>
  <c r="G132" i="37"/>
  <c r="G137" i="37"/>
  <c r="G135" i="37"/>
  <c r="G134" i="37"/>
  <c r="G131" i="37"/>
  <c r="G129" i="37"/>
  <c r="F127" i="37"/>
  <c r="G146" i="37"/>
  <c r="G145" i="37"/>
  <c r="G136" i="37"/>
  <c r="F121" i="37"/>
  <c r="F130" i="37"/>
  <c r="F147" i="37"/>
  <c r="F138" i="37"/>
  <c r="F133" i="37"/>
  <c r="F117" i="37"/>
  <c r="G122" i="37"/>
  <c r="F125" i="37"/>
  <c r="G126" i="37"/>
  <c r="E131" i="37"/>
  <c r="E126" i="37"/>
  <c r="E125" i="37"/>
  <c r="E122" i="37"/>
  <c r="E144" i="37"/>
  <c r="E133" i="37"/>
  <c r="E134" i="37"/>
  <c r="E117" i="37"/>
  <c r="E138" i="37"/>
  <c r="E127" i="37"/>
  <c r="E147" i="37"/>
  <c r="G124" i="37"/>
  <c r="F124" i="37"/>
  <c r="E137" i="37"/>
  <c r="F118" i="37"/>
  <c r="G118" i="37"/>
  <c r="G142" i="37"/>
  <c r="F142" i="37"/>
  <c r="F137" i="37"/>
  <c r="E129" i="37"/>
  <c r="G125" i="37"/>
  <c r="F135" i="37"/>
  <c r="G127" i="37"/>
  <c r="F119" i="37"/>
  <c r="E135" i="37"/>
  <c r="E120" i="37"/>
  <c r="G117" i="37"/>
  <c r="F132" i="37"/>
  <c r="G140" i="37"/>
  <c r="F140" i="37"/>
  <c r="F122" i="37"/>
  <c r="F131" i="37"/>
  <c r="E143" i="37"/>
  <c r="F146" i="37"/>
  <c r="G147" i="37" l="1"/>
  <c r="G141" i="37"/>
  <c r="F141" i="37"/>
  <c r="F134" i="37"/>
  <c r="G133" i="37"/>
  <c r="G138" i="37"/>
  <c r="F126" i="37"/>
  <c r="F143" i="37"/>
  <c r="G143" i="37"/>
  <c r="G121" i="37"/>
  <c r="G139" i="37"/>
  <c r="F139" i="37"/>
  <c r="F136" i="37"/>
  <c r="G120" i="37"/>
  <c r="F120" i="37"/>
  <c r="G130" i="37"/>
  <c r="F144" i="37"/>
  <c r="G144" i="37"/>
  <c r="G123" i="37"/>
  <c r="F123" i="37"/>
  <c r="G128" i="37"/>
  <c r="F128" i="37"/>
  <c r="F145" i="37"/>
  <c r="E145" i="37"/>
  <c r="E130" i="37"/>
  <c r="E142" i="37"/>
  <c r="E119" i="37"/>
  <c r="E121" i="37"/>
  <c r="E141" i="37"/>
  <c r="E128" i="37"/>
  <c r="E136" i="37"/>
  <c r="E132" i="37"/>
  <c r="E139" i="37"/>
  <c r="E140" i="37"/>
  <c r="E146" i="37"/>
  <c r="E118" i="37"/>
  <c r="E123" i="37"/>
  <c r="E124" i="37"/>
</calcChain>
</file>

<file path=xl/sharedStrings.xml><?xml version="1.0" encoding="utf-8"?>
<sst xmlns="http://schemas.openxmlformats.org/spreadsheetml/2006/main" count="482" uniqueCount="87">
  <si>
    <t>SD</t>
    <phoneticPr fontId="1"/>
  </si>
  <si>
    <t>Time (min)</t>
    <phoneticPr fontId="1"/>
  </si>
  <si>
    <t>↓</t>
    <phoneticPr fontId="1"/>
  </si>
  <si>
    <t>0 uM</t>
  </si>
  <si>
    <t>1 uM</t>
  </si>
  <si>
    <t>2.5 uM</t>
  </si>
  <si>
    <t>5 uM</t>
  </si>
  <si>
    <t>10 uM</t>
  </si>
  <si>
    <t>20 uM</t>
  </si>
  <si>
    <t>#1</t>
    <phoneticPr fontId="1"/>
  </si>
  <si>
    <t>#2</t>
    <phoneticPr fontId="1"/>
  </si>
  <si>
    <t>#3</t>
    <phoneticPr fontId="1"/>
  </si>
  <si>
    <t>Rhod2 fluorescence intensity</t>
    <phoneticPr fontId="1"/>
  </si>
  <si>
    <t>Ionophore A conc.</t>
    <phoneticPr fontId="1"/>
  </si>
  <si>
    <t>[Raw data]</t>
    <phoneticPr fontId="1"/>
  </si>
  <si>
    <t>% of Transport</t>
    <phoneticPr fontId="1"/>
  </si>
  <si>
    <t>Mean</t>
  </si>
  <si>
    <t xml:space="preserve"> Plate reader experiment</t>
    <phoneticPr fontId="1"/>
  </si>
  <si>
    <t>Fig. S3a: Ionophore A</t>
    <phoneticPr fontId="1"/>
  </si>
  <si>
    <t>Fig. S3b: Ionophore B</t>
    <phoneticPr fontId="1"/>
  </si>
  <si>
    <t>Fig. S3c: Ionophore C</t>
    <phoneticPr fontId="1"/>
  </si>
  <si>
    <t>Ionophore B conc.</t>
    <phoneticPr fontId="1"/>
  </si>
  <si>
    <t>Ionophore C conc.</t>
    <phoneticPr fontId="1"/>
  </si>
  <si>
    <t>0.1 uM</t>
    <phoneticPr fontId="1"/>
  </si>
  <si>
    <t>0.25 uM</t>
    <phoneticPr fontId="1"/>
  </si>
  <si>
    <t>0.5 uM</t>
    <phoneticPr fontId="1"/>
  </si>
  <si>
    <t>1 uM</t>
    <phoneticPr fontId="1"/>
  </si>
  <si>
    <t>2 uM</t>
    <phoneticPr fontId="1"/>
  </si>
  <si>
    <t>[Processed data]</t>
    <phoneticPr fontId="1"/>
  </si>
  <si>
    <t>Rhod2 fluorescence intensity (a.u.)</t>
    <phoneticPr fontId="1"/>
  </si>
  <si>
    <t>Ionophore A (20 µM)</t>
    <phoneticPr fontId="1"/>
  </si>
  <si>
    <t>[% of Transport]</t>
    <phoneticPr fontId="1"/>
  </si>
  <si>
    <t>Ionophore B (5 µM)</t>
    <phoneticPr fontId="1"/>
  </si>
  <si>
    <t>Ionophore C (1 µM)</t>
    <phoneticPr fontId="1"/>
  </si>
  <si>
    <t>Figure 1d [Graph data]</t>
    <phoneticPr fontId="1"/>
  </si>
  <si>
    <t>Conc. of Ionophore A (µM)</t>
    <phoneticPr fontId="1"/>
  </si>
  <si>
    <t>Conc. of Ionophore B (µM)</t>
    <phoneticPr fontId="1"/>
  </si>
  <si>
    <t>Conc. of Ionophore C (nM)</t>
    <phoneticPr fontId="1"/>
  </si>
  <si>
    <t>n = 3 (each sample includes GUVs solution)</t>
    <phoneticPr fontId="1"/>
  </si>
  <si>
    <t>100*Int(x)/Int(0min)       For ionophore A &amp; B, Int(x) is defined as the maximum intensity here. For ionophore C,  Int(x) is defined as 0 here.</t>
    <phoneticPr fontId="1"/>
  </si>
  <si>
    <t>100*Int(x)/Int(0min)       Int(0) is defined as the maximum intensity here.</t>
    <phoneticPr fontId="1"/>
  </si>
  <si>
    <t>100*(Int(x)/Int(0min)-1)       x=0 min  is defined as Int.=0 here.</t>
    <phoneticPr fontId="1"/>
  </si>
  <si>
    <t>Number</t>
    <phoneticPr fontId="0" type="noConversion"/>
  </si>
  <si>
    <t>ionophore C Transport Value %</t>
    <phoneticPr fontId="0" type="noConversion"/>
  </si>
  <si>
    <t>ionophore B Transport Value %</t>
    <phoneticPr fontId="0" type="noConversion"/>
  </si>
  <si>
    <t>ionophore A Transport Value %</t>
    <phoneticPr fontId="0" type="noConversion"/>
  </si>
  <si>
    <t>Transport efficiency</t>
    <phoneticPr fontId="0" type="noConversion"/>
  </si>
  <si>
    <t>(Initial-Final)/Initial*100</t>
  </si>
  <si>
    <t>metal ions outside GUV: CaCl2, GUV n=50</t>
    <phoneticPr fontId="0" type="noConversion"/>
  </si>
  <si>
    <t>[Graph data]</t>
  </si>
  <si>
    <t>metal ions outside GUV: CuCl2, GUV n=50</t>
    <phoneticPr fontId="0" type="noConversion"/>
  </si>
  <si>
    <t>metal ions outside GUV: NiCl2, GUV n=50</t>
    <phoneticPr fontId="0" type="noConversion"/>
  </si>
  <si>
    <t>Ca ionophore C Transport Value %</t>
    <phoneticPr fontId="0" type="noConversion"/>
  </si>
  <si>
    <t>Final</t>
    <phoneticPr fontId="0" type="noConversion"/>
  </si>
  <si>
    <t>Initial</t>
    <phoneticPr fontId="0" type="noConversion"/>
  </si>
  <si>
    <t>Ca ionophore B Transport Value %</t>
    <phoneticPr fontId="0" type="noConversion"/>
  </si>
  <si>
    <t>Ca ionophore A Transport Value %</t>
    <phoneticPr fontId="0" type="noConversion"/>
  </si>
  <si>
    <t>[Raw data]</t>
    <phoneticPr fontId="0"/>
  </si>
  <si>
    <t xml:space="preserve">Figure 1c </t>
    <phoneticPr fontId="0" type="noConversion"/>
  </si>
  <si>
    <t>[10 min]</t>
    <phoneticPr fontId="1"/>
  </si>
  <si>
    <t>Graph data[20 min]</t>
    <phoneticPr fontId="1"/>
  </si>
  <si>
    <t>Conc. of Ionophore C (µM)</t>
    <phoneticPr fontId="1"/>
  </si>
  <si>
    <t>100*(mean(x)-mean(0))/(The lowest mean-mean(0))</t>
    <phoneticPr fontId="1"/>
  </si>
  <si>
    <t>100*(mean(x)-mean(0))/(The highest mean-mean(0))</t>
  </si>
  <si>
    <t>100*(mean(x)-mean(0))/(The highest mean-mean(0))</t>
    <phoneticPr fontId="1"/>
  </si>
  <si>
    <t>↓Caliculation of Average and SD at 10 min &amp; 20 min, then we used 20 min data in graph</t>
    <phoneticPr fontId="1"/>
  </si>
  <si>
    <t>T.test</t>
    <phoneticPr fontId="1"/>
  </si>
  <si>
    <t>AB</t>
    <phoneticPr fontId="1"/>
  </si>
  <si>
    <t>BC</t>
    <phoneticPr fontId="1"/>
  </si>
  <si>
    <t>AC</t>
    <phoneticPr fontId="1"/>
  </si>
  <si>
    <t>*</t>
    <phoneticPr fontId="1"/>
  </si>
  <si>
    <t>***</t>
    <phoneticPr fontId="1"/>
  </si>
  <si>
    <t>ns</t>
    <phoneticPr fontId="1"/>
  </si>
  <si>
    <t>set as 100%</t>
    <phoneticPr fontId="22" type="noConversion"/>
  </si>
  <si>
    <t>ave. (final-initial)</t>
    <phoneticPr fontId="22" type="noConversion"/>
  </si>
  <si>
    <t>(Final-Initial)/*13.42722*100%</t>
  </si>
  <si>
    <t>final-initial</t>
    <phoneticPr fontId="22" type="noConversion"/>
  </si>
  <si>
    <t>(Final-Initial)/13.42722*100%</t>
  </si>
  <si>
    <t>Denominator</t>
  </si>
  <si>
    <t>Ca ionophore A Transport Value %</t>
  </si>
  <si>
    <t>Ca ionophore B Transport Value %</t>
  </si>
  <si>
    <t>Ca ionophore C Transport Value %</t>
  </si>
  <si>
    <t xml:space="preserve"> </t>
    <phoneticPr fontId="22" type="noConversion"/>
  </si>
  <si>
    <t>(Final-Initial)/13.42722*100%</t>
    <phoneticPr fontId="22" type="noConversion"/>
  </si>
  <si>
    <t>(Final-Initial)/*13.42722*100%</t>
    <phoneticPr fontId="22" type="noConversion"/>
  </si>
  <si>
    <t>Ave of (final-initial) value</t>
    <phoneticPr fontId="0" type="noConversion"/>
  </si>
  <si>
    <t>as 100%</t>
    <phoneticPr fontId="2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b/>
      <sz val="11"/>
      <color theme="5"/>
      <name val="游ゴシック"/>
      <family val="2"/>
      <scheme val="minor"/>
    </font>
    <font>
      <b/>
      <sz val="11"/>
      <color rgb="FF00B050"/>
      <name val="游ゴシック"/>
      <family val="2"/>
      <scheme val="minor"/>
    </font>
    <font>
      <b/>
      <sz val="11"/>
      <color theme="1"/>
      <name val="游ゴシック"/>
      <family val="2"/>
      <scheme val="minor"/>
    </font>
    <font>
      <sz val="12"/>
      <name val="Arial"/>
      <family val="2"/>
    </font>
    <font>
      <sz val="12"/>
      <name val="游ゴシック"/>
      <family val="3"/>
      <charset val="128"/>
      <scheme val="minor"/>
    </font>
    <font>
      <sz val="11"/>
      <color theme="1"/>
      <name val="游ゴシック"/>
      <family val="2"/>
      <scheme val="minor"/>
    </font>
    <font>
      <b/>
      <i/>
      <sz val="11"/>
      <color rgb="FFFF0000"/>
      <name val="游ゴシック"/>
      <family val="2"/>
      <scheme val="minor"/>
    </font>
    <font>
      <b/>
      <i/>
      <sz val="11"/>
      <color rgb="FFFF0000"/>
      <name val="游ゴシック"/>
      <family val="4"/>
      <charset val="134"/>
      <scheme val="minor"/>
    </font>
    <font>
      <b/>
      <sz val="11"/>
      <color rgb="FFFF00FF"/>
      <name val="游ゴシック"/>
      <family val="2"/>
      <scheme val="minor"/>
    </font>
    <font>
      <b/>
      <sz val="11"/>
      <color rgb="FF0070C0"/>
      <name val="游ゴシック"/>
      <family val="2"/>
      <scheme val="minor"/>
    </font>
    <font>
      <b/>
      <sz val="12"/>
      <color theme="5"/>
      <name val="游ゴシック"/>
      <family val="4"/>
      <charset val="134"/>
      <scheme val="minor"/>
    </font>
    <font>
      <b/>
      <sz val="12"/>
      <color theme="1"/>
      <name val="游ゴシック"/>
      <family val="4"/>
      <charset val="134"/>
      <scheme val="minor"/>
    </font>
    <font>
      <b/>
      <sz val="12"/>
      <color rgb="FF00B050"/>
      <name val="游ゴシック"/>
      <family val="4"/>
      <charset val="134"/>
      <scheme val="minor"/>
    </font>
    <font>
      <b/>
      <sz val="12"/>
      <color rgb="FF0070C0"/>
      <name val="游ゴシック"/>
      <family val="4"/>
      <charset val="134"/>
      <scheme val="minor"/>
    </font>
    <font>
      <b/>
      <sz val="12"/>
      <color rgb="FFC00000"/>
      <name val="游ゴシック"/>
      <family val="4"/>
      <charset val="134"/>
      <scheme val="minor"/>
    </font>
    <font>
      <b/>
      <sz val="11"/>
      <color theme="5"/>
      <name val="游ゴシック"/>
      <family val="4"/>
      <charset val="134"/>
      <scheme val="minor"/>
    </font>
    <font>
      <b/>
      <sz val="11"/>
      <color rgb="FF00B050"/>
      <name val="游ゴシック"/>
      <family val="4"/>
      <charset val="134"/>
      <scheme val="minor"/>
    </font>
    <font>
      <b/>
      <sz val="11"/>
      <color rgb="FF0070C0"/>
      <name val="游ゴシック"/>
      <family val="4"/>
      <charset val="134"/>
      <scheme val="minor"/>
    </font>
    <font>
      <b/>
      <sz val="11"/>
      <color rgb="FFC00000"/>
      <name val="游ゴシック"/>
      <family val="4"/>
      <charset val="134"/>
      <scheme val="minor"/>
    </font>
    <font>
      <sz val="9"/>
      <name val="游ゴシック"/>
      <family val="3"/>
      <charset val="134"/>
      <scheme val="minor"/>
    </font>
    <font>
      <b/>
      <i/>
      <sz val="11"/>
      <color theme="1"/>
      <name val="游ゴシック"/>
      <family val="4"/>
      <charset val="134"/>
      <scheme val="minor"/>
    </font>
    <font>
      <b/>
      <i/>
      <sz val="11"/>
      <color theme="5"/>
      <name val="游ゴシック"/>
      <family val="4"/>
      <charset val="134"/>
      <scheme val="minor"/>
    </font>
    <font>
      <sz val="12"/>
      <color theme="1"/>
      <name val="游ゴシック"/>
      <family val="2"/>
      <charset val="128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FA8384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4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8" fillId="0" borderId="0"/>
    <xf numFmtId="0" fontId="25" fillId="0" borderId="0">
      <alignment vertical="center"/>
    </xf>
  </cellStyleXfs>
  <cellXfs count="144">
    <xf numFmtId="0" fontId="0" fillId="0" borderId="0" xfId="0">
      <alignment vertical="center"/>
    </xf>
    <xf numFmtId="0" fontId="0" fillId="4" borderId="0" xfId="0" applyFill="1">
      <alignment vertical="center"/>
    </xf>
    <xf numFmtId="0" fontId="0" fillId="0" borderId="0" xfId="0" applyAlignment="1">
      <alignment horizontal="right" vertical="center"/>
    </xf>
    <xf numFmtId="0" fontId="2" fillId="0" borderId="0" xfId="0" applyFont="1">
      <alignment vertical="center"/>
    </xf>
    <xf numFmtId="0" fontId="2" fillId="3" borderId="0" xfId="0" applyFont="1" applyFill="1" applyAlignment="1">
      <alignment horizontal="center" vertical="center" wrapText="1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0" fontId="0" fillId="0" borderId="15" xfId="0" applyBorder="1">
      <alignment vertical="center"/>
    </xf>
    <xf numFmtId="0" fontId="0" fillId="0" borderId="27" xfId="0" applyBorder="1">
      <alignment vertical="center"/>
    </xf>
    <xf numFmtId="0" fontId="0" fillId="0" borderId="18" xfId="0" applyBorder="1">
      <alignment vertical="center"/>
    </xf>
    <xf numFmtId="0" fontId="0" fillId="0" borderId="28" xfId="0" applyBorder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6" fillId="0" borderId="0" xfId="0" applyFont="1" applyAlignment="1"/>
    <xf numFmtId="0" fontId="2" fillId="3" borderId="0" xfId="0" applyFont="1" applyFill="1" applyAlignment="1">
      <alignment horizontal="center" vertical="center"/>
    </xf>
    <xf numFmtId="0" fontId="7" fillId="0" borderId="0" xfId="0" applyFont="1" applyAlignment="1"/>
    <xf numFmtId="0" fontId="0" fillId="0" borderId="25" xfId="0" applyBorder="1" applyAlignment="1">
      <alignment horizontal="center" vertical="center" wrapText="1"/>
    </xf>
    <xf numFmtId="0" fontId="0" fillId="0" borderId="22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9" xfId="0" applyBorder="1">
      <alignment vertical="center"/>
    </xf>
    <xf numFmtId="0" fontId="0" fillId="0" borderId="30" xfId="0" applyBorder="1">
      <alignment vertical="center"/>
    </xf>
    <xf numFmtId="0" fontId="0" fillId="0" borderId="32" xfId="0" applyBorder="1">
      <alignment vertical="center"/>
    </xf>
    <xf numFmtId="0" fontId="0" fillId="0" borderId="33" xfId="0" applyBorder="1">
      <alignment vertical="center"/>
    </xf>
    <xf numFmtId="0" fontId="8" fillId="0" borderId="0" xfId="1" applyAlignment="1">
      <alignment vertical="center"/>
    </xf>
    <xf numFmtId="0" fontId="8" fillId="0" borderId="0" xfId="1" applyAlignment="1">
      <alignment horizontal="center" vertical="center"/>
    </xf>
    <xf numFmtId="0" fontId="8" fillId="0" borderId="6" xfId="1" applyBorder="1" applyAlignment="1">
      <alignment horizontal="center" vertical="center"/>
    </xf>
    <xf numFmtId="0" fontId="8" fillId="0" borderId="5" xfId="1" applyBorder="1" applyAlignment="1">
      <alignment horizontal="center" vertical="center"/>
    </xf>
    <xf numFmtId="0" fontId="8" fillId="0" borderId="3" xfId="1" applyBorder="1" applyAlignment="1">
      <alignment horizontal="center" vertical="center"/>
    </xf>
    <xf numFmtId="0" fontId="8" fillId="0" borderId="1" xfId="1" applyBorder="1" applyAlignment="1">
      <alignment horizontal="center" vertical="center"/>
    </xf>
    <xf numFmtId="0" fontId="8" fillId="0" borderId="15" xfId="1" applyBorder="1" applyAlignment="1">
      <alignment horizontal="center" vertical="center"/>
    </xf>
    <xf numFmtId="0" fontId="8" fillId="0" borderId="14" xfId="1" applyBorder="1" applyAlignment="1">
      <alignment horizontal="center" vertical="center"/>
    </xf>
    <xf numFmtId="0" fontId="8" fillId="0" borderId="28" xfId="1" applyBorder="1" applyAlignment="1">
      <alignment horizontal="center"/>
    </xf>
    <xf numFmtId="0" fontId="8" fillId="0" borderId="13" xfId="1" applyBorder="1" applyAlignment="1">
      <alignment horizontal="center" vertical="center"/>
    </xf>
    <xf numFmtId="0" fontId="8" fillId="0" borderId="27" xfId="1" applyBorder="1" applyAlignment="1">
      <alignment horizontal="center"/>
    </xf>
    <xf numFmtId="0" fontId="10" fillId="4" borderId="1" xfId="1" applyFont="1" applyFill="1" applyBorder="1" applyAlignment="1">
      <alignment horizontal="center"/>
    </xf>
    <xf numFmtId="0" fontId="9" fillId="6" borderId="1" xfId="1" applyFont="1" applyFill="1" applyBorder="1" applyAlignment="1">
      <alignment horizontal="center"/>
    </xf>
    <xf numFmtId="0" fontId="11" fillId="0" borderId="2" xfId="1" applyFont="1" applyBorder="1" applyAlignment="1">
      <alignment horizontal="center"/>
    </xf>
    <xf numFmtId="0" fontId="8" fillId="0" borderId="38" xfId="1" applyBorder="1" applyAlignment="1">
      <alignment horizontal="center"/>
    </xf>
    <xf numFmtId="0" fontId="3" fillId="0" borderId="10" xfId="1" applyFont="1" applyBorder="1" applyAlignment="1">
      <alignment horizontal="center"/>
    </xf>
    <xf numFmtId="0" fontId="4" fillId="0" borderId="9" xfId="1" applyFont="1" applyBorder="1" applyAlignment="1">
      <alignment horizontal="center"/>
    </xf>
    <xf numFmtId="0" fontId="12" fillId="0" borderId="9" xfId="1" applyFont="1" applyBorder="1" applyAlignment="1">
      <alignment horizontal="center"/>
    </xf>
    <xf numFmtId="0" fontId="5" fillId="15" borderId="8" xfId="1" applyFont="1" applyFill="1" applyBorder="1" applyAlignment="1">
      <alignment horizontal="center"/>
    </xf>
    <xf numFmtId="0" fontId="9" fillId="0" borderId="3" xfId="1" applyFont="1" applyBorder="1" applyAlignment="1">
      <alignment horizontal="center"/>
    </xf>
    <xf numFmtId="0" fontId="9" fillId="0" borderId="1" xfId="1" applyFont="1" applyBorder="1" applyAlignment="1">
      <alignment horizontal="center"/>
    </xf>
    <xf numFmtId="0" fontId="14" fillId="0" borderId="0" xfId="1" applyFont="1" applyAlignment="1">
      <alignment horizontal="left" vertical="center"/>
    </xf>
    <xf numFmtId="0" fontId="17" fillId="0" borderId="0" xfId="1" applyFont="1" applyAlignment="1">
      <alignment horizontal="center"/>
    </xf>
    <xf numFmtId="0" fontId="8" fillId="0" borderId="19" xfId="1" applyBorder="1" applyAlignment="1">
      <alignment horizontal="center"/>
    </xf>
    <xf numFmtId="0" fontId="8" fillId="0" borderId="7" xfId="1" applyBorder="1" applyAlignment="1">
      <alignment horizontal="center"/>
    </xf>
    <xf numFmtId="0" fontId="8" fillId="0" borderId="1" xfId="1" applyBorder="1" applyAlignment="1">
      <alignment horizontal="center"/>
    </xf>
    <xf numFmtId="0" fontId="8" fillId="0" borderId="0" xfId="1" applyAlignment="1">
      <alignment horizontal="center"/>
    </xf>
    <xf numFmtId="0" fontId="8" fillId="0" borderId="21" xfId="1" applyBorder="1" applyAlignment="1">
      <alignment horizontal="center"/>
    </xf>
    <xf numFmtId="0" fontId="8" fillId="0" borderId="17" xfId="1" applyBorder="1" applyAlignment="1">
      <alignment horizontal="center"/>
    </xf>
    <xf numFmtId="0" fontId="8" fillId="0" borderId="20" xfId="1" applyBorder="1" applyAlignment="1">
      <alignment horizontal="center"/>
    </xf>
    <xf numFmtId="0" fontId="9" fillId="5" borderId="1" xfId="1" applyFont="1" applyFill="1" applyBorder="1" applyAlignment="1">
      <alignment horizontal="center"/>
    </xf>
    <xf numFmtId="0" fontId="8" fillId="0" borderId="39" xfId="1" applyBorder="1" applyAlignment="1">
      <alignment horizontal="center"/>
    </xf>
    <xf numFmtId="0" fontId="11" fillId="0" borderId="1" xfId="1" applyFont="1" applyBorder="1" applyAlignment="1">
      <alignment horizontal="center"/>
    </xf>
    <xf numFmtId="0" fontId="8" fillId="0" borderId="40" xfId="1" applyBorder="1" applyAlignment="1">
      <alignment horizontal="center"/>
    </xf>
    <xf numFmtId="0" fontId="3" fillId="5" borderId="1" xfId="1" applyFont="1" applyFill="1" applyBorder="1" applyAlignment="1">
      <alignment horizontal="center"/>
    </xf>
    <xf numFmtId="0" fontId="18" fillId="0" borderId="1" xfId="1" applyFont="1" applyBorder="1" applyAlignment="1">
      <alignment horizontal="center"/>
    </xf>
    <xf numFmtId="0" fontId="19" fillId="0" borderId="1" xfId="1" applyFont="1" applyBorder="1" applyAlignment="1">
      <alignment horizontal="center"/>
    </xf>
    <xf numFmtId="0" fontId="12" fillId="0" borderId="1" xfId="1" applyFont="1" applyBorder="1" applyAlignment="1">
      <alignment horizontal="center"/>
    </xf>
    <xf numFmtId="0" fontId="5" fillId="15" borderId="1" xfId="1" applyFont="1" applyFill="1" applyBorder="1" applyAlignment="1">
      <alignment horizontal="center"/>
    </xf>
    <xf numFmtId="0" fontId="3" fillId="0" borderId="1" xfId="1" applyFont="1" applyBorder="1" applyAlignment="1">
      <alignment horizontal="center"/>
    </xf>
    <xf numFmtId="0" fontId="4" fillId="0" borderId="1" xfId="1" applyFont="1" applyBorder="1" applyAlignment="1">
      <alignment horizontal="center"/>
    </xf>
    <xf numFmtId="0" fontId="20" fillId="0" borderId="1" xfId="1" applyFont="1" applyBorder="1" applyAlignment="1">
      <alignment horizontal="center"/>
    </xf>
    <xf numFmtId="0" fontId="12" fillId="0" borderId="40" xfId="1" applyFont="1" applyBorder="1" applyAlignment="1">
      <alignment horizontal="center"/>
    </xf>
    <xf numFmtId="0" fontId="16" fillId="0" borderId="0" xfId="1" applyFont="1" applyAlignment="1">
      <alignment horizontal="center" vertical="center"/>
    </xf>
    <xf numFmtId="0" fontId="2" fillId="0" borderId="0" xfId="1" applyFont="1" applyAlignment="1">
      <alignment vertical="center"/>
    </xf>
    <xf numFmtId="0" fontId="14" fillId="0" borderId="0" xfId="1" applyFont="1" applyAlignment="1">
      <alignment horizontal="center" vertical="center"/>
    </xf>
    <xf numFmtId="0" fontId="14" fillId="16" borderId="0" xfId="1" applyFont="1" applyFill="1" applyAlignment="1">
      <alignment horizontal="center" vertical="center"/>
    </xf>
    <xf numFmtId="0" fontId="8" fillId="0" borderId="4" xfId="1" applyBorder="1" applyAlignment="1">
      <alignment horizontal="center"/>
    </xf>
    <xf numFmtId="0" fontId="8" fillId="0" borderId="2" xfId="1" applyBorder="1" applyAlignment="1">
      <alignment horizontal="center"/>
    </xf>
    <xf numFmtId="0" fontId="0" fillId="15" borderId="0" xfId="0" applyFill="1">
      <alignment vertical="center"/>
    </xf>
    <xf numFmtId="0" fontId="0" fillId="0" borderId="27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21" fillId="3" borderId="0" xfId="1" applyFont="1" applyFill="1" applyAlignment="1">
      <alignment horizontal="center" vertical="center"/>
    </xf>
    <xf numFmtId="0" fontId="10" fillId="4" borderId="39" xfId="1" applyFont="1" applyFill="1" applyBorder="1" applyAlignment="1">
      <alignment horizontal="center"/>
    </xf>
    <xf numFmtId="0" fontId="8" fillId="0" borderId="39" xfId="1" applyBorder="1" applyAlignment="1">
      <alignment horizontal="center" vertical="center"/>
    </xf>
    <xf numFmtId="9" fontId="20" fillId="0" borderId="0" xfId="1" applyNumberFormat="1" applyFont="1" applyAlignment="1">
      <alignment horizontal="center" vertical="center"/>
    </xf>
    <xf numFmtId="0" fontId="18" fillId="0" borderId="0" xfId="1" applyFont="1" applyAlignment="1">
      <alignment horizontal="center" vertical="center"/>
    </xf>
    <xf numFmtId="0" fontId="12" fillId="0" borderId="0" xfId="1" applyFont="1" applyAlignment="1">
      <alignment horizontal="center"/>
    </xf>
    <xf numFmtId="0" fontId="3" fillId="0" borderId="0" xfId="1" applyFont="1" applyAlignment="1">
      <alignment horizontal="center"/>
    </xf>
    <xf numFmtId="0" fontId="9" fillId="0" borderId="0" xfId="1" applyFont="1" applyAlignment="1">
      <alignment horizontal="center"/>
    </xf>
    <xf numFmtId="0" fontId="13" fillId="0" borderId="0" xfId="1" applyFont="1" applyAlignment="1">
      <alignment horizontal="center" vertical="center"/>
    </xf>
    <xf numFmtId="0" fontId="14" fillId="0" borderId="8" xfId="1" applyFont="1" applyBorder="1" applyAlignment="1">
      <alignment horizontal="left" vertical="center"/>
    </xf>
    <xf numFmtId="0" fontId="5" fillId="15" borderId="2" xfId="1" applyFont="1" applyFill="1" applyBorder="1" applyAlignment="1">
      <alignment horizontal="center"/>
    </xf>
    <xf numFmtId="0" fontId="3" fillId="0" borderId="3" xfId="1" applyFont="1" applyBorder="1" applyAlignment="1">
      <alignment horizontal="center"/>
    </xf>
    <xf numFmtId="0" fontId="10" fillId="9" borderId="3" xfId="1" applyFont="1" applyFill="1" applyBorder="1" applyAlignment="1">
      <alignment horizontal="center"/>
    </xf>
    <xf numFmtId="0" fontId="2" fillId="0" borderId="1" xfId="1" applyFont="1" applyBorder="1" applyAlignment="1">
      <alignment vertical="center"/>
    </xf>
    <xf numFmtId="0" fontId="16" fillId="0" borderId="1" xfId="1" applyFont="1" applyBorder="1" applyAlignment="1">
      <alignment horizontal="center" vertical="center"/>
    </xf>
    <xf numFmtId="0" fontId="8" fillId="0" borderId="1" xfId="1" applyBorder="1" applyAlignment="1">
      <alignment vertical="center"/>
    </xf>
    <xf numFmtId="0" fontId="5" fillId="15" borderId="39" xfId="1" applyFont="1" applyFill="1" applyBorder="1" applyAlignment="1">
      <alignment horizontal="center"/>
    </xf>
    <xf numFmtId="0" fontId="11" fillId="0" borderId="39" xfId="1" applyFont="1" applyBorder="1" applyAlignment="1">
      <alignment horizontal="center"/>
    </xf>
    <xf numFmtId="0" fontId="23" fillId="0" borderId="40" xfId="1" applyFont="1" applyBorder="1" applyAlignment="1">
      <alignment horizontal="center"/>
    </xf>
    <xf numFmtId="0" fontId="8" fillId="0" borderId="40" xfId="1" applyBorder="1" applyAlignment="1">
      <alignment horizontal="center" vertical="center"/>
    </xf>
    <xf numFmtId="0" fontId="20" fillId="0" borderId="0" xfId="1" applyFont="1" applyAlignment="1">
      <alignment horizontal="center"/>
    </xf>
    <xf numFmtId="0" fontId="12" fillId="6" borderId="39" xfId="1" applyFont="1" applyFill="1" applyBorder="1" applyAlignment="1">
      <alignment horizontal="center"/>
    </xf>
    <xf numFmtId="0" fontId="9" fillId="6" borderId="39" xfId="1" applyFont="1" applyFill="1" applyBorder="1" applyAlignment="1">
      <alignment horizontal="center"/>
    </xf>
    <xf numFmtId="0" fontId="16" fillId="0" borderId="20" xfId="1" applyFont="1" applyBorder="1" applyAlignment="1">
      <alignment horizontal="center" vertical="center"/>
    </xf>
    <xf numFmtId="0" fontId="19" fillId="0" borderId="0" xfId="1" applyFont="1" applyAlignment="1">
      <alignment horizontal="center"/>
    </xf>
    <xf numFmtId="0" fontId="4" fillId="4" borderId="39" xfId="1" applyFont="1" applyFill="1" applyBorder="1" applyAlignment="1">
      <alignment horizontal="center"/>
    </xf>
    <xf numFmtId="0" fontId="24" fillId="0" borderId="40" xfId="1" applyFont="1" applyBorder="1" applyAlignment="1">
      <alignment horizontal="center"/>
    </xf>
    <xf numFmtId="0" fontId="18" fillId="0" borderId="40" xfId="1" applyFont="1" applyBorder="1" applyAlignment="1">
      <alignment horizontal="center" vertical="center"/>
    </xf>
    <xf numFmtId="0" fontId="8" fillId="0" borderId="20" xfId="1" applyBorder="1" applyAlignment="1">
      <alignment vertical="center"/>
    </xf>
    <xf numFmtId="0" fontId="18" fillId="0" borderId="0" xfId="1" applyFont="1" applyAlignment="1">
      <alignment horizontal="center"/>
    </xf>
    <xf numFmtId="0" fontId="17" fillId="0" borderId="32" xfId="1" applyFont="1" applyBorder="1" applyAlignment="1">
      <alignment horizontal="center"/>
    </xf>
    <xf numFmtId="0" fontId="17" fillId="0" borderId="0" xfId="1" applyFont="1" applyAlignment="1">
      <alignment horizontal="center"/>
    </xf>
    <xf numFmtId="0" fontId="16" fillId="6" borderId="0" xfId="1" applyFont="1" applyFill="1" applyAlignment="1">
      <alignment horizontal="center" vertical="center"/>
    </xf>
    <xf numFmtId="0" fontId="15" fillId="8" borderId="0" xfId="1" applyFont="1" applyFill="1" applyAlignment="1">
      <alignment horizontal="center" vertical="center"/>
    </xf>
    <xf numFmtId="0" fontId="13" fillId="5" borderId="9" xfId="1" applyFont="1" applyFill="1" applyBorder="1" applyAlignment="1">
      <alignment horizontal="center" vertical="center"/>
    </xf>
    <xf numFmtId="0" fontId="13" fillId="5" borderId="10" xfId="1" applyFont="1" applyFill="1" applyBorder="1" applyAlignment="1">
      <alignment horizontal="center" vertical="center"/>
    </xf>
    <xf numFmtId="0" fontId="16" fillId="6" borderId="19" xfId="1" applyFont="1" applyFill="1" applyBorder="1" applyAlignment="1">
      <alignment horizontal="center" vertical="center"/>
    </xf>
    <xf numFmtId="0" fontId="15" fillId="8" borderId="19" xfId="1" applyFont="1" applyFill="1" applyBorder="1" applyAlignment="1">
      <alignment horizontal="center" vertical="center"/>
    </xf>
    <xf numFmtId="0" fontId="13" fillId="5" borderId="20" xfId="1" applyFont="1" applyFill="1" applyBorder="1" applyAlignment="1">
      <alignment horizontal="center" vertical="center"/>
    </xf>
    <xf numFmtId="0" fontId="13" fillId="5" borderId="1" xfId="1" applyFont="1" applyFill="1" applyBorder="1" applyAlignment="1">
      <alignment horizontal="center" vertical="center"/>
    </xf>
    <xf numFmtId="0" fontId="2" fillId="3" borderId="16" xfId="0" applyFont="1" applyFill="1" applyBorder="1" applyAlignment="1">
      <alignment horizontal="center" vertical="center"/>
    </xf>
    <xf numFmtId="0" fontId="2" fillId="3" borderId="11" xfId="0" applyFont="1" applyFill="1" applyBorder="1" applyAlignment="1">
      <alignment horizontal="center" vertical="center"/>
    </xf>
    <xf numFmtId="0" fontId="2" fillId="3" borderId="12" xfId="0" applyFont="1" applyFill="1" applyBorder="1" applyAlignment="1">
      <alignment horizontal="center" vertical="center"/>
    </xf>
    <xf numFmtId="0" fontId="2" fillId="10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7" borderId="0" xfId="0" applyFont="1" applyFill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11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2" fillId="14" borderId="34" xfId="0" applyFont="1" applyFill="1" applyBorder="1" applyAlignment="1">
      <alignment horizontal="center" vertical="center"/>
    </xf>
    <xf numFmtId="0" fontId="2" fillId="14" borderId="35" xfId="0" applyFont="1" applyFill="1" applyBorder="1" applyAlignment="1">
      <alignment horizontal="center" vertical="center"/>
    </xf>
    <xf numFmtId="0" fontId="2" fillId="12" borderId="34" xfId="0" applyFont="1" applyFill="1" applyBorder="1" applyAlignment="1">
      <alignment horizontal="center" vertical="center"/>
    </xf>
    <xf numFmtId="0" fontId="2" fillId="12" borderId="35" xfId="0" applyFont="1" applyFill="1" applyBorder="1" applyAlignment="1">
      <alignment horizontal="center" vertical="center"/>
    </xf>
    <xf numFmtId="0" fontId="2" fillId="13" borderId="36" xfId="0" applyFont="1" applyFill="1" applyBorder="1" applyAlignment="1">
      <alignment horizontal="center" vertical="center"/>
    </xf>
    <xf numFmtId="0" fontId="2" fillId="13" borderId="37" xfId="0" applyFont="1" applyFill="1" applyBorder="1" applyAlignment="1">
      <alignment horizontal="center" vertical="center"/>
    </xf>
    <xf numFmtId="0" fontId="2" fillId="14" borderId="0" xfId="0" applyFont="1" applyFill="1" applyAlignment="1">
      <alignment horizontal="center" vertical="center"/>
    </xf>
    <xf numFmtId="0" fontId="2" fillId="12" borderId="0" xfId="0" applyFont="1" applyFill="1" applyAlignment="1">
      <alignment horizontal="center" vertical="center"/>
    </xf>
    <xf numFmtId="0" fontId="2" fillId="13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3">
    <cellStyle name="Normal 2" xfId="2" xr:uid="{00000000-0005-0000-0000-000000000000}"/>
    <cellStyle name="標準" xfId="0" builtinId="0"/>
    <cellStyle name="標準 2" xfId="1" xr:uid="{00000000-0005-0000-0000-000002000000}"/>
  </cellStyles>
  <dxfs count="0"/>
  <tableStyles count="0" defaultTableStyle="TableStyleMedium2" defaultPivotStyle="PivotStyleLight16"/>
  <colors>
    <mruColors>
      <color rgb="FFC2884D"/>
      <color rgb="FFFA838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emf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511097</xdr:colOff>
      <xdr:row>64</xdr:row>
      <xdr:rowOff>69696</xdr:rowOff>
    </xdr:from>
    <xdr:ext cx="6685507" cy="5488850"/>
    <xdr:pic>
      <xdr:nvPicPr>
        <xdr:cNvPr id="2" name="Grafik 1">
          <a:extLst>
            <a:ext uri="{FF2B5EF4-FFF2-40B4-BE49-F238E27FC236}">
              <a16:creationId xmlns:a16="http://schemas.microsoft.com/office/drawing/2014/main" id="{B7535C3C-19FE-0C45-BCDC-B8155F930FE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639097" y="12337896"/>
          <a:ext cx="6685507" cy="54888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6</xdr:col>
      <xdr:colOff>556923</xdr:colOff>
      <xdr:row>65</xdr:row>
      <xdr:rowOff>69695</xdr:rowOff>
    </xdr:from>
    <xdr:ext cx="6692877" cy="5570395"/>
    <xdr:pic>
      <xdr:nvPicPr>
        <xdr:cNvPr id="3" name="Grafik 2">
          <a:extLst>
            <a:ext uri="{FF2B5EF4-FFF2-40B4-BE49-F238E27FC236}">
              <a16:creationId xmlns:a16="http://schemas.microsoft.com/office/drawing/2014/main" id="{D950A552-9CEF-AF42-A2FC-982610966C5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452223" y="12528395"/>
          <a:ext cx="6692877" cy="557039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twoCellAnchor editAs="oneCell">
    <xdr:from>
      <xdr:col>29</xdr:col>
      <xdr:colOff>459036</xdr:colOff>
      <xdr:row>73</xdr:row>
      <xdr:rowOff>0</xdr:rowOff>
    </xdr:from>
    <xdr:to>
      <xdr:col>32</xdr:col>
      <xdr:colOff>1648781</xdr:colOff>
      <xdr:row>93</xdr:row>
      <xdr:rowOff>30190</xdr:rowOff>
    </xdr:to>
    <xdr:pic>
      <xdr:nvPicPr>
        <xdr:cNvPr id="5" name="Grafik 6">
          <a:extLst>
            <a:ext uri="{FF2B5EF4-FFF2-40B4-BE49-F238E27FC236}">
              <a16:creationId xmlns:a16="http://schemas.microsoft.com/office/drawing/2014/main" id="{5C1BA757-C577-D96C-A11E-F2CE17D4622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45505783" y="13495663"/>
          <a:ext cx="4831432" cy="3702479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61</xdr:col>
      <xdr:colOff>76969</xdr:colOff>
      <xdr:row>9</xdr:row>
      <xdr:rowOff>96212</xdr:rowOff>
    </xdr:from>
    <xdr:to>
      <xdr:col>68</xdr:col>
      <xdr:colOff>693077</xdr:colOff>
      <xdr:row>32</xdr:row>
      <xdr:rowOff>119731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868211FF-7287-3B4D-A3B7-4D9AFFDA1A0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9574545" y="2001212"/>
          <a:ext cx="6273380" cy="4891852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399143</xdr:colOff>
      <xdr:row>50</xdr:row>
      <xdr:rowOff>0</xdr:rowOff>
    </xdr:from>
    <xdr:to>
      <xdr:col>20</xdr:col>
      <xdr:colOff>1050281</xdr:colOff>
      <xdr:row>79</xdr:row>
      <xdr:rowOff>73405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CB907F3B-345B-394A-8DCE-303F4FCC90D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409714" y="10885714"/>
          <a:ext cx="7037424" cy="638712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113"/>
  <sheetViews>
    <sheetView tabSelected="1" zoomScale="25" zoomScaleNormal="68" workbookViewId="0">
      <selection activeCell="AI91" sqref="AI91"/>
    </sheetView>
  </sheetViews>
  <sheetFormatPr baseColWidth="10" defaultColWidth="9.85546875" defaultRowHeight="18"/>
  <cols>
    <col min="1" max="1" width="19.7109375" style="24" customWidth="1"/>
    <col min="2" max="2" width="27.85546875" style="25" customWidth="1"/>
    <col min="3" max="3" width="29.140625" style="24" customWidth="1"/>
    <col min="4" max="4" width="30" style="24" customWidth="1"/>
    <col min="5" max="5" width="9.85546875" style="24"/>
    <col min="6" max="6" width="12.140625" style="24" customWidth="1"/>
    <col min="7" max="7" width="30.7109375" style="24" customWidth="1"/>
    <col min="8" max="9" width="9.85546875" style="24"/>
    <col min="10" max="10" width="29.140625" style="24" customWidth="1"/>
    <col min="11" max="12" width="9.85546875" style="24"/>
    <col min="13" max="13" width="22.7109375" style="24" customWidth="1"/>
    <col min="14" max="14" width="30.85546875" style="24" customWidth="1"/>
    <col min="15" max="15" width="28.7109375" style="24" customWidth="1"/>
    <col min="16" max="16" width="29.85546875" style="24" customWidth="1"/>
    <col min="17" max="18" width="9.85546875" style="24"/>
    <col min="19" max="19" width="26.140625" style="24" customWidth="1"/>
    <col min="20" max="21" width="9.85546875" style="24"/>
    <col min="22" max="22" width="29.7109375" style="24" customWidth="1"/>
    <col min="23" max="24" width="9.85546875" style="24"/>
    <col min="25" max="25" width="18.140625" style="24" customWidth="1"/>
    <col min="26" max="26" width="30.85546875" style="24" customWidth="1"/>
    <col min="27" max="28" width="29" style="24" customWidth="1"/>
    <col min="29" max="29" width="29.28515625" style="24" customWidth="1"/>
    <col min="30" max="31" width="9.85546875" style="24"/>
    <col min="32" max="32" width="28.140625" style="24" customWidth="1"/>
    <col min="33" max="33" width="30.85546875" style="24" customWidth="1"/>
    <col min="34" max="34" width="9.85546875" style="24"/>
    <col min="35" max="35" width="15.140625" style="24" customWidth="1"/>
    <col min="36" max="36" width="19.85546875" style="24" customWidth="1"/>
    <col min="37" max="37" width="28" style="24" customWidth="1"/>
    <col min="38" max="16384" width="9.85546875" style="24"/>
  </cols>
  <sheetData>
    <row r="1" spans="1:37" ht="20">
      <c r="A1" s="70" t="s">
        <v>58</v>
      </c>
      <c r="B1" s="69"/>
    </row>
    <row r="2" spans="1:37" ht="20">
      <c r="A2" s="68" t="s">
        <v>57</v>
      </c>
      <c r="B2" s="114" t="s">
        <v>51</v>
      </c>
      <c r="C2" s="114"/>
      <c r="D2" s="114"/>
      <c r="E2" s="67"/>
      <c r="F2" s="67"/>
      <c r="M2" s="68" t="s">
        <v>57</v>
      </c>
      <c r="N2" s="115" t="s">
        <v>50</v>
      </c>
      <c r="O2" s="115"/>
      <c r="P2" s="115"/>
      <c r="Q2" s="67"/>
      <c r="R2" s="67"/>
      <c r="Y2" s="91" t="s">
        <v>57</v>
      </c>
      <c r="Z2" s="116" t="s">
        <v>48</v>
      </c>
      <c r="AA2" s="116"/>
      <c r="AB2" s="117"/>
      <c r="AC2" s="117"/>
      <c r="AD2" s="101"/>
      <c r="AE2" s="101"/>
      <c r="AF2" s="92"/>
      <c r="AG2" s="93"/>
      <c r="AH2" s="106"/>
      <c r="AI2" s="106"/>
      <c r="AJ2" s="93"/>
      <c r="AK2" s="93"/>
    </row>
    <row r="3" spans="1:37">
      <c r="A3" s="62" t="s">
        <v>46</v>
      </c>
      <c r="B3" s="66" t="s">
        <v>54</v>
      </c>
      <c r="C3" s="65" t="s">
        <v>53</v>
      </c>
      <c r="D3" s="61" t="s">
        <v>45</v>
      </c>
      <c r="E3" s="60" t="s">
        <v>54</v>
      </c>
      <c r="F3" s="60" t="s">
        <v>53</v>
      </c>
      <c r="G3" s="64" t="s">
        <v>44</v>
      </c>
      <c r="H3" s="59" t="s">
        <v>54</v>
      </c>
      <c r="I3" s="59" t="s">
        <v>53</v>
      </c>
      <c r="J3" s="63" t="s">
        <v>43</v>
      </c>
      <c r="M3" s="62" t="s">
        <v>46</v>
      </c>
      <c r="N3" s="66" t="s">
        <v>54</v>
      </c>
      <c r="O3" s="65" t="s">
        <v>53</v>
      </c>
      <c r="P3" s="61" t="s">
        <v>45</v>
      </c>
      <c r="Q3" s="60" t="s">
        <v>54</v>
      </c>
      <c r="R3" s="60" t="s">
        <v>53</v>
      </c>
      <c r="S3" s="64" t="s">
        <v>44</v>
      </c>
      <c r="T3" s="59" t="s">
        <v>54</v>
      </c>
      <c r="U3" s="59" t="s">
        <v>53</v>
      </c>
      <c r="V3" s="63" t="s">
        <v>43</v>
      </c>
      <c r="Y3" s="94" t="s">
        <v>46</v>
      </c>
      <c r="Z3" s="83" t="s">
        <v>54</v>
      </c>
      <c r="AA3" s="98" t="s">
        <v>53</v>
      </c>
      <c r="AB3" s="96" t="s">
        <v>76</v>
      </c>
      <c r="AC3" s="99" t="s">
        <v>56</v>
      </c>
      <c r="AD3" s="102" t="s">
        <v>54</v>
      </c>
      <c r="AE3" s="102" t="s">
        <v>53</v>
      </c>
      <c r="AF3" s="96" t="s">
        <v>76</v>
      </c>
      <c r="AG3" s="103" t="s">
        <v>55</v>
      </c>
      <c r="AH3" s="107" t="s">
        <v>54</v>
      </c>
      <c r="AI3" s="107" t="s">
        <v>53</v>
      </c>
      <c r="AJ3" s="104" t="s">
        <v>74</v>
      </c>
      <c r="AK3" s="58" t="s">
        <v>52</v>
      </c>
    </row>
    <row r="4" spans="1:37">
      <c r="A4" s="56" t="s">
        <v>42</v>
      </c>
      <c r="B4" s="57" t="s">
        <v>16</v>
      </c>
      <c r="C4" s="49" t="s">
        <v>16</v>
      </c>
      <c r="D4" s="44" t="s">
        <v>47</v>
      </c>
      <c r="E4" s="49" t="s">
        <v>16</v>
      </c>
      <c r="F4" s="49" t="s">
        <v>16</v>
      </c>
      <c r="G4" s="44" t="s">
        <v>47</v>
      </c>
      <c r="H4" s="49" t="s">
        <v>16</v>
      </c>
      <c r="I4" s="49" t="s">
        <v>16</v>
      </c>
      <c r="J4" s="44" t="s">
        <v>47</v>
      </c>
      <c r="M4" s="56" t="s">
        <v>42</v>
      </c>
      <c r="N4" s="57" t="s">
        <v>16</v>
      </c>
      <c r="O4" s="49" t="s">
        <v>16</v>
      </c>
      <c r="P4" s="44" t="s">
        <v>47</v>
      </c>
      <c r="Q4" s="49" t="s">
        <v>16</v>
      </c>
      <c r="R4" s="49" t="s">
        <v>16</v>
      </c>
      <c r="S4" s="44" t="s">
        <v>47</v>
      </c>
      <c r="T4" s="49" t="s">
        <v>16</v>
      </c>
      <c r="U4" s="49" t="s">
        <v>16</v>
      </c>
      <c r="V4" s="44" t="s">
        <v>47</v>
      </c>
      <c r="Y4" s="95" t="s">
        <v>42</v>
      </c>
      <c r="Z4" s="50" t="s">
        <v>16</v>
      </c>
      <c r="AA4" s="50" t="s">
        <v>16</v>
      </c>
      <c r="AB4" s="97"/>
      <c r="AC4" s="100" t="s">
        <v>83</v>
      </c>
      <c r="AD4" s="50" t="s">
        <v>16</v>
      </c>
      <c r="AE4" s="50" t="s">
        <v>16</v>
      </c>
      <c r="AF4" s="97"/>
      <c r="AG4" s="79" t="s">
        <v>83</v>
      </c>
      <c r="AH4" s="50" t="s">
        <v>16</v>
      </c>
      <c r="AI4" s="50" t="s">
        <v>16</v>
      </c>
      <c r="AJ4" s="105" t="s">
        <v>73</v>
      </c>
      <c r="AK4" s="54" t="s">
        <v>84</v>
      </c>
    </row>
    <row r="5" spans="1:37">
      <c r="A5" s="51">
        <v>1</v>
      </c>
      <c r="B5" s="50">
        <v>55.287999999999997</v>
      </c>
      <c r="C5" s="50">
        <v>11.089</v>
      </c>
      <c r="D5" s="49">
        <f t="shared" ref="D5:D54" si="0">(B5-C5)/B5*100</f>
        <v>79.943206482419342</v>
      </c>
      <c r="E5" s="50">
        <v>45.631999999999998</v>
      </c>
      <c r="F5" s="50">
        <v>46.661000000000001</v>
      </c>
      <c r="G5" s="29">
        <f t="shared" ref="G5:G54" si="1">(E5-F5)/E5*100</f>
        <v>-2.2549964936886475</v>
      </c>
      <c r="H5" s="50">
        <v>42.829000000000001</v>
      </c>
      <c r="I5" s="50">
        <v>32.182000000000002</v>
      </c>
      <c r="J5" s="29">
        <f t="shared" ref="J5:J54" si="2">(H5-I5)/H5*100</f>
        <v>24.859324289616843</v>
      </c>
      <c r="M5" s="53">
        <v>1</v>
      </c>
      <c r="N5" s="52">
        <v>53.889000000000003</v>
      </c>
      <c r="O5" s="52">
        <v>42.393000000000001</v>
      </c>
      <c r="P5" s="29">
        <f t="shared" ref="P5:P54" si="3">(N5-O5)/N5*100</f>
        <v>21.332739520124704</v>
      </c>
      <c r="Q5" s="52">
        <v>50.688000000000002</v>
      </c>
      <c r="R5" s="52">
        <v>24.908999999999999</v>
      </c>
      <c r="S5" s="29">
        <f t="shared" ref="S5:S54" si="4">(Q5-R5)/Q5*100</f>
        <v>50.858191287878796</v>
      </c>
      <c r="T5" s="52">
        <v>41.075000000000003</v>
      </c>
      <c r="U5" s="52">
        <v>41.517000000000003</v>
      </c>
      <c r="V5" s="29">
        <f t="shared" ref="V5:V54" si="5">(T5-U5)/T5*100</f>
        <v>-1.0760803408399273</v>
      </c>
      <c r="Y5" s="55">
        <v>1</v>
      </c>
      <c r="Z5" s="50">
        <v>9.6270000000000007</v>
      </c>
      <c r="AA5" s="50">
        <v>10.122999999999999</v>
      </c>
      <c r="AB5" s="57">
        <f>AA5-Z5</f>
        <v>0.49599999999999866</v>
      </c>
      <c r="AC5" s="80">
        <f>AB5/13.42722*100</f>
        <v>3.6939887780195648</v>
      </c>
      <c r="AD5" s="50">
        <v>1.417</v>
      </c>
      <c r="AE5" s="50">
        <v>1.655</v>
      </c>
      <c r="AF5" s="57">
        <f>AE5-AD5</f>
        <v>0.23799999999999999</v>
      </c>
      <c r="AG5" s="80">
        <f>(AE5-AD5)/13.42722*100</f>
        <v>1.7725188088077797</v>
      </c>
      <c r="AH5" s="50">
        <v>21.314</v>
      </c>
      <c r="AI5" s="50">
        <v>36.488</v>
      </c>
      <c r="AJ5" s="57">
        <f>AI5-AH5</f>
        <v>15.173999999999999</v>
      </c>
      <c r="AK5" s="29">
        <f>(AI5-AH5)/13.42722*100</f>
        <v>113.00924539852628</v>
      </c>
    </row>
    <row r="6" spans="1:37">
      <c r="A6" s="51">
        <v>2</v>
      </c>
      <c r="B6" s="50">
        <v>53.018000000000001</v>
      </c>
      <c r="C6" s="50">
        <v>5.9829999999999997</v>
      </c>
      <c r="D6" s="49">
        <f t="shared" si="0"/>
        <v>88.715153344147282</v>
      </c>
      <c r="E6" s="50">
        <v>57.125</v>
      </c>
      <c r="F6" s="50">
        <v>47.337000000000003</v>
      </c>
      <c r="G6" s="29">
        <f t="shared" si="1"/>
        <v>17.134354485776797</v>
      </c>
      <c r="H6" s="50">
        <v>35.457000000000001</v>
      </c>
      <c r="I6" s="50">
        <v>32.753999999999998</v>
      </c>
      <c r="J6" s="29">
        <f t="shared" si="2"/>
        <v>7.623318385650232</v>
      </c>
      <c r="M6" s="51">
        <v>2</v>
      </c>
      <c r="N6" s="50">
        <v>56.506</v>
      </c>
      <c r="O6" s="50">
        <v>51.119</v>
      </c>
      <c r="P6" s="29">
        <f t="shared" si="3"/>
        <v>9.53350086716455</v>
      </c>
      <c r="Q6" s="50">
        <v>43.185000000000002</v>
      </c>
      <c r="R6" s="50">
        <v>3.0449999999999999</v>
      </c>
      <c r="S6" s="29">
        <f t="shared" si="4"/>
        <v>92.948940604376517</v>
      </c>
      <c r="T6" s="50">
        <v>41.078000000000003</v>
      </c>
      <c r="U6" s="50">
        <v>40.716999999999999</v>
      </c>
      <c r="V6" s="29">
        <f t="shared" si="5"/>
        <v>0.87881591119334979</v>
      </c>
      <c r="Y6" s="55">
        <v>2</v>
      </c>
      <c r="Z6" s="50">
        <v>7.4859999999999998</v>
      </c>
      <c r="AA6" s="50">
        <v>10.164</v>
      </c>
      <c r="AB6" s="57">
        <f t="shared" ref="AB6:AB54" si="6">AA6-Z6</f>
        <v>2.6779999999999999</v>
      </c>
      <c r="AC6" s="80">
        <f t="shared" ref="AC6:AC54" si="7">AB6/13.42722*100</f>
        <v>19.944560378097627</v>
      </c>
      <c r="AD6" s="50">
        <v>1.3260000000000001</v>
      </c>
      <c r="AE6" s="50">
        <v>1.534</v>
      </c>
      <c r="AF6" s="57">
        <f t="shared" ref="AF6:AF54" si="8">AE6-AD6</f>
        <v>0.20799999999999996</v>
      </c>
      <c r="AG6" s="80">
        <f t="shared" ref="AG6:AG54" si="9">(AE6-AD6)/13.42722*100</f>
        <v>1.549092068201757</v>
      </c>
      <c r="AH6" s="50">
        <v>20.837</v>
      </c>
      <c r="AI6" s="50">
        <v>36.25</v>
      </c>
      <c r="AJ6" s="57">
        <f t="shared" ref="AJ6:AJ54" si="10">AI6-AH6</f>
        <v>15.413</v>
      </c>
      <c r="AK6" s="29">
        <f t="shared" ref="AK6:AK54" si="11">(AI6-AH6)/13.42722*100</f>
        <v>114.78921176535425</v>
      </c>
    </row>
    <row r="7" spans="1:37">
      <c r="A7" s="51">
        <v>3</v>
      </c>
      <c r="B7" s="50">
        <v>53.003</v>
      </c>
      <c r="C7" s="50">
        <v>14.476000000000001</v>
      </c>
      <c r="D7" s="49">
        <f t="shared" si="0"/>
        <v>72.688338395939851</v>
      </c>
      <c r="E7" s="50">
        <v>32.716999999999999</v>
      </c>
      <c r="F7" s="50">
        <v>25.885000000000002</v>
      </c>
      <c r="G7" s="29">
        <f t="shared" si="1"/>
        <v>20.882110217929508</v>
      </c>
      <c r="H7" s="50">
        <v>30.611000000000001</v>
      </c>
      <c r="I7" s="50">
        <v>31.085999999999999</v>
      </c>
      <c r="J7" s="29">
        <f t="shared" si="2"/>
        <v>-1.551729770343987</v>
      </c>
      <c r="M7" s="51">
        <v>3</v>
      </c>
      <c r="N7" s="50">
        <v>66.908000000000001</v>
      </c>
      <c r="O7" s="50">
        <v>60.347999999999999</v>
      </c>
      <c r="P7" s="29">
        <f t="shared" si="3"/>
        <v>9.804507682190474</v>
      </c>
      <c r="Q7" s="50">
        <v>44.743000000000002</v>
      </c>
      <c r="R7" s="50">
        <v>13.552</v>
      </c>
      <c r="S7" s="29">
        <f t="shared" si="4"/>
        <v>69.711463245647366</v>
      </c>
      <c r="T7" s="50">
        <v>47.962000000000003</v>
      </c>
      <c r="U7" s="50">
        <v>44.581000000000003</v>
      </c>
      <c r="V7" s="29">
        <f t="shared" si="5"/>
        <v>7.0493307201534545</v>
      </c>
      <c r="Y7" s="55">
        <v>3</v>
      </c>
      <c r="Z7" s="50">
        <v>9.8209999999999997</v>
      </c>
      <c r="AA7" s="50">
        <v>10.925000000000001</v>
      </c>
      <c r="AB7" s="57">
        <f t="shared" si="6"/>
        <v>1.104000000000001</v>
      </c>
      <c r="AC7" s="80">
        <f t="shared" si="7"/>
        <v>8.2221040543016422</v>
      </c>
      <c r="AD7" s="50">
        <v>1.3460000000000001</v>
      </c>
      <c r="AE7" s="50">
        <v>1.8240000000000001</v>
      </c>
      <c r="AF7" s="57">
        <f t="shared" si="8"/>
        <v>0.47799999999999998</v>
      </c>
      <c r="AG7" s="80">
        <f t="shared" si="9"/>
        <v>3.5599327336559612</v>
      </c>
      <c r="AH7" s="50">
        <v>24.184999999999999</v>
      </c>
      <c r="AI7" s="50">
        <v>46.098999999999997</v>
      </c>
      <c r="AJ7" s="57">
        <f t="shared" si="10"/>
        <v>21.913999999999998</v>
      </c>
      <c r="AK7" s="29">
        <f t="shared" si="11"/>
        <v>163.20578645467936</v>
      </c>
    </row>
    <row r="8" spans="1:37">
      <c r="A8" s="51">
        <v>4</v>
      </c>
      <c r="B8" s="50">
        <v>55.393000000000001</v>
      </c>
      <c r="C8" s="50">
        <v>13.031000000000001</v>
      </c>
      <c r="D8" s="49">
        <f t="shared" si="0"/>
        <v>76.475366923618509</v>
      </c>
      <c r="E8" s="50">
        <v>48.966999999999999</v>
      </c>
      <c r="F8" s="50">
        <v>34</v>
      </c>
      <c r="G8" s="29">
        <f t="shared" si="1"/>
        <v>30.56548287622276</v>
      </c>
      <c r="H8" s="50">
        <v>31.521000000000001</v>
      </c>
      <c r="I8" s="50">
        <v>25.5</v>
      </c>
      <c r="J8" s="29">
        <f t="shared" si="2"/>
        <v>19.101551346721234</v>
      </c>
      <c r="M8" s="51">
        <v>4</v>
      </c>
      <c r="N8" s="50">
        <v>60.648000000000003</v>
      </c>
      <c r="O8" s="50">
        <v>50.015999999999998</v>
      </c>
      <c r="P8" s="29">
        <f t="shared" si="3"/>
        <v>17.530668777206181</v>
      </c>
      <c r="Q8" s="50">
        <v>43.353999999999999</v>
      </c>
      <c r="R8" s="50">
        <v>16.225000000000001</v>
      </c>
      <c r="S8" s="29">
        <f t="shared" si="4"/>
        <v>62.575540895880422</v>
      </c>
      <c r="T8" s="50">
        <v>45.07</v>
      </c>
      <c r="U8" s="50">
        <v>36.357999999999997</v>
      </c>
      <c r="V8" s="29">
        <f t="shared" si="5"/>
        <v>19.329931218105177</v>
      </c>
      <c r="Y8" s="55">
        <v>4</v>
      </c>
      <c r="Z8" s="50">
        <v>3.76</v>
      </c>
      <c r="AA8" s="50">
        <v>3.9820000000000002</v>
      </c>
      <c r="AB8" s="57">
        <f t="shared" si="6"/>
        <v>0.22200000000000042</v>
      </c>
      <c r="AC8" s="80">
        <f t="shared" si="7"/>
        <v>1.6533578804845712</v>
      </c>
      <c r="AD8" s="50">
        <v>1.2669999999999999</v>
      </c>
      <c r="AE8" s="50">
        <v>1.581</v>
      </c>
      <c r="AF8" s="57">
        <f t="shared" si="8"/>
        <v>0.31400000000000006</v>
      </c>
      <c r="AG8" s="80">
        <f t="shared" si="9"/>
        <v>2.3385332183430378</v>
      </c>
      <c r="AH8" s="50">
        <v>14.093</v>
      </c>
      <c r="AI8" s="50">
        <v>24.331</v>
      </c>
      <c r="AJ8" s="57">
        <f t="shared" si="10"/>
        <v>10.238</v>
      </c>
      <c r="AK8" s="29">
        <f t="shared" si="11"/>
        <v>76.248099010815338</v>
      </c>
    </row>
    <row r="9" spans="1:37">
      <c r="A9" s="51">
        <v>5</v>
      </c>
      <c r="B9" s="50">
        <v>75.045000000000002</v>
      </c>
      <c r="C9" s="50">
        <v>76.233999999999995</v>
      </c>
      <c r="D9" s="49">
        <f t="shared" si="0"/>
        <v>-1.5843827037110971</v>
      </c>
      <c r="E9" s="50">
        <v>51.213999999999999</v>
      </c>
      <c r="F9" s="50">
        <v>45.692</v>
      </c>
      <c r="G9" s="29">
        <f t="shared" si="1"/>
        <v>10.78220799000273</v>
      </c>
      <c r="H9" s="50">
        <v>39.301000000000002</v>
      </c>
      <c r="I9" s="50">
        <v>24.385999999999999</v>
      </c>
      <c r="J9" s="29">
        <f t="shared" si="2"/>
        <v>37.95068827765197</v>
      </c>
      <c r="M9" s="51">
        <v>5</v>
      </c>
      <c r="N9" s="50">
        <v>50.012</v>
      </c>
      <c r="O9" s="50">
        <v>50.201000000000001</v>
      </c>
      <c r="P9" s="29">
        <f t="shared" si="3"/>
        <v>-0.37790930176757587</v>
      </c>
      <c r="Q9" s="50">
        <v>47.673999999999999</v>
      </c>
      <c r="R9" s="50">
        <v>23.649000000000001</v>
      </c>
      <c r="S9" s="29">
        <f t="shared" si="4"/>
        <v>50.394344925955451</v>
      </c>
      <c r="T9" s="50">
        <v>43.777999999999999</v>
      </c>
      <c r="U9" s="50">
        <v>38.177999999999997</v>
      </c>
      <c r="V9" s="29">
        <f t="shared" si="5"/>
        <v>12.791813239526705</v>
      </c>
      <c r="Y9" s="55">
        <v>5</v>
      </c>
      <c r="Z9" s="50">
        <v>13.548999999999999</v>
      </c>
      <c r="AA9" s="50">
        <v>13.266</v>
      </c>
      <c r="AB9" s="57">
        <f t="shared" si="6"/>
        <v>-0.28299999999999947</v>
      </c>
      <c r="AC9" s="80">
        <f t="shared" si="7"/>
        <v>-2.1076589197168101</v>
      </c>
      <c r="AD9" s="50">
        <v>30.722000000000001</v>
      </c>
      <c r="AE9" s="50">
        <v>34.512999999999998</v>
      </c>
      <c r="AF9" s="57">
        <f t="shared" si="8"/>
        <v>3.7909999999999968</v>
      </c>
      <c r="AG9" s="80">
        <f t="shared" si="9"/>
        <v>28.233692454581043</v>
      </c>
      <c r="AH9" s="50">
        <v>32.573</v>
      </c>
      <c r="AI9" s="50">
        <v>59.398000000000003</v>
      </c>
      <c r="AJ9" s="57">
        <f t="shared" si="10"/>
        <v>26.825000000000003</v>
      </c>
      <c r="AK9" s="29">
        <f t="shared" si="11"/>
        <v>199.78074389188532</v>
      </c>
    </row>
    <row r="10" spans="1:37">
      <c r="A10" s="51">
        <v>6</v>
      </c>
      <c r="B10" s="50">
        <v>47.792999999999999</v>
      </c>
      <c r="C10" s="50">
        <v>9.9550000000000001</v>
      </c>
      <c r="D10" s="49">
        <f t="shared" si="0"/>
        <v>79.17058983533154</v>
      </c>
      <c r="E10" s="50">
        <v>47.344000000000001</v>
      </c>
      <c r="F10" s="50">
        <v>40.831000000000003</v>
      </c>
      <c r="G10" s="29">
        <f t="shared" si="1"/>
        <v>13.756759040216284</v>
      </c>
      <c r="H10" s="50">
        <v>36.380000000000003</v>
      </c>
      <c r="I10" s="50">
        <v>34.661000000000001</v>
      </c>
      <c r="J10" s="29">
        <f t="shared" si="2"/>
        <v>4.725123694337551</v>
      </c>
      <c r="M10" s="51">
        <v>6</v>
      </c>
      <c r="N10" s="50">
        <v>58.521000000000001</v>
      </c>
      <c r="O10" s="50">
        <v>53.667000000000002</v>
      </c>
      <c r="P10" s="29">
        <f t="shared" si="3"/>
        <v>8.2944583995488799</v>
      </c>
      <c r="Q10" s="50">
        <v>42.470999999999997</v>
      </c>
      <c r="R10" s="50">
        <v>21.831</v>
      </c>
      <c r="S10" s="29">
        <f t="shared" si="4"/>
        <v>48.597866779684956</v>
      </c>
      <c r="T10" s="50">
        <v>46.595999999999997</v>
      </c>
      <c r="U10" s="50">
        <v>46.680999999999997</v>
      </c>
      <c r="V10" s="29">
        <f t="shared" si="5"/>
        <v>-0.18241909176753554</v>
      </c>
      <c r="Y10" s="55">
        <v>6</v>
      </c>
      <c r="Z10" s="50">
        <v>3.2149999999999999</v>
      </c>
      <c r="AA10" s="50">
        <v>3.5710000000000002</v>
      </c>
      <c r="AB10" s="57">
        <f t="shared" si="6"/>
        <v>0.35600000000000032</v>
      </c>
      <c r="AC10" s="80">
        <f t="shared" si="7"/>
        <v>2.6513306551914715</v>
      </c>
      <c r="AD10" s="50">
        <v>0.53400000000000003</v>
      </c>
      <c r="AE10" s="50">
        <v>0.52700000000000002</v>
      </c>
      <c r="AF10" s="57">
        <f t="shared" si="8"/>
        <v>-7.0000000000000062E-3</v>
      </c>
      <c r="AG10" s="80">
        <f t="shared" si="9"/>
        <v>-5.2132906141405339E-2</v>
      </c>
      <c r="AH10" s="50">
        <v>17.617999999999999</v>
      </c>
      <c r="AI10" s="50">
        <v>32.633000000000003</v>
      </c>
      <c r="AJ10" s="57">
        <f t="shared" si="10"/>
        <v>15.015000000000004</v>
      </c>
      <c r="AK10" s="29">
        <f t="shared" si="11"/>
        <v>111.82508367331438</v>
      </c>
    </row>
    <row r="11" spans="1:37">
      <c r="A11" s="51">
        <v>7</v>
      </c>
      <c r="B11" s="50">
        <v>48.911000000000001</v>
      </c>
      <c r="C11" s="50">
        <v>16.07</v>
      </c>
      <c r="D11" s="49">
        <f t="shared" si="0"/>
        <v>67.144405144037137</v>
      </c>
      <c r="E11" s="50">
        <v>45.232999999999997</v>
      </c>
      <c r="F11" s="50">
        <v>30.869</v>
      </c>
      <c r="G11" s="29">
        <f t="shared" si="1"/>
        <v>31.755576680741932</v>
      </c>
      <c r="H11" s="50">
        <v>40.322000000000003</v>
      </c>
      <c r="I11" s="50">
        <v>27.071000000000002</v>
      </c>
      <c r="J11" s="29">
        <f t="shared" si="2"/>
        <v>32.862953226526464</v>
      </c>
      <c r="M11" s="51">
        <v>7</v>
      </c>
      <c r="N11" s="50">
        <v>55.402999999999999</v>
      </c>
      <c r="O11" s="50">
        <v>49.066000000000003</v>
      </c>
      <c r="P11" s="29">
        <f t="shared" si="3"/>
        <v>11.438008772088146</v>
      </c>
      <c r="Q11" s="50">
        <v>45.499000000000002</v>
      </c>
      <c r="R11" s="50">
        <v>5.2149999999999999</v>
      </c>
      <c r="S11" s="29">
        <f t="shared" si="4"/>
        <v>88.538209630980916</v>
      </c>
      <c r="T11" s="50">
        <v>41.131</v>
      </c>
      <c r="U11" s="50">
        <v>39.308999999999997</v>
      </c>
      <c r="V11" s="29">
        <f t="shared" si="5"/>
        <v>4.4297488512314382</v>
      </c>
      <c r="Y11" s="55">
        <v>7</v>
      </c>
      <c r="Z11" s="50">
        <v>9.75</v>
      </c>
      <c r="AA11" s="50">
        <v>10.281000000000001</v>
      </c>
      <c r="AB11" s="57">
        <f t="shared" si="6"/>
        <v>0.53100000000000058</v>
      </c>
      <c r="AC11" s="80">
        <f t="shared" si="7"/>
        <v>3.9546533087266056</v>
      </c>
      <c r="AD11" s="50">
        <v>0.97499999999999998</v>
      </c>
      <c r="AE11" s="50">
        <v>0.71599999999999997</v>
      </c>
      <c r="AF11" s="57">
        <f t="shared" si="8"/>
        <v>-0.25900000000000001</v>
      </c>
      <c r="AG11" s="80">
        <f t="shared" si="9"/>
        <v>-1.9289175272319961</v>
      </c>
      <c r="AH11" s="50">
        <v>22.253</v>
      </c>
      <c r="AI11" s="50">
        <v>39.969000000000001</v>
      </c>
      <c r="AJ11" s="57">
        <f t="shared" si="10"/>
        <v>17.716000000000001</v>
      </c>
      <c r="AK11" s="29">
        <f t="shared" si="11"/>
        <v>131.94093788587659</v>
      </c>
    </row>
    <row r="12" spans="1:37">
      <c r="A12" s="51">
        <v>8</v>
      </c>
      <c r="B12" s="50">
        <v>52.741</v>
      </c>
      <c r="C12" s="50">
        <v>19.934999999999999</v>
      </c>
      <c r="D12" s="49">
        <f t="shared" si="0"/>
        <v>62.20208187178855</v>
      </c>
      <c r="E12" s="50">
        <v>47.262</v>
      </c>
      <c r="F12" s="50">
        <v>35.271000000000001</v>
      </c>
      <c r="G12" s="29">
        <f t="shared" si="1"/>
        <v>25.371334264313823</v>
      </c>
      <c r="H12" s="50">
        <v>42.345999999999997</v>
      </c>
      <c r="I12" s="50">
        <v>43.997</v>
      </c>
      <c r="J12" s="29">
        <f t="shared" si="2"/>
        <v>-3.8988334199216066</v>
      </c>
      <c r="M12" s="51">
        <v>8</v>
      </c>
      <c r="N12" s="50">
        <v>57.146000000000001</v>
      </c>
      <c r="O12" s="50">
        <v>56.215000000000003</v>
      </c>
      <c r="P12" s="29">
        <f t="shared" si="3"/>
        <v>1.6291603961782055</v>
      </c>
      <c r="Q12" s="50">
        <v>48.825000000000003</v>
      </c>
      <c r="R12" s="50">
        <v>15.304</v>
      </c>
      <c r="S12" s="29">
        <f t="shared" si="4"/>
        <v>68.65540194572452</v>
      </c>
      <c r="T12" s="50">
        <v>44.093000000000004</v>
      </c>
      <c r="U12" s="50">
        <v>42.140999999999998</v>
      </c>
      <c r="V12" s="29">
        <f t="shared" si="5"/>
        <v>4.4270065543283632</v>
      </c>
      <c r="Y12" s="55">
        <v>8</v>
      </c>
      <c r="Z12" s="50">
        <v>1.903</v>
      </c>
      <c r="AA12" s="50">
        <v>2.1850000000000001</v>
      </c>
      <c r="AB12" s="57">
        <f t="shared" si="6"/>
        <v>0.28200000000000003</v>
      </c>
      <c r="AC12" s="80">
        <f t="shared" si="7"/>
        <v>2.1002113616966134</v>
      </c>
      <c r="AD12" s="50">
        <v>1.325</v>
      </c>
      <c r="AE12" s="50">
        <v>1.214</v>
      </c>
      <c r="AF12" s="57">
        <f t="shared" si="8"/>
        <v>-0.11099999999999999</v>
      </c>
      <c r="AG12" s="80">
        <f t="shared" si="9"/>
        <v>-0.82667894024228383</v>
      </c>
      <c r="AH12" s="50">
        <v>32.15</v>
      </c>
      <c r="AI12" s="50">
        <v>58.826000000000001</v>
      </c>
      <c r="AJ12" s="57">
        <f t="shared" si="10"/>
        <v>26.676000000000002</v>
      </c>
      <c r="AK12" s="29">
        <f t="shared" si="11"/>
        <v>198.67105774687539</v>
      </c>
    </row>
    <row r="13" spans="1:37">
      <c r="A13" s="51">
        <v>9</v>
      </c>
      <c r="B13" s="50">
        <v>41.53</v>
      </c>
      <c r="C13" s="50">
        <v>18.451000000000001</v>
      </c>
      <c r="D13" s="49">
        <f t="shared" si="0"/>
        <v>55.571875752468088</v>
      </c>
      <c r="E13" s="50">
        <v>46.1</v>
      </c>
      <c r="F13" s="50">
        <v>36.344000000000001</v>
      </c>
      <c r="G13" s="29">
        <f t="shared" si="1"/>
        <v>21.162689804772235</v>
      </c>
      <c r="H13" s="50">
        <v>37.320999999999998</v>
      </c>
      <c r="I13" s="50">
        <v>29.058</v>
      </c>
      <c r="J13" s="29">
        <f t="shared" si="2"/>
        <v>22.140349937032767</v>
      </c>
      <c r="M13" s="51">
        <v>9</v>
      </c>
      <c r="N13" s="50">
        <v>53.042000000000002</v>
      </c>
      <c r="O13" s="50">
        <v>42.511000000000003</v>
      </c>
      <c r="P13" s="29">
        <f t="shared" si="3"/>
        <v>19.854077900531653</v>
      </c>
      <c r="Q13" s="50">
        <v>48.948</v>
      </c>
      <c r="R13" s="50">
        <v>9.2200000000000006</v>
      </c>
      <c r="S13" s="29">
        <f t="shared" si="4"/>
        <v>81.163683909454932</v>
      </c>
      <c r="T13" s="50">
        <v>43.405999999999999</v>
      </c>
      <c r="U13" s="50">
        <v>41.564999999999998</v>
      </c>
      <c r="V13" s="29">
        <f t="shared" si="5"/>
        <v>4.2413491222411679</v>
      </c>
      <c r="Y13" s="55">
        <v>9</v>
      </c>
      <c r="Z13" s="50">
        <v>5.8780000000000001</v>
      </c>
      <c r="AA13" s="50">
        <v>6.4710000000000001</v>
      </c>
      <c r="AB13" s="57">
        <f t="shared" si="6"/>
        <v>0.59299999999999997</v>
      </c>
      <c r="AC13" s="80">
        <f t="shared" si="7"/>
        <v>4.4164019059790487</v>
      </c>
      <c r="AD13" s="50">
        <v>1.4159999999999999</v>
      </c>
      <c r="AE13" s="50">
        <v>1.8640000000000001</v>
      </c>
      <c r="AF13" s="57">
        <f t="shared" si="8"/>
        <v>0.44800000000000018</v>
      </c>
      <c r="AG13" s="80">
        <f t="shared" si="9"/>
        <v>3.3365059930499403</v>
      </c>
      <c r="AH13" s="50">
        <v>26.780999999999999</v>
      </c>
      <c r="AI13" s="50">
        <v>38.094000000000001</v>
      </c>
      <c r="AJ13" s="57">
        <f t="shared" si="10"/>
        <v>11.313000000000002</v>
      </c>
      <c r="AK13" s="29">
        <f t="shared" si="11"/>
        <v>84.254223882531178</v>
      </c>
    </row>
    <row r="14" spans="1:37">
      <c r="A14" s="51">
        <v>10</v>
      </c>
      <c r="B14" s="50">
        <v>44.466000000000001</v>
      </c>
      <c r="C14" s="50">
        <v>10.805</v>
      </c>
      <c r="D14" s="49">
        <f t="shared" si="0"/>
        <v>75.700535240408414</v>
      </c>
      <c r="E14" s="50">
        <v>47.811999999999998</v>
      </c>
      <c r="F14" s="50">
        <v>43.119</v>
      </c>
      <c r="G14" s="29">
        <f t="shared" si="1"/>
        <v>9.8155274826403378</v>
      </c>
      <c r="H14" s="50">
        <v>39.411999999999999</v>
      </c>
      <c r="I14" s="50">
        <v>38.715000000000003</v>
      </c>
      <c r="J14" s="29">
        <f t="shared" si="2"/>
        <v>1.7684969044960814</v>
      </c>
      <c r="M14" s="51">
        <v>10</v>
      </c>
      <c r="N14" s="50">
        <v>50.332999999999998</v>
      </c>
      <c r="O14" s="50">
        <v>51.283000000000001</v>
      </c>
      <c r="P14" s="29">
        <f t="shared" si="3"/>
        <v>-1.887429718077609</v>
      </c>
      <c r="Q14" s="50">
        <v>50.726999999999997</v>
      </c>
      <c r="R14" s="50">
        <v>24.298999999999999</v>
      </c>
      <c r="S14" s="29">
        <f t="shared" si="4"/>
        <v>52.098487984702423</v>
      </c>
      <c r="T14" s="50">
        <v>44.829000000000001</v>
      </c>
      <c r="U14" s="50">
        <v>34.116</v>
      </c>
      <c r="V14" s="29">
        <f t="shared" si="5"/>
        <v>23.897477079569029</v>
      </c>
      <c r="Y14" s="55">
        <v>10</v>
      </c>
      <c r="Z14" s="50">
        <v>9.0109999999999992</v>
      </c>
      <c r="AA14" s="50">
        <v>10.154</v>
      </c>
      <c r="AB14" s="57">
        <f t="shared" si="6"/>
        <v>1.1430000000000007</v>
      </c>
      <c r="AC14" s="80">
        <f t="shared" si="7"/>
        <v>8.5125588170894684</v>
      </c>
      <c r="AD14" s="50">
        <v>1.492</v>
      </c>
      <c r="AE14" s="50">
        <v>1.7250000000000001</v>
      </c>
      <c r="AF14" s="57">
        <f t="shared" si="8"/>
        <v>0.2330000000000001</v>
      </c>
      <c r="AG14" s="80">
        <f t="shared" si="9"/>
        <v>1.7352810187067771</v>
      </c>
      <c r="AH14" s="50">
        <v>14.798999999999999</v>
      </c>
      <c r="AI14" s="50">
        <v>26.126999999999999</v>
      </c>
      <c r="AJ14" s="57">
        <f t="shared" si="10"/>
        <v>11.327999999999999</v>
      </c>
      <c r="AK14" s="29">
        <f t="shared" si="11"/>
        <v>84.365937252834172</v>
      </c>
    </row>
    <row r="15" spans="1:37">
      <c r="A15" s="51">
        <v>11</v>
      </c>
      <c r="B15" s="50">
        <v>41.084000000000003</v>
      </c>
      <c r="C15" s="50">
        <v>10.617000000000001</v>
      </c>
      <c r="D15" s="49">
        <f t="shared" si="0"/>
        <v>74.157822996787075</v>
      </c>
      <c r="E15" s="50">
        <v>42.213999999999999</v>
      </c>
      <c r="F15" s="50">
        <v>40.375</v>
      </c>
      <c r="G15" s="29">
        <f t="shared" si="1"/>
        <v>4.356374662434261</v>
      </c>
      <c r="H15" s="50">
        <v>42.323999999999998</v>
      </c>
      <c r="I15" s="50">
        <v>28.347000000000001</v>
      </c>
      <c r="J15" s="29">
        <f t="shared" si="2"/>
        <v>33.023816274454205</v>
      </c>
      <c r="M15" s="51">
        <v>11</v>
      </c>
      <c r="N15" s="50">
        <v>56.125</v>
      </c>
      <c r="O15" s="50">
        <v>43.366999999999997</v>
      </c>
      <c r="P15" s="29">
        <f t="shared" si="3"/>
        <v>22.731403118040095</v>
      </c>
      <c r="Q15" s="50">
        <v>48.512999999999998</v>
      </c>
      <c r="R15" s="50">
        <v>24.100999999999999</v>
      </c>
      <c r="S15" s="29">
        <f t="shared" si="4"/>
        <v>50.320532640735472</v>
      </c>
      <c r="T15" s="50">
        <v>45.473999999999997</v>
      </c>
      <c r="U15" s="50">
        <v>45.268000000000001</v>
      </c>
      <c r="V15" s="29">
        <f t="shared" si="5"/>
        <v>0.45300611338346303</v>
      </c>
      <c r="Y15" s="55">
        <v>11</v>
      </c>
      <c r="Z15" s="50">
        <v>6.4640000000000004</v>
      </c>
      <c r="AA15" s="50">
        <v>6.4790000000000001</v>
      </c>
      <c r="AB15" s="57">
        <f t="shared" si="6"/>
        <v>1.499999999999968E-2</v>
      </c>
      <c r="AC15" s="80">
        <f t="shared" si="7"/>
        <v>0.11171337030300896</v>
      </c>
      <c r="AD15" s="50">
        <v>1.444</v>
      </c>
      <c r="AE15" s="50">
        <v>1.462</v>
      </c>
      <c r="AF15" s="57">
        <f t="shared" si="8"/>
        <v>1.8000000000000016E-2</v>
      </c>
      <c r="AG15" s="80">
        <f t="shared" si="9"/>
        <v>0.13405604436361374</v>
      </c>
      <c r="AH15" s="50">
        <v>9.3989999999999991</v>
      </c>
      <c r="AI15" s="50">
        <v>9.2810000000000006</v>
      </c>
      <c r="AJ15" s="57">
        <f t="shared" si="10"/>
        <v>-0.11799999999999855</v>
      </c>
      <c r="AK15" s="29">
        <f t="shared" si="11"/>
        <v>-0.87881184638367837</v>
      </c>
    </row>
    <row r="16" spans="1:37">
      <c r="A16" s="51">
        <v>12</v>
      </c>
      <c r="B16" s="50">
        <v>33.805999999999997</v>
      </c>
      <c r="C16" s="50">
        <v>15.122</v>
      </c>
      <c r="D16" s="49">
        <f t="shared" si="0"/>
        <v>55.268295568833935</v>
      </c>
      <c r="E16" s="50">
        <v>42.661000000000001</v>
      </c>
      <c r="F16" s="50">
        <v>30.766999999999999</v>
      </c>
      <c r="G16" s="29">
        <f t="shared" si="1"/>
        <v>27.880265347741499</v>
      </c>
      <c r="H16" s="50">
        <v>36.619</v>
      </c>
      <c r="I16" s="50">
        <v>25.875</v>
      </c>
      <c r="J16" s="29">
        <f t="shared" si="2"/>
        <v>29.339960129987162</v>
      </c>
      <c r="M16" s="51">
        <v>12</v>
      </c>
      <c r="N16" s="50">
        <v>54.527999999999999</v>
      </c>
      <c r="O16" s="50">
        <v>47.658999999999999</v>
      </c>
      <c r="P16" s="29">
        <f t="shared" si="3"/>
        <v>12.59719776995305</v>
      </c>
      <c r="Q16" s="50">
        <v>50.081000000000003</v>
      </c>
      <c r="R16" s="50">
        <v>25.082999999999998</v>
      </c>
      <c r="S16" s="29">
        <f t="shared" si="4"/>
        <v>49.915137477286805</v>
      </c>
      <c r="T16" s="50">
        <v>46.113999999999997</v>
      </c>
      <c r="U16" s="50">
        <v>47.472000000000001</v>
      </c>
      <c r="V16" s="29">
        <f t="shared" si="5"/>
        <v>-2.9448757427245611</v>
      </c>
      <c r="Y16" s="55">
        <v>12</v>
      </c>
      <c r="Z16" s="50">
        <v>6.3890000000000002</v>
      </c>
      <c r="AA16" s="50">
        <v>7.0910000000000002</v>
      </c>
      <c r="AB16" s="57">
        <f t="shared" si="6"/>
        <v>0.70199999999999996</v>
      </c>
      <c r="AC16" s="80">
        <f t="shared" si="7"/>
        <v>5.2281857301809307</v>
      </c>
      <c r="AD16" s="50">
        <v>1.415</v>
      </c>
      <c r="AE16" s="50">
        <v>1.51</v>
      </c>
      <c r="AF16" s="57">
        <f t="shared" si="8"/>
        <v>9.4999999999999973E-2</v>
      </c>
      <c r="AG16" s="80">
        <f t="shared" si="9"/>
        <v>0.70751801191907171</v>
      </c>
      <c r="AH16" s="50">
        <v>12.263</v>
      </c>
      <c r="AI16" s="50">
        <v>19.526</v>
      </c>
      <c r="AJ16" s="57">
        <f t="shared" si="10"/>
        <v>7.2629999999999999</v>
      </c>
      <c r="AK16" s="29">
        <f t="shared" si="11"/>
        <v>54.091613900718094</v>
      </c>
    </row>
    <row r="17" spans="1:37">
      <c r="A17" s="51">
        <v>13</v>
      </c>
      <c r="B17" s="50">
        <v>39.012</v>
      </c>
      <c r="C17" s="50">
        <v>8.5180000000000007</v>
      </c>
      <c r="D17" s="49">
        <f t="shared" si="0"/>
        <v>78.165692607402846</v>
      </c>
      <c r="E17" s="50">
        <v>29.716999999999999</v>
      </c>
      <c r="F17" s="50">
        <v>29.76</v>
      </c>
      <c r="G17" s="29">
        <f t="shared" si="1"/>
        <v>-0.14469832082647244</v>
      </c>
      <c r="H17" s="50">
        <v>33.701999999999998</v>
      </c>
      <c r="I17" s="50">
        <v>35.042999999999999</v>
      </c>
      <c r="J17" s="29">
        <f t="shared" si="2"/>
        <v>-3.9789923446679754</v>
      </c>
      <c r="M17" s="51">
        <v>13</v>
      </c>
      <c r="N17" s="50">
        <v>57.003999999999998</v>
      </c>
      <c r="O17" s="50">
        <v>51.231000000000002</v>
      </c>
      <c r="P17" s="29">
        <f t="shared" si="3"/>
        <v>10.127359483545009</v>
      </c>
      <c r="Q17" s="50">
        <v>48.758000000000003</v>
      </c>
      <c r="R17" s="50">
        <v>25.655000000000001</v>
      </c>
      <c r="S17" s="29">
        <f t="shared" si="4"/>
        <v>47.382993560031174</v>
      </c>
      <c r="T17" s="50">
        <v>55.575000000000003</v>
      </c>
      <c r="U17" s="50">
        <v>46.537999999999997</v>
      </c>
      <c r="V17" s="29">
        <f t="shared" si="5"/>
        <v>16.260908681961322</v>
      </c>
      <c r="Y17" s="55">
        <v>13</v>
      </c>
      <c r="Z17" s="50">
        <v>7.6879999999999997</v>
      </c>
      <c r="AA17" s="50">
        <v>8.7919999999999998</v>
      </c>
      <c r="AB17" s="57">
        <f t="shared" si="6"/>
        <v>1.1040000000000001</v>
      </c>
      <c r="AC17" s="80">
        <f t="shared" si="7"/>
        <v>8.2221040543016368</v>
      </c>
      <c r="AD17" s="50">
        <v>22.99</v>
      </c>
      <c r="AE17" s="50">
        <v>27.288</v>
      </c>
      <c r="AF17" s="57">
        <f t="shared" si="8"/>
        <v>4.2980000000000018</v>
      </c>
      <c r="AG17" s="80">
        <f t="shared" si="9"/>
        <v>32.009604370822863</v>
      </c>
      <c r="AH17" s="50">
        <v>13.058999999999999</v>
      </c>
      <c r="AI17" s="50">
        <v>23.922999999999998</v>
      </c>
      <c r="AJ17" s="57">
        <f t="shared" si="10"/>
        <v>10.863999999999999</v>
      </c>
      <c r="AK17" s="29">
        <f t="shared" si="11"/>
        <v>80.910270331461007</v>
      </c>
    </row>
    <row r="18" spans="1:37">
      <c r="A18" s="51">
        <v>14</v>
      </c>
      <c r="B18" s="50">
        <v>30.637</v>
      </c>
      <c r="C18" s="50">
        <v>10.068</v>
      </c>
      <c r="D18" s="49">
        <f t="shared" si="0"/>
        <v>67.137774586284564</v>
      </c>
      <c r="E18" s="50">
        <v>48.701000000000001</v>
      </c>
      <c r="F18" s="50">
        <v>28.472000000000001</v>
      </c>
      <c r="G18" s="29">
        <f t="shared" si="1"/>
        <v>41.537134761093199</v>
      </c>
      <c r="H18" s="50">
        <v>40.871000000000002</v>
      </c>
      <c r="I18" s="50">
        <v>31.716999999999999</v>
      </c>
      <c r="J18" s="29">
        <f t="shared" si="2"/>
        <v>22.397298818232983</v>
      </c>
      <c r="M18" s="51">
        <v>14</v>
      </c>
      <c r="N18" s="50">
        <v>48.61</v>
      </c>
      <c r="O18" s="50">
        <v>46.871000000000002</v>
      </c>
      <c r="P18" s="29">
        <f t="shared" si="3"/>
        <v>3.5774531989302556</v>
      </c>
      <c r="Q18" s="50">
        <v>53.46</v>
      </c>
      <c r="R18" s="50">
        <v>19.52</v>
      </c>
      <c r="S18" s="29">
        <f t="shared" si="4"/>
        <v>63.486719042274601</v>
      </c>
      <c r="T18" s="50">
        <v>53.582999999999998</v>
      </c>
      <c r="U18" s="50">
        <v>40.262999999999998</v>
      </c>
      <c r="V18" s="29">
        <f t="shared" si="5"/>
        <v>24.85863053580427</v>
      </c>
      <c r="Y18" s="55">
        <v>14</v>
      </c>
      <c r="Z18" s="50">
        <v>6.827</v>
      </c>
      <c r="AA18" s="50">
        <v>9.5920000000000005</v>
      </c>
      <c r="AB18" s="57">
        <f t="shared" si="6"/>
        <v>2.7650000000000006</v>
      </c>
      <c r="AC18" s="80">
        <f t="shared" si="7"/>
        <v>20.592497925855096</v>
      </c>
      <c r="AD18" s="50">
        <v>1.33</v>
      </c>
      <c r="AE18" s="50">
        <v>1.2709999999999999</v>
      </c>
      <c r="AF18" s="57">
        <f t="shared" si="8"/>
        <v>-5.9000000000000163E-2</v>
      </c>
      <c r="AG18" s="80">
        <f t="shared" si="9"/>
        <v>-0.43940592319184579</v>
      </c>
      <c r="AH18" s="50">
        <v>15.144</v>
      </c>
      <c r="AI18" s="50">
        <v>28.815000000000001</v>
      </c>
      <c r="AJ18" s="57">
        <f t="shared" si="10"/>
        <v>13.671000000000001</v>
      </c>
      <c r="AK18" s="29">
        <f t="shared" si="11"/>
        <v>101.81556569416455</v>
      </c>
    </row>
    <row r="19" spans="1:37">
      <c r="A19" s="51">
        <v>15</v>
      </c>
      <c r="B19" s="50">
        <v>31.667999999999999</v>
      </c>
      <c r="C19" s="50">
        <v>4.7910000000000004</v>
      </c>
      <c r="D19" s="49">
        <f t="shared" si="0"/>
        <v>84.871163319439177</v>
      </c>
      <c r="E19" s="50">
        <v>46.292000000000002</v>
      </c>
      <c r="F19" s="50">
        <v>38.1</v>
      </c>
      <c r="G19" s="29">
        <f t="shared" si="1"/>
        <v>17.696362222414237</v>
      </c>
      <c r="H19" s="50">
        <v>32.845999999999997</v>
      </c>
      <c r="I19" s="50">
        <v>28.254000000000001</v>
      </c>
      <c r="J19" s="29">
        <f t="shared" si="2"/>
        <v>13.980393350788514</v>
      </c>
      <c r="M19" s="51">
        <v>15</v>
      </c>
      <c r="N19" s="50">
        <v>40.93</v>
      </c>
      <c r="O19" s="50">
        <v>34.661000000000001</v>
      </c>
      <c r="P19" s="29">
        <f t="shared" si="3"/>
        <v>15.316393843146834</v>
      </c>
      <c r="Q19" s="50">
        <v>43.149000000000001</v>
      </c>
      <c r="R19" s="50">
        <v>10.805999999999999</v>
      </c>
      <c r="S19" s="29">
        <f t="shared" si="4"/>
        <v>74.956545922269356</v>
      </c>
      <c r="T19" s="50">
        <v>45.061999999999998</v>
      </c>
      <c r="U19" s="50">
        <v>41.863999999999997</v>
      </c>
      <c r="V19" s="29">
        <f t="shared" si="5"/>
        <v>7.0968887310816227</v>
      </c>
      <c r="Y19" s="55">
        <v>15</v>
      </c>
      <c r="Z19" s="50">
        <v>5.9039999999999999</v>
      </c>
      <c r="AA19" s="50">
        <v>7.0540000000000003</v>
      </c>
      <c r="AB19" s="57">
        <f t="shared" si="6"/>
        <v>1.1500000000000004</v>
      </c>
      <c r="AC19" s="80">
        <f t="shared" si="7"/>
        <v>8.5646917232308724</v>
      </c>
      <c r="AD19" s="50">
        <v>1.4359999999999999</v>
      </c>
      <c r="AE19" s="50">
        <v>1.643</v>
      </c>
      <c r="AF19" s="57">
        <f t="shared" si="8"/>
        <v>0.20700000000000007</v>
      </c>
      <c r="AG19" s="80">
        <f t="shared" si="9"/>
        <v>1.541644510181557</v>
      </c>
      <c r="AH19" s="50">
        <v>26.716000000000001</v>
      </c>
      <c r="AI19" s="50">
        <v>45.35</v>
      </c>
      <c r="AJ19" s="57">
        <f t="shared" si="10"/>
        <v>18.634</v>
      </c>
      <c r="AK19" s="29">
        <f t="shared" si="11"/>
        <v>138.77779614842089</v>
      </c>
    </row>
    <row r="20" spans="1:37">
      <c r="A20" s="51">
        <v>16</v>
      </c>
      <c r="B20" s="50">
        <v>34.604999999999997</v>
      </c>
      <c r="C20" s="50">
        <v>17.913</v>
      </c>
      <c r="D20" s="49">
        <f t="shared" si="0"/>
        <v>48.235804074555695</v>
      </c>
      <c r="E20" s="50">
        <v>45.930999999999997</v>
      </c>
      <c r="F20" s="50">
        <v>42.88</v>
      </c>
      <c r="G20" s="29">
        <f t="shared" si="1"/>
        <v>6.6425725544838885</v>
      </c>
      <c r="H20" s="50">
        <v>36.933999999999997</v>
      </c>
      <c r="I20" s="50">
        <v>30.826000000000001</v>
      </c>
      <c r="J20" s="29">
        <f t="shared" si="2"/>
        <v>16.537607624411105</v>
      </c>
      <c r="M20" s="51">
        <v>16</v>
      </c>
      <c r="N20" s="50">
        <v>55.125999999999998</v>
      </c>
      <c r="O20" s="50">
        <v>30.794</v>
      </c>
      <c r="P20" s="29">
        <f t="shared" si="3"/>
        <v>44.138881834343138</v>
      </c>
      <c r="Q20" s="50">
        <v>47.097000000000001</v>
      </c>
      <c r="R20" s="50">
        <v>24.638000000000002</v>
      </c>
      <c r="S20" s="29">
        <f t="shared" si="4"/>
        <v>47.68668917340807</v>
      </c>
      <c r="T20" s="50">
        <v>46.316000000000003</v>
      </c>
      <c r="U20" s="50">
        <v>47.76</v>
      </c>
      <c r="V20" s="29">
        <f t="shared" si="5"/>
        <v>-3.1177131013040751</v>
      </c>
      <c r="Y20" s="55">
        <v>16</v>
      </c>
      <c r="Z20" s="50">
        <v>4.0250000000000004</v>
      </c>
      <c r="AA20" s="50">
        <v>4.8209999999999997</v>
      </c>
      <c r="AB20" s="57">
        <f t="shared" si="6"/>
        <v>0.79599999999999937</v>
      </c>
      <c r="AC20" s="80">
        <f t="shared" si="7"/>
        <v>5.9282561840797969</v>
      </c>
      <c r="AD20" s="50">
        <v>1.4139999999999999</v>
      </c>
      <c r="AE20" s="50">
        <v>1.5589999999999999</v>
      </c>
      <c r="AF20" s="57">
        <f t="shared" si="8"/>
        <v>0.14500000000000002</v>
      </c>
      <c r="AG20" s="80">
        <f t="shared" si="9"/>
        <v>1.0798959129291097</v>
      </c>
      <c r="AH20" s="50">
        <v>20.103000000000002</v>
      </c>
      <c r="AI20" s="50">
        <v>37.033999999999999</v>
      </c>
      <c r="AJ20" s="57">
        <f t="shared" si="10"/>
        <v>16.930999999999997</v>
      </c>
      <c r="AK20" s="29">
        <f t="shared" si="11"/>
        <v>126.09460484001897</v>
      </c>
    </row>
    <row r="21" spans="1:37">
      <c r="A21" s="51">
        <v>17</v>
      </c>
      <c r="B21" s="50">
        <v>47.689</v>
      </c>
      <c r="C21" s="50">
        <v>48.375</v>
      </c>
      <c r="D21" s="49">
        <f t="shared" si="0"/>
        <v>-1.4384868627985488</v>
      </c>
      <c r="E21" s="50">
        <v>28.42</v>
      </c>
      <c r="F21" s="50">
        <v>26.106000000000002</v>
      </c>
      <c r="G21" s="29">
        <f t="shared" si="1"/>
        <v>8.1421534130893729</v>
      </c>
      <c r="H21" s="50">
        <v>42.378999999999998</v>
      </c>
      <c r="I21" s="50">
        <v>38.393999999999998</v>
      </c>
      <c r="J21" s="29">
        <f t="shared" si="2"/>
        <v>9.4032421718303869</v>
      </c>
      <c r="M21" s="51">
        <v>17</v>
      </c>
      <c r="N21" s="50">
        <v>65.022000000000006</v>
      </c>
      <c r="O21" s="50">
        <v>60.758000000000003</v>
      </c>
      <c r="P21" s="29">
        <f t="shared" si="3"/>
        <v>6.5577804435421898</v>
      </c>
      <c r="Q21" s="50">
        <v>47.213999999999999</v>
      </c>
      <c r="R21" s="50">
        <v>17.234999999999999</v>
      </c>
      <c r="S21" s="29">
        <f t="shared" si="4"/>
        <v>63.49599695005719</v>
      </c>
      <c r="T21" s="50">
        <v>40.51</v>
      </c>
      <c r="U21" s="50">
        <v>40.078000000000003</v>
      </c>
      <c r="V21" s="29">
        <f t="shared" si="5"/>
        <v>1.0664033571957421</v>
      </c>
      <c r="Y21" s="55">
        <v>17</v>
      </c>
      <c r="Z21" s="50">
        <v>6.24</v>
      </c>
      <c r="AA21" s="50">
        <v>8.9169999999999998</v>
      </c>
      <c r="AB21" s="57">
        <f t="shared" si="6"/>
        <v>2.6769999999999996</v>
      </c>
      <c r="AC21" s="80">
        <f t="shared" si="7"/>
        <v>19.93711282007742</v>
      </c>
      <c r="AD21" s="50">
        <v>1.4359999999999999</v>
      </c>
      <c r="AE21" s="50">
        <v>1.764</v>
      </c>
      <c r="AF21" s="57">
        <f t="shared" si="8"/>
        <v>0.32800000000000007</v>
      </c>
      <c r="AG21" s="80">
        <f t="shared" si="9"/>
        <v>2.4427990306258489</v>
      </c>
      <c r="AH21" s="50">
        <v>25.044</v>
      </c>
      <c r="AI21" s="50">
        <v>30.016999999999999</v>
      </c>
      <c r="AJ21" s="57">
        <f t="shared" si="10"/>
        <v>4.972999999999999</v>
      </c>
      <c r="AK21" s="29">
        <f t="shared" si="11"/>
        <v>37.036706034458355</v>
      </c>
    </row>
    <row r="22" spans="1:37">
      <c r="A22" s="51">
        <v>18</v>
      </c>
      <c r="B22" s="50">
        <v>44.232999999999997</v>
      </c>
      <c r="C22" s="50">
        <v>8.8650000000000002</v>
      </c>
      <c r="D22" s="49">
        <f t="shared" si="0"/>
        <v>79.958402097981136</v>
      </c>
      <c r="E22" s="50">
        <v>45.348999999999997</v>
      </c>
      <c r="F22" s="50">
        <v>41.476999999999997</v>
      </c>
      <c r="G22" s="29">
        <f t="shared" si="1"/>
        <v>8.5382257602152212</v>
      </c>
      <c r="H22" s="50">
        <v>31.835999999999999</v>
      </c>
      <c r="I22" s="50">
        <v>23.341999999999999</v>
      </c>
      <c r="J22" s="29">
        <f t="shared" si="2"/>
        <v>26.68048749842945</v>
      </c>
      <c r="M22" s="51">
        <v>18</v>
      </c>
      <c r="N22" s="50">
        <v>56.878</v>
      </c>
      <c r="O22" s="50">
        <v>57.765000000000001</v>
      </c>
      <c r="P22" s="29">
        <f t="shared" si="3"/>
        <v>-1.5594781813706537</v>
      </c>
      <c r="Q22" s="50">
        <v>51.636000000000003</v>
      </c>
      <c r="R22" s="50">
        <v>27.587</v>
      </c>
      <c r="S22" s="29">
        <f t="shared" si="4"/>
        <v>46.574095592222484</v>
      </c>
      <c r="T22" s="50">
        <v>40.331000000000003</v>
      </c>
      <c r="U22" s="50">
        <v>37.161999999999999</v>
      </c>
      <c r="V22" s="29">
        <f t="shared" si="5"/>
        <v>7.8574793583099947</v>
      </c>
      <c r="Y22" s="55">
        <v>18</v>
      </c>
      <c r="Z22" s="50">
        <v>1.8720000000000001</v>
      </c>
      <c r="AA22" s="50">
        <v>2.5030000000000001</v>
      </c>
      <c r="AB22" s="57">
        <f t="shared" si="6"/>
        <v>0.63100000000000001</v>
      </c>
      <c r="AC22" s="80">
        <f t="shared" si="7"/>
        <v>4.6994091107466769</v>
      </c>
      <c r="AD22" s="50">
        <v>1.5069999999999999</v>
      </c>
      <c r="AE22" s="50">
        <v>1.76</v>
      </c>
      <c r="AF22" s="57">
        <f t="shared" si="8"/>
        <v>0.25300000000000011</v>
      </c>
      <c r="AG22" s="80">
        <f t="shared" si="9"/>
        <v>1.8842321791107921</v>
      </c>
      <c r="AH22" s="50">
        <v>19.035</v>
      </c>
      <c r="AI22" s="50">
        <v>31.677</v>
      </c>
      <c r="AJ22" s="57">
        <f t="shared" si="10"/>
        <v>12.641999999999999</v>
      </c>
      <c r="AK22" s="29">
        <f t="shared" si="11"/>
        <v>94.152028491377962</v>
      </c>
    </row>
    <row r="23" spans="1:37">
      <c r="A23" s="51">
        <v>19</v>
      </c>
      <c r="B23" s="50">
        <v>44.49</v>
      </c>
      <c r="C23" s="50">
        <v>5.6020000000000003</v>
      </c>
      <c r="D23" s="49">
        <f t="shared" si="0"/>
        <v>87.408406383456963</v>
      </c>
      <c r="E23" s="50">
        <v>37.351999999999997</v>
      </c>
      <c r="F23" s="50">
        <v>38.799999999999997</v>
      </c>
      <c r="G23" s="29">
        <f t="shared" si="1"/>
        <v>-3.8766331120154223</v>
      </c>
      <c r="H23" s="50">
        <v>36.097999999999999</v>
      </c>
      <c r="I23" s="50">
        <v>37.823</v>
      </c>
      <c r="J23" s="29">
        <f t="shared" si="2"/>
        <v>-4.7786580974015225</v>
      </c>
      <c r="M23" s="51">
        <v>19</v>
      </c>
      <c r="N23" s="50">
        <v>55.792999999999999</v>
      </c>
      <c r="O23" s="50">
        <v>48.685000000000002</v>
      </c>
      <c r="P23" s="29">
        <f t="shared" si="3"/>
        <v>12.739949456024943</v>
      </c>
      <c r="Q23" s="50">
        <v>48.786000000000001</v>
      </c>
      <c r="R23" s="50">
        <v>24.082999999999998</v>
      </c>
      <c r="S23" s="29">
        <f t="shared" si="4"/>
        <v>50.635428196613788</v>
      </c>
      <c r="T23" s="50">
        <v>47.698</v>
      </c>
      <c r="U23" s="50">
        <v>44.530999999999999</v>
      </c>
      <c r="V23" s="29">
        <f t="shared" si="5"/>
        <v>6.6396913916726099</v>
      </c>
      <c r="Y23" s="55">
        <v>19</v>
      </c>
      <c r="Z23" s="50">
        <v>6.2</v>
      </c>
      <c r="AA23" s="50">
        <v>6.58</v>
      </c>
      <c r="AB23" s="57">
        <f t="shared" si="6"/>
        <v>0.37999999999999989</v>
      </c>
      <c r="AC23" s="80">
        <f t="shared" si="7"/>
        <v>2.8300720476762868</v>
      </c>
      <c r="AD23" s="50">
        <v>1.462</v>
      </c>
      <c r="AE23" s="50">
        <v>1.7250000000000001</v>
      </c>
      <c r="AF23" s="57">
        <f t="shared" si="8"/>
        <v>0.26300000000000012</v>
      </c>
      <c r="AG23" s="80">
        <f t="shared" si="9"/>
        <v>1.9587077593127999</v>
      </c>
      <c r="AH23" s="50">
        <v>17.292999999999999</v>
      </c>
      <c r="AI23" s="50">
        <v>32.835000000000001</v>
      </c>
      <c r="AJ23" s="57">
        <f t="shared" si="10"/>
        <v>15.542000000000002</v>
      </c>
      <c r="AK23" s="29">
        <f t="shared" si="11"/>
        <v>115.74994674996017</v>
      </c>
    </row>
    <row r="24" spans="1:37">
      <c r="A24" s="51">
        <v>20</v>
      </c>
      <c r="B24" s="50">
        <v>47.860999999999997</v>
      </c>
      <c r="C24" s="50">
        <v>8.4390000000000001</v>
      </c>
      <c r="D24" s="49">
        <f t="shared" si="0"/>
        <v>82.367689768287335</v>
      </c>
      <c r="E24" s="50">
        <v>42.575000000000003</v>
      </c>
      <c r="F24" s="50">
        <v>41.625</v>
      </c>
      <c r="G24" s="29">
        <f t="shared" si="1"/>
        <v>2.2313564298297188</v>
      </c>
      <c r="H24" s="50">
        <v>38.148000000000003</v>
      </c>
      <c r="I24" s="50">
        <v>25.201000000000001</v>
      </c>
      <c r="J24" s="29">
        <f t="shared" si="2"/>
        <v>33.938869665513266</v>
      </c>
      <c r="M24" s="51">
        <v>20</v>
      </c>
      <c r="N24" s="50">
        <v>53.158999999999999</v>
      </c>
      <c r="O24" s="50">
        <v>52.393999999999998</v>
      </c>
      <c r="P24" s="29">
        <f t="shared" si="3"/>
        <v>1.4390789894467551</v>
      </c>
      <c r="Q24" s="50">
        <v>57.582999999999998</v>
      </c>
      <c r="R24" s="50">
        <v>58.445999999999998</v>
      </c>
      <c r="S24" s="29">
        <f t="shared" si="4"/>
        <v>-1.4987062153760651</v>
      </c>
      <c r="T24" s="50">
        <v>57.252000000000002</v>
      </c>
      <c r="U24" s="50">
        <v>43.218000000000004</v>
      </c>
      <c r="V24" s="29">
        <f t="shared" si="5"/>
        <v>24.512680779710749</v>
      </c>
      <c r="Y24" s="55">
        <v>20</v>
      </c>
      <c r="Z24" s="50">
        <v>4.82</v>
      </c>
      <c r="AA24" s="50">
        <v>5</v>
      </c>
      <c r="AB24" s="57">
        <f t="shared" si="6"/>
        <v>0.17999999999999972</v>
      </c>
      <c r="AC24" s="80">
        <f t="shared" si="7"/>
        <v>1.340560443636134</v>
      </c>
      <c r="AD24" s="50">
        <v>1.4870000000000001</v>
      </c>
      <c r="AE24" s="50">
        <v>1.917</v>
      </c>
      <c r="AF24" s="57">
        <f t="shared" si="8"/>
        <v>0.42999999999999994</v>
      </c>
      <c r="AG24" s="80">
        <f t="shared" si="9"/>
        <v>3.2024499486863247</v>
      </c>
      <c r="AH24" s="50">
        <v>18.757999999999999</v>
      </c>
      <c r="AI24" s="50">
        <v>36.167000000000002</v>
      </c>
      <c r="AJ24" s="57">
        <f t="shared" si="10"/>
        <v>17.409000000000002</v>
      </c>
      <c r="AK24" s="29">
        <f t="shared" si="11"/>
        <v>129.65453757367499</v>
      </c>
    </row>
    <row r="25" spans="1:37">
      <c r="A25" s="51">
        <v>21</v>
      </c>
      <c r="B25" s="50">
        <v>44.085999999999999</v>
      </c>
      <c r="C25" s="50">
        <v>16.422000000000001</v>
      </c>
      <c r="D25" s="49">
        <f t="shared" si="0"/>
        <v>62.750079390282629</v>
      </c>
      <c r="E25" s="50">
        <v>45.134999999999998</v>
      </c>
      <c r="F25" s="50">
        <v>38.146000000000001</v>
      </c>
      <c r="G25" s="29">
        <f t="shared" si="1"/>
        <v>15.484657139692029</v>
      </c>
      <c r="H25" s="50">
        <v>38.478000000000002</v>
      </c>
      <c r="I25" s="50">
        <v>34.235999999999997</v>
      </c>
      <c r="J25" s="29">
        <f t="shared" si="2"/>
        <v>11.024481521908633</v>
      </c>
      <c r="M25" s="51">
        <v>21</v>
      </c>
      <c r="N25" s="50">
        <v>54.372</v>
      </c>
      <c r="O25" s="50">
        <v>42.365000000000002</v>
      </c>
      <c r="P25" s="29">
        <f t="shared" si="3"/>
        <v>22.083057456043548</v>
      </c>
      <c r="Q25" s="50">
        <v>51.277000000000001</v>
      </c>
      <c r="R25" s="50">
        <v>19.605</v>
      </c>
      <c r="S25" s="29">
        <f t="shared" si="4"/>
        <v>61.76648399867387</v>
      </c>
      <c r="T25" s="50">
        <v>50.46</v>
      </c>
      <c r="U25" s="50">
        <v>45.286000000000001</v>
      </c>
      <c r="V25" s="29">
        <f t="shared" si="5"/>
        <v>10.253666270313119</v>
      </c>
      <c r="Y25" s="55">
        <v>21</v>
      </c>
      <c r="Z25" s="50">
        <v>9.8109999999999999</v>
      </c>
      <c r="AA25" s="50">
        <v>9.9529999999999994</v>
      </c>
      <c r="AB25" s="57">
        <f t="shared" si="6"/>
        <v>0.14199999999999946</v>
      </c>
      <c r="AC25" s="80">
        <f t="shared" si="7"/>
        <v>1.0575532388685034</v>
      </c>
      <c r="AD25" s="50">
        <v>1.4910000000000001</v>
      </c>
      <c r="AE25" s="50">
        <v>1.571</v>
      </c>
      <c r="AF25" s="57">
        <f t="shared" si="8"/>
        <v>7.9999999999999849E-2</v>
      </c>
      <c r="AG25" s="80">
        <f t="shared" si="9"/>
        <v>0.59580464161605939</v>
      </c>
      <c r="AH25" s="50">
        <v>24.54</v>
      </c>
      <c r="AI25" s="50">
        <v>26.939</v>
      </c>
      <c r="AJ25" s="57">
        <f t="shared" si="10"/>
        <v>2.3990000000000009</v>
      </c>
      <c r="AK25" s="29">
        <f t="shared" si="11"/>
        <v>17.866691690461622</v>
      </c>
    </row>
    <row r="26" spans="1:37">
      <c r="A26" s="51">
        <v>22</v>
      </c>
      <c r="B26" s="50">
        <v>41.021999999999998</v>
      </c>
      <c r="C26" s="50">
        <v>9.0640000000000001</v>
      </c>
      <c r="D26" s="49">
        <f t="shared" si="0"/>
        <v>77.904539027838709</v>
      </c>
      <c r="E26" s="50">
        <v>19.872</v>
      </c>
      <c r="F26" s="50">
        <v>15.188000000000001</v>
      </c>
      <c r="G26" s="29">
        <f t="shared" si="1"/>
        <v>23.570853462157807</v>
      </c>
      <c r="H26" s="50">
        <v>31.928999999999998</v>
      </c>
      <c r="I26" s="50">
        <v>21.25</v>
      </c>
      <c r="J26" s="29">
        <f t="shared" si="2"/>
        <v>33.446083497760654</v>
      </c>
      <c r="M26" s="51">
        <v>22</v>
      </c>
      <c r="N26" s="50">
        <v>53.235999999999997</v>
      </c>
      <c r="O26" s="50">
        <v>52.904000000000003</v>
      </c>
      <c r="P26" s="29">
        <f t="shared" si="3"/>
        <v>0.62363813960476677</v>
      </c>
      <c r="Q26" s="50">
        <v>48.119</v>
      </c>
      <c r="R26" s="50">
        <v>14.795</v>
      </c>
      <c r="S26" s="29">
        <f t="shared" si="4"/>
        <v>69.253309503522502</v>
      </c>
      <c r="T26" s="50">
        <v>49.875</v>
      </c>
      <c r="U26" s="50">
        <v>47.320999999999998</v>
      </c>
      <c r="V26" s="29">
        <f t="shared" si="5"/>
        <v>5.1208020050125356</v>
      </c>
      <c r="Y26" s="55">
        <v>22</v>
      </c>
      <c r="Z26" s="50">
        <v>11.222</v>
      </c>
      <c r="AA26" s="50">
        <v>11.661</v>
      </c>
      <c r="AB26" s="57">
        <f t="shared" si="6"/>
        <v>0.43900000000000006</v>
      </c>
      <c r="AC26" s="80">
        <f t="shared" si="7"/>
        <v>3.2694779708681323</v>
      </c>
      <c r="AD26" s="50">
        <v>1.458</v>
      </c>
      <c r="AE26" s="50">
        <v>1.331</v>
      </c>
      <c r="AF26" s="57">
        <f t="shared" si="8"/>
        <v>-0.127</v>
      </c>
      <c r="AG26" s="80">
        <f t="shared" si="9"/>
        <v>-0.94583986856549618</v>
      </c>
      <c r="AH26" s="50">
        <v>20.114999999999998</v>
      </c>
      <c r="AI26" s="50">
        <v>26.364000000000001</v>
      </c>
      <c r="AJ26" s="57">
        <f t="shared" si="10"/>
        <v>6.2490000000000023</v>
      </c>
      <c r="AK26" s="29">
        <f t="shared" si="11"/>
        <v>46.539790068234545</v>
      </c>
    </row>
    <row r="27" spans="1:37">
      <c r="A27" s="51">
        <v>23</v>
      </c>
      <c r="B27" s="50">
        <v>41.622999999999998</v>
      </c>
      <c r="C27" s="50">
        <v>16.956</v>
      </c>
      <c r="D27" s="49">
        <f t="shared" si="0"/>
        <v>59.26290752708838</v>
      </c>
      <c r="E27" s="50">
        <v>28.318000000000001</v>
      </c>
      <c r="F27" s="50">
        <v>25.878</v>
      </c>
      <c r="G27" s="29">
        <f t="shared" si="1"/>
        <v>8.6164277138216026</v>
      </c>
      <c r="H27" s="50">
        <v>33.893000000000001</v>
      </c>
      <c r="I27" s="50">
        <v>26.98</v>
      </c>
      <c r="J27" s="29">
        <f t="shared" si="2"/>
        <v>20.396542058832207</v>
      </c>
      <c r="M27" s="51">
        <v>23</v>
      </c>
      <c r="N27" s="50">
        <v>55.927</v>
      </c>
      <c r="O27" s="50">
        <v>39.685000000000002</v>
      </c>
      <c r="P27" s="29">
        <f t="shared" si="3"/>
        <v>29.0414290056681</v>
      </c>
      <c r="Q27" s="50">
        <v>49.328000000000003</v>
      </c>
      <c r="R27" s="50">
        <v>24.613</v>
      </c>
      <c r="S27" s="29">
        <f t="shared" si="4"/>
        <v>50.103389555627643</v>
      </c>
      <c r="T27" s="50">
        <v>37.473999999999997</v>
      </c>
      <c r="U27" s="50">
        <v>38.521999999999998</v>
      </c>
      <c r="V27" s="29">
        <f t="shared" si="5"/>
        <v>-2.7966056465816349</v>
      </c>
      <c r="Y27" s="55">
        <v>23</v>
      </c>
      <c r="Z27" s="50">
        <v>11.119</v>
      </c>
      <c r="AA27" s="50">
        <v>11.487</v>
      </c>
      <c r="AB27" s="57">
        <f t="shared" si="6"/>
        <v>0.36800000000000033</v>
      </c>
      <c r="AC27" s="80">
        <f t="shared" si="7"/>
        <v>2.7407013514338807</v>
      </c>
      <c r="AD27" s="50">
        <v>1.4450000000000001</v>
      </c>
      <c r="AE27" s="50">
        <v>1.7350000000000001</v>
      </c>
      <c r="AF27" s="57">
        <f t="shared" si="8"/>
        <v>0.29000000000000004</v>
      </c>
      <c r="AG27" s="80">
        <f t="shared" si="9"/>
        <v>2.1597918258582194</v>
      </c>
      <c r="AH27" s="50">
        <v>17.364999999999998</v>
      </c>
      <c r="AI27" s="50">
        <v>23.172000000000001</v>
      </c>
      <c r="AJ27" s="57">
        <f t="shared" si="10"/>
        <v>5.8070000000000022</v>
      </c>
      <c r="AK27" s="29">
        <f t="shared" si="11"/>
        <v>43.247969423305811</v>
      </c>
    </row>
    <row r="28" spans="1:37">
      <c r="A28" s="51">
        <v>24</v>
      </c>
      <c r="B28" s="50">
        <v>53.392000000000003</v>
      </c>
      <c r="C28" s="50">
        <v>4.3639999999999999</v>
      </c>
      <c r="D28" s="49">
        <f t="shared" si="0"/>
        <v>91.826490860053951</v>
      </c>
      <c r="E28" s="50">
        <v>40.200000000000003</v>
      </c>
      <c r="F28" s="50">
        <v>35.014000000000003</v>
      </c>
      <c r="G28" s="29">
        <f t="shared" si="1"/>
        <v>12.900497512437809</v>
      </c>
      <c r="H28" s="50">
        <v>38.798000000000002</v>
      </c>
      <c r="I28" s="50">
        <v>24.021000000000001</v>
      </c>
      <c r="J28" s="29">
        <f t="shared" si="2"/>
        <v>38.087014794577037</v>
      </c>
      <c r="M28" s="51">
        <v>24</v>
      </c>
      <c r="N28" s="50">
        <v>50.633000000000003</v>
      </c>
      <c r="O28" s="50">
        <v>40.695999999999998</v>
      </c>
      <c r="P28" s="29">
        <f t="shared" si="3"/>
        <v>19.625540655303862</v>
      </c>
      <c r="Q28" s="50">
        <v>51.008000000000003</v>
      </c>
      <c r="R28" s="50">
        <v>35.145000000000003</v>
      </c>
      <c r="S28" s="29">
        <f t="shared" si="4"/>
        <v>31.099043287327476</v>
      </c>
      <c r="T28" s="50">
        <v>45.33</v>
      </c>
      <c r="U28" s="50">
        <v>43.149000000000001</v>
      </c>
      <c r="V28" s="29">
        <f t="shared" si="5"/>
        <v>4.8113831899404307</v>
      </c>
      <c r="Y28" s="55">
        <v>24</v>
      </c>
      <c r="Z28" s="50">
        <v>12.378</v>
      </c>
      <c r="AA28" s="50">
        <v>13.212999999999999</v>
      </c>
      <c r="AB28" s="57">
        <f t="shared" si="6"/>
        <v>0.83499999999999908</v>
      </c>
      <c r="AC28" s="80">
        <f t="shared" si="7"/>
        <v>6.2187109468676249</v>
      </c>
      <c r="AD28" s="50">
        <v>1.4590000000000001</v>
      </c>
      <c r="AE28" s="50">
        <v>1.417</v>
      </c>
      <c r="AF28" s="57">
        <f t="shared" si="8"/>
        <v>-4.2000000000000037E-2</v>
      </c>
      <c r="AG28" s="80">
        <f t="shared" si="9"/>
        <v>-0.31279743684843203</v>
      </c>
      <c r="AH28" s="50">
        <v>18.286999999999999</v>
      </c>
      <c r="AI28" s="50">
        <v>23.933</v>
      </c>
      <c r="AJ28" s="57">
        <f t="shared" si="10"/>
        <v>5.6460000000000008</v>
      </c>
      <c r="AK28" s="29">
        <f t="shared" si="11"/>
        <v>42.048912582053475</v>
      </c>
    </row>
    <row r="29" spans="1:37">
      <c r="A29" s="51">
        <v>25</v>
      </c>
      <c r="B29" s="50">
        <v>49.28</v>
      </c>
      <c r="C29" s="50">
        <v>49.737000000000002</v>
      </c>
      <c r="D29" s="49">
        <f t="shared" si="0"/>
        <v>-0.92735389610389751</v>
      </c>
      <c r="E29" s="50">
        <v>37.841999999999999</v>
      </c>
      <c r="F29" s="50">
        <v>38.707999999999998</v>
      </c>
      <c r="G29" s="29">
        <f t="shared" si="1"/>
        <v>-2.2884625548332531</v>
      </c>
      <c r="H29" s="50">
        <v>32.311999999999998</v>
      </c>
      <c r="I29" s="50">
        <v>30.489000000000001</v>
      </c>
      <c r="J29" s="29">
        <f t="shared" si="2"/>
        <v>5.6418667987125435</v>
      </c>
      <c r="M29" s="51">
        <v>25</v>
      </c>
      <c r="N29" s="50">
        <v>49.003999999999998</v>
      </c>
      <c r="O29" s="50">
        <v>30.716999999999999</v>
      </c>
      <c r="P29" s="29">
        <f t="shared" si="3"/>
        <v>37.317361848012411</v>
      </c>
      <c r="Q29" s="50">
        <v>47.892000000000003</v>
      </c>
      <c r="R29" s="50">
        <v>12.048</v>
      </c>
      <c r="S29" s="29">
        <f t="shared" si="4"/>
        <v>74.843397644700573</v>
      </c>
      <c r="T29" s="50">
        <v>53.892000000000003</v>
      </c>
      <c r="U29" s="50">
        <v>54.08</v>
      </c>
      <c r="V29" s="29">
        <f t="shared" si="5"/>
        <v>-0.34884583982779499</v>
      </c>
      <c r="Y29" s="55">
        <v>25</v>
      </c>
      <c r="Z29" s="50">
        <v>9.2949999999999999</v>
      </c>
      <c r="AA29" s="50">
        <v>10.1</v>
      </c>
      <c r="AB29" s="57">
        <f t="shared" si="6"/>
        <v>0.80499999999999972</v>
      </c>
      <c r="AC29" s="80">
        <f t="shared" si="7"/>
        <v>5.9952842062616067</v>
      </c>
      <c r="AD29" s="50">
        <v>1.5129999999999999</v>
      </c>
      <c r="AE29" s="50">
        <v>1.514</v>
      </c>
      <c r="AF29" s="57">
        <f t="shared" si="8"/>
        <v>1.0000000000001119E-3</v>
      </c>
      <c r="AG29" s="80">
        <f t="shared" si="9"/>
        <v>7.4475580202015904E-3</v>
      </c>
      <c r="AH29" s="50">
        <v>23.125</v>
      </c>
      <c r="AI29" s="50">
        <v>45.383000000000003</v>
      </c>
      <c r="AJ29" s="57">
        <f t="shared" si="10"/>
        <v>22.258000000000003</v>
      </c>
      <c r="AK29" s="29">
        <f t="shared" si="11"/>
        <v>165.76774641362846</v>
      </c>
    </row>
    <row r="30" spans="1:37">
      <c r="A30" s="51">
        <v>26</v>
      </c>
      <c r="B30" s="50">
        <v>37.840000000000003</v>
      </c>
      <c r="C30" s="50">
        <v>10.170999999999999</v>
      </c>
      <c r="D30" s="49">
        <f t="shared" si="0"/>
        <v>73.121035940803395</v>
      </c>
      <c r="E30" s="50">
        <v>43.994</v>
      </c>
      <c r="F30" s="50">
        <v>44.972000000000001</v>
      </c>
      <c r="G30" s="29">
        <f t="shared" si="1"/>
        <v>-2.2230304132381722</v>
      </c>
      <c r="H30" s="50">
        <v>32.731000000000002</v>
      </c>
      <c r="I30" s="50">
        <v>26.178000000000001</v>
      </c>
      <c r="J30" s="29">
        <f t="shared" si="2"/>
        <v>20.020775411689225</v>
      </c>
      <c r="M30" s="51">
        <v>26</v>
      </c>
      <c r="N30" s="50">
        <v>56.283000000000001</v>
      </c>
      <c r="O30" s="50">
        <v>45.625999999999998</v>
      </c>
      <c r="P30" s="29">
        <f t="shared" si="3"/>
        <v>18.934669438373938</v>
      </c>
      <c r="Q30" s="50">
        <v>52.302</v>
      </c>
      <c r="R30" s="50">
        <v>40.707999999999998</v>
      </c>
      <c r="S30" s="29">
        <f t="shared" si="4"/>
        <v>22.167412336048336</v>
      </c>
      <c r="T30" s="50">
        <v>45.551000000000002</v>
      </c>
      <c r="U30" s="50">
        <v>39.685000000000002</v>
      </c>
      <c r="V30" s="29">
        <f t="shared" si="5"/>
        <v>12.877873153168975</v>
      </c>
      <c r="Y30" s="55">
        <v>26</v>
      </c>
      <c r="Z30" s="50">
        <v>6.58</v>
      </c>
      <c r="AA30" s="50">
        <v>7.6920000000000002</v>
      </c>
      <c r="AB30" s="57">
        <f t="shared" si="6"/>
        <v>1.1120000000000001</v>
      </c>
      <c r="AC30" s="80">
        <f t="shared" si="7"/>
        <v>8.2816845184632424</v>
      </c>
      <c r="AD30" s="50">
        <v>1.46</v>
      </c>
      <c r="AE30" s="50">
        <v>1.9379999999999999</v>
      </c>
      <c r="AF30" s="57">
        <f t="shared" si="8"/>
        <v>0.47799999999999998</v>
      </c>
      <c r="AG30" s="80">
        <f t="shared" si="9"/>
        <v>3.5599327336559612</v>
      </c>
      <c r="AH30" s="50">
        <v>18.18</v>
      </c>
      <c r="AI30" s="50">
        <v>26.664999999999999</v>
      </c>
      <c r="AJ30" s="57">
        <f t="shared" si="10"/>
        <v>8.4849999999999994</v>
      </c>
      <c r="AK30" s="29">
        <f t="shared" si="11"/>
        <v>63.19252980140341</v>
      </c>
    </row>
    <row r="31" spans="1:37">
      <c r="A31" s="51">
        <v>27</v>
      </c>
      <c r="B31" s="50">
        <v>57.695999999999998</v>
      </c>
      <c r="C31" s="50">
        <v>30.327000000000002</v>
      </c>
      <c r="D31" s="49">
        <f t="shared" si="0"/>
        <v>47.436564059900164</v>
      </c>
      <c r="E31" s="50">
        <v>39.905999999999999</v>
      </c>
      <c r="F31" s="50">
        <v>39.488999999999997</v>
      </c>
      <c r="G31" s="29">
        <f t="shared" si="1"/>
        <v>1.044955645767558</v>
      </c>
      <c r="H31" s="50">
        <v>39.411000000000001</v>
      </c>
      <c r="I31" s="50">
        <v>26.021000000000001</v>
      </c>
      <c r="J31" s="29">
        <f t="shared" si="2"/>
        <v>33.975286087640505</v>
      </c>
      <c r="M31" s="51">
        <v>27</v>
      </c>
      <c r="N31" s="50">
        <v>65.716999999999999</v>
      </c>
      <c r="O31" s="50">
        <v>37.515000000000001</v>
      </c>
      <c r="P31" s="29">
        <f t="shared" si="3"/>
        <v>42.914314408752681</v>
      </c>
      <c r="Q31" s="50">
        <v>49.009</v>
      </c>
      <c r="R31" s="50">
        <v>19.331</v>
      </c>
      <c r="S31" s="29">
        <f t="shared" si="4"/>
        <v>60.556224366953018</v>
      </c>
      <c r="T31" s="50">
        <v>58.357999999999997</v>
      </c>
      <c r="U31" s="50">
        <v>44.055999999999997</v>
      </c>
      <c r="V31" s="29">
        <f t="shared" si="5"/>
        <v>24.507351177216492</v>
      </c>
      <c r="Y31" s="55">
        <v>27</v>
      </c>
      <c r="Z31" s="50">
        <v>12.420999999999999</v>
      </c>
      <c r="AA31" s="50">
        <v>13.843999999999999</v>
      </c>
      <c r="AB31" s="57">
        <f t="shared" si="6"/>
        <v>1.423</v>
      </c>
      <c r="AC31" s="80">
        <f t="shared" si="7"/>
        <v>10.597875062745675</v>
      </c>
      <c r="AD31" s="50">
        <v>1.45</v>
      </c>
      <c r="AE31" s="50">
        <v>1.669</v>
      </c>
      <c r="AF31" s="57">
        <f t="shared" si="8"/>
        <v>0.21900000000000008</v>
      </c>
      <c r="AG31" s="80">
        <f t="shared" si="9"/>
        <v>1.6310152064239665</v>
      </c>
      <c r="AH31" s="50">
        <v>22.081</v>
      </c>
      <c r="AI31" s="50">
        <v>40.869999999999997</v>
      </c>
      <c r="AJ31" s="57">
        <f t="shared" si="10"/>
        <v>18.788999999999998</v>
      </c>
      <c r="AK31" s="29">
        <f t="shared" si="11"/>
        <v>139.93216764155198</v>
      </c>
    </row>
    <row r="32" spans="1:37">
      <c r="A32" s="51">
        <v>28</v>
      </c>
      <c r="B32" s="50">
        <v>40.892000000000003</v>
      </c>
      <c r="C32" s="50">
        <v>9.3249999999999993</v>
      </c>
      <c r="D32" s="49">
        <f t="shared" si="0"/>
        <v>77.196028563044123</v>
      </c>
      <c r="E32" s="50">
        <v>36.639000000000003</v>
      </c>
      <c r="F32" s="50">
        <v>30.704999999999998</v>
      </c>
      <c r="G32" s="29">
        <f t="shared" si="1"/>
        <v>16.195856873822986</v>
      </c>
      <c r="H32" s="50">
        <v>26.548999999999999</v>
      </c>
      <c r="I32" s="50">
        <v>27.143999999999998</v>
      </c>
      <c r="J32" s="29">
        <f t="shared" si="2"/>
        <v>-2.241139025952009</v>
      </c>
      <c r="M32" s="51">
        <v>28</v>
      </c>
      <c r="N32" s="50">
        <v>48.189</v>
      </c>
      <c r="O32" s="50">
        <v>36.122</v>
      </c>
      <c r="P32" s="29">
        <f t="shared" si="3"/>
        <v>25.040984457033765</v>
      </c>
      <c r="Q32" s="50">
        <v>48.798999999999999</v>
      </c>
      <c r="R32" s="50">
        <v>15.346</v>
      </c>
      <c r="S32" s="29">
        <f t="shared" si="4"/>
        <v>68.552634275292533</v>
      </c>
      <c r="T32" s="50">
        <v>37.020000000000003</v>
      </c>
      <c r="U32" s="50">
        <v>31.282</v>
      </c>
      <c r="V32" s="29">
        <f t="shared" si="5"/>
        <v>15.499729875742849</v>
      </c>
      <c r="Y32" s="55">
        <v>28</v>
      </c>
      <c r="Z32" s="50">
        <v>14.602</v>
      </c>
      <c r="AA32" s="50">
        <v>15.768000000000001</v>
      </c>
      <c r="AB32" s="57">
        <f t="shared" si="6"/>
        <v>1.1660000000000004</v>
      </c>
      <c r="AC32" s="80">
        <f t="shared" si="7"/>
        <v>8.6838526515540853</v>
      </c>
      <c r="AD32" s="50">
        <v>1.423</v>
      </c>
      <c r="AE32" s="50">
        <v>1.603</v>
      </c>
      <c r="AF32" s="57">
        <f t="shared" si="8"/>
        <v>0.17999999999999994</v>
      </c>
      <c r="AG32" s="80">
        <f t="shared" si="9"/>
        <v>1.3405604436361356</v>
      </c>
      <c r="AH32" s="50">
        <v>32.085000000000001</v>
      </c>
      <c r="AI32" s="50">
        <v>54.146000000000001</v>
      </c>
      <c r="AJ32" s="57">
        <f t="shared" si="10"/>
        <v>22.061</v>
      </c>
      <c r="AK32" s="29">
        <f t="shared" si="11"/>
        <v>164.30057748364888</v>
      </c>
    </row>
    <row r="33" spans="1:37">
      <c r="A33" s="51">
        <v>29</v>
      </c>
      <c r="B33" s="50">
        <v>51.634</v>
      </c>
      <c r="C33" s="50">
        <v>8.5839999999999996</v>
      </c>
      <c r="D33" s="49">
        <f t="shared" si="0"/>
        <v>83.375295348026484</v>
      </c>
      <c r="E33" s="50">
        <v>41.707999999999998</v>
      </c>
      <c r="F33" s="50">
        <v>38.119</v>
      </c>
      <c r="G33" s="29">
        <f t="shared" si="1"/>
        <v>8.605063776733477</v>
      </c>
      <c r="H33" s="50">
        <v>35.654000000000003</v>
      </c>
      <c r="I33" s="50">
        <v>37.783999999999999</v>
      </c>
      <c r="J33" s="29">
        <f t="shared" si="2"/>
        <v>-5.9740842542211121</v>
      </c>
      <c r="M33" s="51">
        <v>29</v>
      </c>
      <c r="N33" s="50">
        <v>54.369</v>
      </c>
      <c r="O33" s="50">
        <v>42.289000000000001</v>
      </c>
      <c r="P33" s="29">
        <f t="shared" si="3"/>
        <v>22.218543655391855</v>
      </c>
      <c r="Q33" s="50">
        <v>59.398000000000003</v>
      </c>
      <c r="R33" s="50">
        <v>59.901000000000003</v>
      </c>
      <c r="S33" s="29">
        <f t="shared" si="4"/>
        <v>-0.84682985959123225</v>
      </c>
      <c r="T33" s="50">
        <v>55.85</v>
      </c>
      <c r="U33" s="50">
        <v>30.861000000000001</v>
      </c>
      <c r="V33" s="29">
        <f t="shared" si="5"/>
        <v>44.743061772605195</v>
      </c>
      <c r="Y33" s="55">
        <v>29</v>
      </c>
      <c r="Z33" s="50">
        <v>3.754</v>
      </c>
      <c r="AA33" s="50">
        <v>3.6080000000000001</v>
      </c>
      <c r="AB33" s="57">
        <f t="shared" si="6"/>
        <v>-0.14599999999999991</v>
      </c>
      <c r="AC33" s="80">
        <f t="shared" si="7"/>
        <v>-1.0873434709493097</v>
      </c>
      <c r="AD33" s="50">
        <v>1.498</v>
      </c>
      <c r="AE33" s="50">
        <v>1.5209999999999999</v>
      </c>
      <c r="AF33" s="57">
        <f t="shared" si="8"/>
        <v>2.2999999999999909E-2</v>
      </c>
      <c r="AG33" s="80">
        <f t="shared" si="9"/>
        <v>0.17129383446461674</v>
      </c>
      <c r="AH33" s="50">
        <v>26.497</v>
      </c>
      <c r="AI33" s="50">
        <v>50.781999999999996</v>
      </c>
      <c r="AJ33" s="57">
        <f t="shared" si="10"/>
        <v>24.284999999999997</v>
      </c>
      <c r="AK33" s="29">
        <f t="shared" si="11"/>
        <v>180.86394652057533</v>
      </c>
    </row>
    <row r="34" spans="1:37">
      <c r="A34" s="51">
        <v>30</v>
      </c>
      <c r="B34" s="50">
        <v>33.719000000000001</v>
      </c>
      <c r="C34" s="50">
        <v>34.51</v>
      </c>
      <c r="D34" s="49">
        <f t="shared" si="0"/>
        <v>-2.3458584181025439</v>
      </c>
      <c r="E34" s="50">
        <v>39.972000000000001</v>
      </c>
      <c r="F34" s="50">
        <v>30.25</v>
      </c>
      <c r="G34" s="29">
        <f t="shared" si="1"/>
        <v>24.322025417792457</v>
      </c>
      <c r="H34" s="50">
        <v>38.299999999999997</v>
      </c>
      <c r="I34" s="50">
        <v>34.728999999999999</v>
      </c>
      <c r="J34" s="29">
        <f t="shared" si="2"/>
        <v>9.3237597911227112</v>
      </c>
      <c r="M34" s="51">
        <v>30</v>
      </c>
      <c r="N34" s="50">
        <v>42.048999999999999</v>
      </c>
      <c r="O34" s="50">
        <v>34.122999999999998</v>
      </c>
      <c r="P34" s="29">
        <f t="shared" si="3"/>
        <v>18.849437560940814</v>
      </c>
      <c r="Q34" s="50">
        <v>52.280999999999999</v>
      </c>
      <c r="R34" s="50">
        <v>6.3250000000000002</v>
      </c>
      <c r="S34" s="29">
        <f t="shared" si="4"/>
        <v>87.901914653507006</v>
      </c>
      <c r="T34" s="50">
        <v>42.933</v>
      </c>
      <c r="U34" s="50">
        <v>24.902999999999999</v>
      </c>
      <c r="V34" s="29">
        <f t="shared" si="5"/>
        <v>41.995667668227235</v>
      </c>
      <c r="Y34" s="55">
        <v>30</v>
      </c>
      <c r="Z34" s="50">
        <v>10.311999999999999</v>
      </c>
      <c r="AA34" s="50">
        <v>11.324</v>
      </c>
      <c r="AB34" s="57">
        <f t="shared" si="6"/>
        <v>1.0120000000000005</v>
      </c>
      <c r="AC34" s="80">
        <f t="shared" si="7"/>
        <v>7.5369287164431684</v>
      </c>
      <c r="AD34" s="50">
        <v>5.72</v>
      </c>
      <c r="AE34" s="50">
        <v>6.375</v>
      </c>
      <c r="AF34" s="57">
        <f t="shared" si="8"/>
        <v>0.65500000000000025</v>
      </c>
      <c r="AG34" s="80">
        <f t="shared" si="9"/>
        <v>4.8781505032314971</v>
      </c>
      <c r="AH34" s="50">
        <v>14.582000000000001</v>
      </c>
      <c r="AI34" s="50">
        <v>23.881</v>
      </c>
      <c r="AJ34" s="57">
        <f t="shared" si="10"/>
        <v>9.2989999999999995</v>
      </c>
      <c r="AK34" s="29">
        <f t="shared" si="11"/>
        <v>69.254842029846827</v>
      </c>
    </row>
    <row r="35" spans="1:37">
      <c r="A35" s="51">
        <v>31</v>
      </c>
      <c r="B35" s="50">
        <v>35.639000000000003</v>
      </c>
      <c r="C35" s="50">
        <v>16.629000000000001</v>
      </c>
      <c r="D35" s="49">
        <f t="shared" si="0"/>
        <v>53.340441651000305</v>
      </c>
      <c r="E35" s="50">
        <v>40.655000000000001</v>
      </c>
      <c r="F35" s="50">
        <v>39.103000000000002</v>
      </c>
      <c r="G35" s="29">
        <f t="shared" si="1"/>
        <v>3.8174886237855108</v>
      </c>
      <c r="H35" s="50">
        <v>32.762</v>
      </c>
      <c r="I35" s="50">
        <v>30.9</v>
      </c>
      <c r="J35" s="29">
        <f t="shared" si="2"/>
        <v>5.6834137110066596</v>
      </c>
      <c r="M35" s="51">
        <v>31</v>
      </c>
      <c r="N35" s="50">
        <v>50.301000000000002</v>
      </c>
      <c r="O35" s="50">
        <v>22.632999999999999</v>
      </c>
      <c r="P35" s="29">
        <f t="shared" si="3"/>
        <v>55.004870678515339</v>
      </c>
      <c r="Q35" s="50">
        <v>54.097999999999999</v>
      </c>
      <c r="R35" s="50">
        <v>10.477</v>
      </c>
      <c r="S35" s="29">
        <f t="shared" si="4"/>
        <v>80.633295131058446</v>
      </c>
      <c r="T35" s="50">
        <v>45.436</v>
      </c>
      <c r="U35" s="50">
        <v>26.131</v>
      </c>
      <c r="V35" s="29">
        <f t="shared" si="5"/>
        <v>42.488335240778234</v>
      </c>
      <c r="Y35" s="55">
        <v>31</v>
      </c>
      <c r="Z35" s="50">
        <v>7.0449999999999999</v>
      </c>
      <c r="AA35" s="50">
        <v>8.5109999999999992</v>
      </c>
      <c r="AB35" s="57">
        <f t="shared" si="6"/>
        <v>1.4659999999999993</v>
      </c>
      <c r="AC35" s="80">
        <f t="shared" si="7"/>
        <v>10.918120057614304</v>
      </c>
      <c r="AD35" s="50">
        <v>3.37</v>
      </c>
      <c r="AE35" s="50">
        <v>3.9249999999999998</v>
      </c>
      <c r="AF35" s="57">
        <f t="shared" si="8"/>
        <v>0.55499999999999972</v>
      </c>
      <c r="AG35" s="80">
        <f t="shared" si="9"/>
        <v>4.1333947012114169</v>
      </c>
      <c r="AH35" s="50">
        <v>13.186</v>
      </c>
      <c r="AI35" s="50">
        <v>17.119</v>
      </c>
      <c r="AJ35" s="57">
        <f t="shared" si="10"/>
        <v>3.9329999999999998</v>
      </c>
      <c r="AK35" s="29">
        <f t="shared" si="11"/>
        <v>29.291245693449575</v>
      </c>
    </row>
    <row r="36" spans="1:37">
      <c r="A36" s="51">
        <v>32</v>
      </c>
      <c r="B36" s="50">
        <v>41.319000000000003</v>
      </c>
      <c r="C36" s="50">
        <v>7.0469999999999997</v>
      </c>
      <c r="D36" s="49">
        <f t="shared" si="0"/>
        <v>82.944892180352866</v>
      </c>
      <c r="E36" s="50">
        <v>9.0690000000000008</v>
      </c>
      <c r="F36" s="50">
        <v>10.403</v>
      </c>
      <c r="G36" s="29">
        <f t="shared" si="1"/>
        <v>-14.709449773955226</v>
      </c>
      <c r="H36" s="50">
        <v>40.655000000000001</v>
      </c>
      <c r="I36" s="50">
        <v>28.667000000000002</v>
      </c>
      <c r="J36" s="29">
        <f t="shared" si="2"/>
        <v>29.48714795228139</v>
      </c>
      <c r="M36" s="51">
        <v>32</v>
      </c>
      <c r="N36" s="50">
        <v>55.820999999999998</v>
      </c>
      <c r="O36" s="50">
        <v>55.9</v>
      </c>
      <c r="P36" s="29">
        <f t="shared" si="3"/>
        <v>-0.14152379928700781</v>
      </c>
      <c r="Q36" s="50">
        <v>48.988999999999997</v>
      </c>
      <c r="R36" s="50">
        <v>24.201000000000001</v>
      </c>
      <c r="S36" s="29">
        <f t="shared" si="4"/>
        <v>50.599114086835819</v>
      </c>
      <c r="T36" s="50">
        <v>45.244</v>
      </c>
      <c r="U36" s="50">
        <v>46.395000000000003</v>
      </c>
      <c r="V36" s="29">
        <f t="shared" si="5"/>
        <v>-2.5439837326496404</v>
      </c>
      <c r="Y36" s="55">
        <v>32</v>
      </c>
      <c r="Z36" s="50">
        <v>9.4179999999999993</v>
      </c>
      <c r="AA36" s="50">
        <v>12.568</v>
      </c>
      <c r="AB36" s="57">
        <f t="shared" si="6"/>
        <v>3.1500000000000004</v>
      </c>
      <c r="AC36" s="80">
        <f t="shared" si="7"/>
        <v>23.459807763632384</v>
      </c>
      <c r="AD36" s="50">
        <v>3.4620000000000002</v>
      </c>
      <c r="AE36" s="50">
        <v>4.1020000000000003</v>
      </c>
      <c r="AF36" s="57">
        <f t="shared" si="8"/>
        <v>0.64000000000000012</v>
      </c>
      <c r="AG36" s="80">
        <f t="shared" si="9"/>
        <v>4.7664371329284849</v>
      </c>
      <c r="AH36" s="50">
        <v>32.825000000000003</v>
      </c>
      <c r="AI36" s="50">
        <v>44.572000000000003</v>
      </c>
      <c r="AJ36" s="57">
        <f t="shared" si="10"/>
        <v>11.747</v>
      </c>
      <c r="AK36" s="29">
        <f t="shared" si="11"/>
        <v>87.486464063298286</v>
      </c>
    </row>
    <row r="37" spans="1:37">
      <c r="A37" s="51">
        <v>33</v>
      </c>
      <c r="B37" s="50">
        <v>44.347000000000001</v>
      </c>
      <c r="C37" s="50">
        <v>10.664</v>
      </c>
      <c r="D37" s="49">
        <f t="shared" si="0"/>
        <v>75.953277561052602</v>
      </c>
      <c r="E37" s="50">
        <v>43.353999999999999</v>
      </c>
      <c r="F37" s="50">
        <v>44.412999999999997</v>
      </c>
      <c r="G37" s="29">
        <f t="shared" si="1"/>
        <v>-2.4426811828204951</v>
      </c>
      <c r="H37" s="50">
        <v>36.402000000000001</v>
      </c>
      <c r="I37" s="50">
        <v>27.646999999999998</v>
      </c>
      <c r="J37" s="29">
        <f t="shared" si="2"/>
        <v>24.050876325476629</v>
      </c>
      <c r="M37" s="51">
        <v>33</v>
      </c>
      <c r="N37" s="50">
        <v>54.877000000000002</v>
      </c>
      <c r="O37" s="50">
        <v>47.317</v>
      </c>
      <c r="P37" s="29">
        <f t="shared" si="3"/>
        <v>13.776263279698236</v>
      </c>
      <c r="Q37" s="50">
        <v>57.648000000000003</v>
      </c>
      <c r="R37" s="50">
        <v>13.595000000000001</v>
      </c>
      <c r="S37" s="29">
        <f t="shared" si="4"/>
        <v>76.417221759644747</v>
      </c>
      <c r="T37" s="50">
        <v>45.688000000000002</v>
      </c>
      <c r="U37" s="50">
        <v>39.603999999999999</v>
      </c>
      <c r="V37" s="29">
        <f t="shared" si="5"/>
        <v>13.316406933987048</v>
      </c>
      <c r="Y37" s="55">
        <v>33</v>
      </c>
      <c r="Z37" s="50">
        <v>4.17</v>
      </c>
      <c r="AA37" s="50">
        <v>4.3179999999999996</v>
      </c>
      <c r="AB37" s="57">
        <f t="shared" si="6"/>
        <v>0.14799999999999969</v>
      </c>
      <c r="AC37" s="80">
        <f t="shared" si="7"/>
        <v>1.1022385869897096</v>
      </c>
      <c r="AD37" s="50">
        <v>5.077</v>
      </c>
      <c r="AE37" s="50">
        <v>6.4249999999999998</v>
      </c>
      <c r="AF37" s="57">
        <f t="shared" si="8"/>
        <v>1.3479999999999999</v>
      </c>
      <c r="AG37" s="80">
        <f t="shared" si="9"/>
        <v>10.039308211230619</v>
      </c>
      <c r="AH37" s="50">
        <v>17.044</v>
      </c>
      <c r="AI37" s="50">
        <v>17.010999999999999</v>
      </c>
      <c r="AJ37" s="57">
        <f t="shared" si="10"/>
        <v>-3.3000000000001251E-2</v>
      </c>
      <c r="AK37" s="29">
        <f t="shared" si="11"/>
        <v>-0.24576941466663427</v>
      </c>
    </row>
    <row r="38" spans="1:37">
      <c r="A38" s="51">
        <v>34</v>
      </c>
      <c r="B38" s="50">
        <v>35.215000000000003</v>
      </c>
      <c r="C38" s="50">
        <v>36.500999999999998</v>
      </c>
      <c r="D38" s="49">
        <f t="shared" si="0"/>
        <v>-3.6518529035922023</v>
      </c>
      <c r="E38" s="50">
        <v>43.246000000000002</v>
      </c>
      <c r="F38" s="50">
        <v>39.398000000000003</v>
      </c>
      <c r="G38" s="29">
        <f t="shared" si="1"/>
        <v>8.8979327567867514</v>
      </c>
      <c r="H38" s="50">
        <v>31.474</v>
      </c>
      <c r="I38" s="50">
        <v>22.257000000000001</v>
      </c>
      <c r="J38" s="29">
        <f t="shared" si="2"/>
        <v>29.284488784393464</v>
      </c>
      <c r="M38" s="51">
        <v>34</v>
      </c>
      <c r="N38" s="50">
        <v>49.726999999999997</v>
      </c>
      <c r="O38" s="50">
        <v>44.942</v>
      </c>
      <c r="P38" s="29">
        <f t="shared" si="3"/>
        <v>9.622539063285533</v>
      </c>
      <c r="Q38" s="50">
        <v>48.335000000000001</v>
      </c>
      <c r="R38" s="50">
        <v>12.43</v>
      </c>
      <c r="S38" s="29">
        <f t="shared" si="4"/>
        <v>74.283645391538215</v>
      </c>
      <c r="T38" s="50">
        <v>53.232999999999997</v>
      </c>
      <c r="U38" s="50">
        <v>41.459000000000003</v>
      </c>
      <c r="V38" s="29">
        <f t="shared" si="5"/>
        <v>22.117859222662624</v>
      </c>
      <c r="Y38" s="55">
        <v>34</v>
      </c>
      <c r="Z38" s="50">
        <v>17.015999999999998</v>
      </c>
      <c r="AA38" s="50">
        <v>15.91</v>
      </c>
      <c r="AB38" s="57">
        <f t="shared" si="6"/>
        <v>-1.1059999999999981</v>
      </c>
      <c r="AC38" s="80">
        <f t="shared" si="7"/>
        <v>-8.2369991703420222</v>
      </c>
      <c r="AD38" s="50">
        <v>3.0619999999999998</v>
      </c>
      <c r="AE38" s="50">
        <v>3.556</v>
      </c>
      <c r="AF38" s="57">
        <f t="shared" si="8"/>
        <v>0.49400000000000022</v>
      </c>
      <c r="AG38" s="80">
        <f t="shared" si="9"/>
        <v>3.679093661979175</v>
      </c>
      <c r="AH38" s="50">
        <v>13.086</v>
      </c>
      <c r="AI38" s="50">
        <v>25.405000000000001</v>
      </c>
      <c r="AJ38" s="57">
        <f t="shared" si="10"/>
        <v>12.319000000000001</v>
      </c>
      <c r="AK38" s="29">
        <f t="shared" si="11"/>
        <v>91.746467250853129</v>
      </c>
    </row>
    <row r="39" spans="1:37">
      <c r="A39" s="51">
        <v>35</v>
      </c>
      <c r="B39" s="50">
        <v>42.103000000000002</v>
      </c>
      <c r="C39" s="50">
        <v>18.602</v>
      </c>
      <c r="D39" s="49">
        <f t="shared" si="0"/>
        <v>55.817875210792579</v>
      </c>
      <c r="E39" s="50">
        <v>42.548999999999999</v>
      </c>
      <c r="F39" s="50">
        <v>43.898000000000003</v>
      </c>
      <c r="G39" s="29">
        <f t="shared" si="1"/>
        <v>-3.1704622905356263</v>
      </c>
      <c r="H39" s="50">
        <v>25.521000000000001</v>
      </c>
      <c r="I39" s="50">
        <v>25.663</v>
      </c>
      <c r="J39" s="29">
        <f t="shared" si="2"/>
        <v>-0.55640452960306985</v>
      </c>
      <c r="M39" s="51">
        <v>35</v>
      </c>
      <c r="N39" s="50">
        <v>53.667999999999999</v>
      </c>
      <c r="O39" s="50">
        <v>46.930999999999997</v>
      </c>
      <c r="P39" s="29">
        <f t="shared" si="3"/>
        <v>12.553104270701354</v>
      </c>
      <c r="Q39" s="50">
        <v>48.185000000000002</v>
      </c>
      <c r="R39" s="50">
        <v>14.02</v>
      </c>
      <c r="S39" s="29">
        <f t="shared" si="4"/>
        <v>70.903808239078558</v>
      </c>
      <c r="T39" s="50">
        <v>55.764000000000003</v>
      </c>
      <c r="U39" s="50">
        <v>44.5</v>
      </c>
      <c r="V39" s="29">
        <f t="shared" si="5"/>
        <v>20.199411806900514</v>
      </c>
      <c r="Y39" s="55">
        <v>35</v>
      </c>
      <c r="Z39" s="50">
        <v>7.0780000000000003</v>
      </c>
      <c r="AA39" s="50">
        <v>7.6319999999999997</v>
      </c>
      <c r="AB39" s="57">
        <f t="shared" si="6"/>
        <v>0.55399999999999938</v>
      </c>
      <c r="AC39" s="80">
        <f t="shared" si="7"/>
        <v>4.1259471431912145</v>
      </c>
      <c r="AD39" s="50">
        <v>6.1970000000000001</v>
      </c>
      <c r="AE39" s="50">
        <v>7.7670000000000003</v>
      </c>
      <c r="AF39" s="57">
        <f t="shared" si="8"/>
        <v>1.5700000000000003</v>
      </c>
      <c r="AG39" s="80">
        <f t="shared" si="9"/>
        <v>11.692666091715189</v>
      </c>
      <c r="AH39" s="50">
        <v>24.978000000000002</v>
      </c>
      <c r="AI39" s="50">
        <v>45.661999999999999</v>
      </c>
      <c r="AJ39" s="57">
        <f t="shared" si="10"/>
        <v>20.683999999999997</v>
      </c>
      <c r="AK39" s="29">
        <f t="shared" si="11"/>
        <v>154.04529008983243</v>
      </c>
    </row>
    <row r="40" spans="1:37">
      <c r="A40" s="51">
        <v>36</v>
      </c>
      <c r="B40" s="50">
        <v>41.548999999999999</v>
      </c>
      <c r="C40" s="50">
        <v>11.154</v>
      </c>
      <c r="D40" s="49">
        <f t="shared" si="0"/>
        <v>73.154588558088037</v>
      </c>
      <c r="E40" s="50">
        <v>45.637</v>
      </c>
      <c r="F40" s="50">
        <v>37.366999999999997</v>
      </c>
      <c r="G40" s="29">
        <f t="shared" si="1"/>
        <v>18.121261257313151</v>
      </c>
      <c r="H40" s="50">
        <v>14.025</v>
      </c>
      <c r="I40" s="50">
        <v>12.007</v>
      </c>
      <c r="J40" s="29">
        <f t="shared" si="2"/>
        <v>14.38859180035651</v>
      </c>
      <c r="M40" s="51">
        <v>36</v>
      </c>
      <c r="N40" s="50">
        <v>52.597000000000001</v>
      </c>
      <c r="O40" s="50">
        <v>53.655000000000001</v>
      </c>
      <c r="P40" s="29">
        <f t="shared" si="3"/>
        <v>-2.0115215696712734</v>
      </c>
      <c r="Q40" s="50">
        <v>47.287999999999997</v>
      </c>
      <c r="R40" s="50">
        <v>48.082999999999998</v>
      </c>
      <c r="S40" s="29">
        <f t="shared" si="4"/>
        <v>-1.6811876163085808</v>
      </c>
      <c r="T40" s="50">
        <v>46.011000000000003</v>
      </c>
      <c r="U40" s="50">
        <v>39.651000000000003</v>
      </c>
      <c r="V40" s="29">
        <f t="shared" si="5"/>
        <v>13.822781508769641</v>
      </c>
      <c r="Y40" s="55">
        <v>36</v>
      </c>
      <c r="Z40" s="50">
        <v>14.7</v>
      </c>
      <c r="AA40" s="50">
        <v>17.806999999999999</v>
      </c>
      <c r="AB40" s="57">
        <f t="shared" si="6"/>
        <v>3.1069999999999993</v>
      </c>
      <c r="AC40" s="80">
        <f t="shared" si="7"/>
        <v>23.139562768763746</v>
      </c>
      <c r="AD40" s="50">
        <v>4.6760000000000002</v>
      </c>
      <c r="AE40" s="50">
        <v>5.6210000000000004</v>
      </c>
      <c r="AF40" s="57">
        <f t="shared" si="8"/>
        <v>0.94500000000000028</v>
      </c>
      <c r="AG40" s="80">
        <f t="shared" si="9"/>
        <v>7.0379423290897165</v>
      </c>
      <c r="AH40" s="50">
        <v>20.244</v>
      </c>
      <c r="AI40" s="50">
        <v>35.353000000000002</v>
      </c>
      <c r="AJ40" s="57">
        <f t="shared" si="10"/>
        <v>15.109000000000002</v>
      </c>
      <c r="AK40" s="29">
        <f t="shared" si="11"/>
        <v>112.52515412721324</v>
      </c>
    </row>
    <row r="41" spans="1:37">
      <c r="A41" s="51">
        <v>37</v>
      </c>
      <c r="B41" s="50">
        <v>34.137</v>
      </c>
      <c r="C41" s="50">
        <v>9.3290000000000006</v>
      </c>
      <c r="D41" s="49">
        <f t="shared" si="0"/>
        <v>72.671880950288539</v>
      </c>
      <c r="E41" s="50">
        <v>48.954999999999998</v>
      </c>
      <c r="F41" s="50">
        <v>43.627000000000002</v>
      </c>
      <c r="G41" s="29">
        <f t="shared" si="1"/>
        <v>10.883464406087215</v>
      </c>
      <c r="H41" s="50">
        <v>28.312000000000001</v>
      </c>
      <c r="I41" s="50">
        <v>15.193</v>
      </c>
      <c r="J41" s="29">
        <f t="shared" si="2"/>
        <v>46.337242158801921</v>
      </c>
      <c r="M41" s="51">
        <v>37</v>
      </c>
      <c r="N41" s="50">
        <v>59.268999999999998</v>
      </c>
      <c r="O41" s="50">
        <v>47.843000000000004</v>
      </c>
      <c r="P41" s="29">
        <f t="shared" si="3"/>
        <v>19.278206144864928</v>
      </c>
      <c r="Q41" s="50">
        <v>48.000999999999998</v>
      </c>
      <c r="R41" s="50">
        <v>13.941000000000001</v>
      </c>
      <c r="S41" s="29">
        <f t="shared" si="4"/>
        <v>70.956855065519463</v>
      </c>
      <c r="T41" s="50">
        <v>49.65</v>
      </c>
      <c r="U41" s="50">
        <v>50.665999999999997</v>
      </c>
      <c r="V41" s="29">
        <f t="shared" si="5"/>
        <v>-2.046324269889221</v>
      </c>
      <c r="Y41" s="55">
        <v>37</v>
      </c>
      <c r="Z41" s="50">
        <v>3.7949999999999999</v>
      </c>
      <c r="AA41" s="50">
        <v>4.5650000000000004</v>
      </c>
      <c r="AB41" s="57">
        <f t="shared" si="6"/>
        <v>0.77000000000000046</v>
      </c>
      <c r="AC41" s="80">
        <f t="shared" si="7"/>
        <v>5.734619675554586</v>
      </c>
      <c r="AD41" s="50">
        <v>6.9530000000000003</v>
      </c>
      <c r="AE41" s="50">
        <v>6.6360000000000001</v>
      </c>
      <c r="AF41" s="57">
        <f t="shared" si="8"/>
        <v>-0.31700000000000017</v>
      </c>
      <c r="AG41" s="80">
        <f t="shared" si="9"/>
        <v>-2.3608758924036408</v>
      </c>
      <c r="AH41" s="50">
        <v>18.077000000000002</v>
      </c>
      <c r="AI41" s="50">
        <v>28.25</v>
      </c>
      <c r="AJ41" s="57">
        <f t="shared" si="10"/>
        <v>10.172999999999998</v>
      </c>
      <c r="AK41" s="29">
        <f t="shared" si="11"/>
        <v>75.764007739502276</v>
      </c>
    </row>
    <row r="42" spans="1:37">
      <c r="A42" s="51">
        <v>38</v>
      </c>
      <c r="B42" s="50">
        <v>37.112000000000002</v>
      </c>
      <c r="C42" s="50">
        <v>4.9610000000000003</v>
      </c>
      <c r="D42" s="49">
        <f t="shared" si="0"/>
        <v>86.632356111230862</v>
      </c>
      <c r="E42" s="50">
        <v>44.892000000000003</v>
      </c>
      <c r="F42" s="50">
        <v>40.088999999999999</v>
      </c>
      <c r="G42" s="29">
        <f t="shared" si="1"/>
        <v>10.699010959636469</v>
      </c>
      <c r="H42" s="50">
        <v>40.762999999999998</v>
      </c>
      <c r="I42" s="50">
        <v>34.524000000000001</v>
      </c>
      <c r="J42" s="29">
        <f t="shared" si="2"/>
        <v>15.305546696759309</v>
      </c>
      <c r="M42" s="51">
        <v>38</v>
      </c>
      <c r="N42" s="50">
        <v>47.006999999999998</v>
      </c>
      <c r="O42" s="50">
        <v>40.862000000000002</v>
      </c>
      <c r="P42" s="29">
        <f t="shared" si="3"/>
        <v>13.072521113876649</v>
      </c>
      <c r="Q42" s="50">
        <v>47.622</v>
      </c>
      <c r="R42" s="50">
        <v>4.84</v>
      </c>
      <c r="S42" s="29">
        <f t="shared" si="4"/>
        <v>89.836630128932001</v>
      </c>
      <c r="T42" s="50">
        <v>41.920999999999999</v>
      </c>
      <c r="U42" s="50">
        <v>42.694000000000003</v>
      </c>
      <c r="V42" s="29">
        <f t="shared" si="5"/>
        <v>-1.8439445623911719</v>
      </c>
      <c r="Y42" s="55">
        <v>38</v>
      </c>
      <c r="Z42" s="50">
        <v>7.0060000000000002</v>
      </c>
      <c r="AA42" s="50">
        <v>12.226000000000001</v>
      </c>
      <c r="AB42" s="57">
        <f t="shared" si="6"/>
        <v>5.2200000000000006</v>
      </c>
      <c r="AC42" s="80">
        <f t="shared" si="7"/>
        <v>38.876252865447952</v>
      </c>
      <c r="AD42" s="50">
        <v>7.5979999999999999</v>
      </c>
      <c r="AE42" s="50">
        <v>10.347</v>
      </c>
      <c r="AF42" s="57">
        <f t="shared" si="8"/>
        <v>2.7489999999999997</v>
      </c>
      <c r="AG42" s="80">
        <f t="shared" si="9"/>
        <v>20.473336997531877</v>
      </c>
      <c r="AH42" s="50">
        <v>17.402000000000001</v>
      </c>
      <c r="AI42" s="50">
        <v>31.138999999999999</v>
      </c>
      <c r="AJ42" s="57">
        <f t="shared" si="10"/>
        <v>13.736999999999998</v>
      </c>
      <c r="AK42" s="29">
        <f t="shared" si="11"/>
        <v>102.30710452349778</v>
      </c>
    </row>
    <row r="43" spans="1:37">
      <c r="A43" s="51">
        <v>39</v>
      </c>
      <c r="B43" s="50">
        <v>34.137</v>
      </c>
      <c r="C43" s="50">
        <v>15.352</v>
      </c>
      <c r="D43" s="49">
        <f t="shared" si="0"/>
        <v>55.028268447725338</v>
      </c>
      <c r="E43" s="50">
        <v>34.238999999999997</v>
      </c>
      <c r="F43" s="50">
        <v>30.916</v>
      </c>
      <c r="G43" s="29">
        <f t="shared" si="1"/>
        <v>9.7053068138672192</v>
      </c>
      <c r="H43" s="50">
        <v>33.792000000000002</v>
      </c>
      <c r="I43" s="50">
        <v>16.731000000000002</v>
      </c>
      <c r="J43" s="29">
        <f t="shared" si="2"/>
        <v>50.48828125</v>
      </c>
      <c r="M43" s="51">
        <v>39</v>
      </c>
      <c r="N43" s="50">
        <v>54.7</v>
      </c>
      <c r="O43" s="50">
        <v>43.582999999999998</v>
      </c>
      <c r="P43" s="29">
        <f t="shared" si="3"/>
        <v>20.32358318098721</v>
      </c>
      <c r="Q43" s="50">
        <v>48.719000000000001</v>
      </c>
      <c r="R43" s="50">
        <v>19.611999999999998</v>
      </c>
      <c r="S43" s="29">
        <f t="shared" si="4"/>
        <v>59.744658141587472</v>
      </c>
      <c r="T43" s="50">
        <v>42.51</v>
      </c>
      <c r="U43" s="50">
        <v>36.185000000000002</v>
      </c>
      <c r="V43" s="29">
        <f t="shared" si="5"/>
        <v>14.878852034815329</v>
      </c>
      <c r="Y43" s="55">
        <v>39</v>
      </c>
      <c r="Z43" s="50">
        <v>7.0839999999999996</v>
      </c>
      <c r="AA43" s="50">
        <v>8.9269999999999996</v>
      </c>
      <c r="AB43" s="57">
        <f t="shared" si="6"/>
        <v>1.843</v>
      </c>
      <c r="AC43" s="80">
        <f t="shared" si="7"/>
        <v>13.725849431229994</v>
      </c>
      <c r="AD43" s="50">
        <v>6.9189999999999996</v>
      </c>
      <c r="AE43" s="50">
        <v>6.5910000000000002</v>
      </c>
      <c r="AF43" s="57">
        <f t="shared" si="8"/>
        <v>-0.3279999999999994</v>
      </c>
      <c r="AG43" s="80">
        <f t="shared" si="9"/>
        <v>-2.4427990306258436</v>
      </c>
      <c r="AH43" s="50">
        <v>24.66</v>
      </c>
      <c r="AI43" s="50">
        <v>26.751000000000001</v>
      </c>
      <c r="AJ43" s="57">
        <f t="shared" si="10"/>
        <v>2.0910000000000011</v>
      </c>
      <c r="AK43" s="29">
        <f t="shared" si="11"/>
        <v>15.57284382023979</v>
      </c>
    </row>
    <row r="44" spans="1:37">
      <c r="A44" s="51">
        <v>40</v>
      </c>
      <c r="B44" s="50">
        <v>36.654000000000003</v>
      </c>
      <c r="C44" s="50">
        <v>38.689</v>
      </c>
      <c r="D44" s="49">
        <f t="shared" si="0"/>
        <v>-5.5519179352867258</v>
      </c>
      <c r="E44" s="50">
        <v>50.469000000000001</v>
      </c>
      <c r="F44" s="50">
        <v>39.381</v>
      </c>
      <c r="G44" s="29">
        <f t="shared" si="1"/>
        <v>21.969922130416695</v>
      </c>
      <c r="H44" s="50">
        <v>38.774999999999999</v>
      </c>
      <c r="I44" s="50">
        <v>39.338999999999999</v>
      </c>
      <c r="J44" s="29">
        <f t="shared" si="2"/>
        <v>-1.4545454545454548</v>
      </c>
      <c r="M44" s="51">
        <v>40</v>
      </c>
      <c r="N44" s="50">
        <v>53.348999999999997</v>
      </c>
      <c r="O44" s="50">
        <v>54.526000000000003</v>
      </c>
      <c r="P44" s="29">
        <f t="shared" si="3"/>
        <v>-2.2062269208420155</v>
      </c>
      <c r="Q44" s="50">
        <v>47.572000000000003</v>
      </c>
      <c r="R44" s="50">
        <v>25.89</v>
      </c>
      <c r="S44" s="29">
        <f t="shared" si="4"/>
        <v>45.577230303539899</v>
      </c>
      <c r="T44" s="50">
        <v>45.366999999999997</v>
      </c>
      <c r="U44" s="50">
        <v>43.290999999999997</v>
      </c>
      <c r="V44" s="29">
        <f t="shared" si="5"/>
        <v>4.576013401811891</v>
      </c>
      <c r="Y44" s="55">
        <v>40</v>
      </c>
      <c r="Z44" s="50">
        <v>14.304</v>
      </c>
      <c r="AA44" s="50">
        <v>13.673999999999999</v>
      </c>
      <c r="AB44" s="57">
        <f t="shared" si="6"/>
        <v>-0.63000000000000078</v>
      </c>
      <c r="AC44" s="80">
        <f t="shared" si="7"/>
        <v>-4.6919615527264824</v>
      </c>
      <c r="AD44" s="50">
        <v>3.7709999999999999</v>
      </c>
      <c r="AE44" s="50">
        <v>4.2300000000000004</v>
      </c>
      <c r="AF44" s="57">
        <f t="shared" si="8"/>
        <v>0.45900000000000052</v>
      </c>
      <c r="AG44" s="80">
        <f t="shared" si="9"/>
        <v>3.4184291312721506</v>
      </c>
      <c r="AH44" s="50">
        <v>20.574999999999999</v>
      </c>
      <c r="AI44" s="50">
        <v>35.662999999999997</v>
      </c>
      <c r="AJ44" s="57">
        <f t="shared" si="10"/>
        <v>15.087999999999997</v>
      </c>
      <c r="AK44" s="29">
        <f t="shared" si="11"/>
        <v>112.36875540878899</v>
      </c>
    </row>
    <row r="45" spans="1:37">
      <c r="A45" s="51">
        <v>41</v>
      </c>
      <c r="B45" s="50">
        <v>38.366</v>
      </c>
      <c r="C45" s="50">
        <v>3.3959999999999999</v>
      </c>
      <c r="D45" s="49">
        <f t="shared" si="0"/>
        <v>91.148412657040083</v>
      </c>
      <c r="E45" s="50">
        <v>18.812000000000001</v>
      </c>
      <c r="F45" s="50">
        <v>19.024999999999999</v>
      </c>
      <c r="G45" s="29">
        <f t="shared" si="1"/>
        <v>-1.1322560068041536</v>
      </c>
      <c r="H45" s="50">
        <v>35.792999999999999</v>
      </c>
      <c r="I45" s="50">
        <v>33.225999999999999</v>
      </c>
      <c r="J45" s="29">
        <f t="shared" si="2"/>
        <v>7.1717933674182106</v>
      </c>
      <c r="M45" s="51">
        <v>41</v>
      </c>
      <c r="N45" s="50">
        <v>54.280999999999999</v>
      </c>
      <c r="O45" s="50">
        <v>47.683</v>
      </c>
      <c r="P45" s="29">
        <f t="shared" si="3"/>
        <v>12.155266115215268</v>
      </c>
      <c r="Q45" s="50">
        <v>54.991999999999997</v>
      </c>
      <c r="R45" s="50">
        <v>18.943000000000001</v>
      </c>
      <c r="S45" s="29">
        <f t="shared" si="4"/>
        <v>65.553171370381136</v>
      </c>
      <c r="T45" s="50">
        <v>46.219000000000001</v>
      </c>
      <c r="U45" s="50">
        <v>42.74</v>
      </c>
      <c r="V45" s="29">
        <f t="shared" si="5"/>
        <v>7.5272074255176431</v>
      </c>
      <c r="Y45" s="55">
        <v>41</v>
      </c>
      <c r="Z45" s="50">
        <v>7.8280000000000003</v>
      </c>
      <c r="AA45" s="50">
        <v>7.56</v>
      </c>
      <c r="AB45" s="57">
        <f t="shared" si="6"/>
        <v>-0.26800000000000068</v>
      </c>
      <c r="AC45" s="80">
        <f t="shared" si="7"/>
        <v>-1.9959455494138079</v>
      </c>
      <c r="AD45" s="50">
        <v>4.6159999999999997</v>
      </c>
      <c r="AE45" s="50">
        <v>5.4249999999999998</v>
      </c>
      <c r="AF45" s="57">
        <f t="shared" si="8"/>
        <v>0.80900000000000016</v>
      </c>
      <c r="AG45" s="80">
        <f t="shared" si="9"/>
        <v>6.0250744383424131</v>
      </c>
      <c r="AH45" s="50">
        <v>19.22</v>
      </c>
      <c r="AI45" s="50">
        <v>38.024999999999999</v>
      </c>
      <c r="AJ45" s="57">
        <f t="shared" si="10"/>
        <v>18.805</v>
      </c>
      <c r="AK45" s="29">
        <f t="shared" si="11"/>
        <v>140.05132856987521</v>
      </c>
    </row>
    <row r="46" spans="1:37">
      <c r="A46" s="51">
        <v>42</v>
      </c>
      <c r="B46" s="50">
        <v>38.798000000000002</v>
      </c>
      <c r="C46" s="50">
        <v>4.4740000000000002</v>
      </c>
      <c r="D46" s="49">
        <f t="shared" si="0"/>
        <v>88.468477756585386</v>
      </c>
      <c r="E46" s="50">
        <v>22.957999999999998</v>
      </c>
      <c r="F46" s="50">
        <v>20.63</v>
      </c>
      <c r="G46" s="29">
        <f t="shared" si="1"/>
        <v>10.140256119871067</v>
      </c>
      <c r="H46" s="50">
        <v>36.796999999999997</v>
      </c>
      <c r="I46" s="50">
        <v>35.929000000000002</v>
      </c>
      <c r="J46" s="29">
        <f t="shared" si="2"/>
        <v>2.3588879528222275</v>
      </c>
      <c r="M46" s="51">
        <v>42</v>
      </c>
      <c r="N46" s="50">
        <v>46.665999999999997</v>
      </c>
      <c r="O46" s="50">
        <v>40.674999999999997</v>
      </c>
      <c r="P46" s="29">
        <f t="shared" si="3"/>
        <v>12.838040543436335</v>
      </c>
      <c r="Q46" s="50">
        <v>51.698</v>
      </c>
      <c r="R46" s="50">
        <v>12.71</v>
      </c>
      <c r="S46" s="29">
        <f t="shared" si="4"/>
        <v>75.414909667685407</v>
      </c>
      <c r="T46" s="50">
        <v>42.917000000000002</v>
      </c>
      <c r="U46" s="50">
        <v>42.109000000000002</v>
      </c>
      <c r="V46" s="29">
        <f t="shared" si="5"/>
        <v>1.8827038236596216</v>
      </c>
      <c r="Y46" s="55">
        <v>42</v>
      </c>
      <c r="Z46" s="50">
        <v>12.38</v>
      </c>
      <c r="AA46" s="50">
        <v>13.481999999999999</v>
      </c>
      <c r="AB46" s="57">
        <f t="shared" si="6"/>
        <v>1.1019999999999985</v>
      </c>
      <c r="AC46" s="80">
        <f t="shared" si="7"/>
        <v>8.2072089382612212</v>
      </c>
      <c r="AD46" s="50">
        <v>5.9290000000000003</v>
      </c>
      <c r="AE46" s="50">
        <v>7.4580000000000002</v>
      </c>
      <c r="AF46" s="57">
        <f t="shared" si="8"/>
        <v>1.5289999999999999</v>
      </c>
      <c r="AG46" s="80">
        <f t="shared" si="9"/>
        <v>11.387316212886955</v>
      </c>
      <c r="AH46" s="50">
        <v>32.417000000000002</v>
      </c>
      <c r="AI46" s="50">
        <v>57.417999999999999</v>
      </c>
      <c r="AJ46" s="57">
        <f t="shared" si="10"/>
        <v>25.000999999999998</v>
      </c>
      <c r="AK46" s="29">
        <f t="shared" si="11"/>
        <v>186.19639806303908</v>
      </c>
    </row>
    <row r="47" spans="1:37">
      <c r="A47" s="51">
        <v>43</v>
      </c>
      <c r="B47" s="50">
        <v>27.196999999999999</v>
      </c>
      <c r="C47" s="50">
        <v>28.773</v>
      </c>
      <c r="D47" s="49">
        <f t="shared" si="0"/>
        <v>-5.7947567746442639</v>
      </c>
      <c r="E47" s="50">
        <v>50.774999999999999</v>
      </c>
      <c r="F47" s="50">
        <v>47.514000000000003</v>
      </c>
      <c r="G47" s="29">
        <f t="shared" si="1"/>
        <v>6.4224519940915732</v>
      </c>
      <c r="H47" s="50">
        <v>44.862000000000002</v>
      </c>
      <c r="I47" s="50">
        <v>25.98</v>
      </c>
      <c r="J47" s="29">
        <f t="shared" si="2"/>
        <v>42.089073157683565</v>
      </c>
      <c r="M47" s="51">
        <v>43</v>
      </c>
      <c r="N47" s="50">
        <v>47.838999999999999</v>
      </c>
      <c r="O47" s="50">
        <v>48.284999999999997</v>
      </c>
      <c r="P47" s="29">
        <f t="shared" si="3"/>
        <v>-0.93229373523693626</v>
      </c>
      <c r="Q47" s="50">
        <v>56.418999999999997</v>
      </c>
      <c r="R47" s="50">
        <v>10.081</v>
      </c>
      <c r="S47" s="29">
        <f t="shared" si="4"/>
        <v>82.131905918219033</v>
      </c>
      <c r="T47" s="50">
        <v>42.226999999999997</v>
      </c>
      <c r="U47" s="50">
        <v>34.954000000000001</v>
      </c>
      <c r="V47" s="29">
        <f t="shared" si="5"/>
        <v>17.223577332038737</v>
      </c>
      <c r="Y47" s="55">
        <v>43</v>
      </c>
      <c r="Z47" s="50">
        <v>10.557</v>
      </c>
      <c r="AA47" s="50">
        <v>11.637</v>
      </c>
      <c r="AB47" s="57">
        <f t="shared" si="6"/>
        <v>1.08</v>
      </c>
      <c r="AC47" s="80">
        <f t="shared" si="7"/>
        <v>8.0433626618168184</v>
      </c>
      <c r="AD47" s="50">
        <v>6.3029999999999999</v>
      </c>
      <c r="AE47" s="50">
        <v>7.4420000000000002</v>
      </c>
      <c r="AF47" s="57">
        <f t="shared" si="8"/>
        <v>1.1390000000000002</v>
      </c>
      <c r="AG47" s="80">
        <f t="shared" si="9"/>
        <v>8.482768585008662</v>
      </c>
      <c r="AH47" s="50">
        <v>17.009</v>
      </c>
      <c r="AI47" s="50">
        <v>16.335000000000001</v>
      </c>
      <c r="AJ47" s="57">
        <f t="shared" si="10"/>
        <v>-0.67399999999999949</v>
      </c>
      <c r="AK47" s="29">
        <f t="shared" si="11"/>
        <v>-5.0196541056153059</v>
      </c>
    </row>
    <row r="48" spans="1:37">
      <c r="A48" s="51">
        <v>44</v>
      </c>
      <c r="B48" s="50">
        <v>36.997</v>
      </c>
      <c r="C48" s="50">
        <v>11.356</v>
      </c>
      <c r="D48" s="49">
        <f t="shared" si="0"/>
        <v>69.30561937454388</v>
      </c>
      <c r="E48" s="50">
        <v>27.664000000000001</v>
      </c>
      <c r="F48" s="50">
        <v>20.417000000000002</v>
      </c>
      <c r="G48" s="29">
        <f t="shared" si="1"/>
        <v>26.196500867553496</v>
      </c>
      <c r="H48" s="50">
        <v>24.85</v>
      </c>
      <c r="I48" s="50">
        <v>21.556000000000001</v>
      </c>
      <c r="J48" s="29">
        <f t="shared" si="2"/>
        <v>13.255533199195172</v>
      </c>
      <c r="M48" s="51">
        <v>44</v>
      </c>
      <c r="N48" s="50">
        <v>56.771999999999998</v>
      </c>
      <c r="O48" s="50">
        <v>50.679000000000002</v>
      </c>
      <c r="P48" s="29">
        <f t="shared" si="3"/>
        <v>10.732403297400122</v>
      </c>
      <c r="Q48" s="50">
        <v>51.567999999999998</v>
      </c>
      <c r="R48" s="50">
        <v>16.643000000000001</v>
      </c>
      <c r="S48" s="29">
        <f t="shared" si="4"/>
        <v>67.726109215017061</v>
      </c>
      <c r="T48" s="50">
        <v>44.593000000000004</v>
      </c>
      <c r="U48" s="50">
        <v>43.283999999999999</v>
      </c>
      <c r="V48" s="29">
        <f t="shared" si="5"/>
        <v>2.9354382974906477</v>
      </c>
      <c r="Y48" s="55">
        <v>44</v>
      </c>
      <c r="Z48" s="50">
        <v>2.4750000000000001</v>
      </c>
      <c r="AA48" s="50">
        <v>3.024</v>
      </c>
      <c r="AB48" s="57">
        <f t="shared" si="6"/>
        <v>0.54899999999999993</v>
      </c>
      <c r="AC48" s="80">
        <f t="shared" si="7"/>
        <v>4.0887093530902145</v>
      </c>
      <c r="AD48" s="50">
        <v>5.6150000000000002</v>
      </c>
      <c r="AE48" s="50">
        <v>6.2130000000000001</v>
      </c>
      <c r="AF48" s="57">
        <f t="shared" si="8"/>
        <v>0.59799999999999986</v>
      </c>
      <c r="AG48" s="80">
        <f t="shared" si="9"/>
        <v>4.4536396960800513</v>
      </c>
      <c r="AH48" s="50">
        <v>17.321000000000002</v>
      </c>
      <c r="AI48" s="50">
        <v>33.581000000000003</v>
      </c>
      <c r="AJ48" s="57">
        <f t="shared" si="10"/>
        <v>16.260000000000002</v>
      </c>
      <c r="AK48" s="29">
        <f t="shared" si="11"/>
        <v>121.09729340846431</v>
      </c>
    </row>
    <row r="49" spans="1:37">
      <c r="A49" s="51">
        <v>45</v>
      </c>
      <c r="B49" s="50">
        <v>25.172999999999998</v>
      </c>
      <c r="C49" s="50">
        <v>5.3879999999999999</v>
      </c>
      <c r="D49" s="49">
        <f t="shared" si="0"/>
        <v>78.596114884995814</v>
      </c>
      <c r="E49" s="50">
        <v>36.991</v>
      </c>
      <c r="F49" s="50">
        <v>33.015000000000001</v>
      </c>
      <c r="G49" s="29">
        <f t="shared" si="1"/>
        <v>10.748560460652588</v>
      </c>
      <c r="H49" s="50">
        <v>31.853000000000002</v>
      </c>
      <c r="I49" s="50">
        <v>27.8</v>
      </c>
      <c r="J49" s="29">
        <f t="shared" si="2"/>
        <v>12.724076225159328</v>
      </c>
      <c r="M49" s="51">
        <v>45</v>
      </c>
      <c r="N49" s="50">
        <v>54.735999999999997</v>
      </c>
      <c r="O49" s="50">
        <v>52.429000000000002</v>
      </c>
      <c r="P49" s="29">
        <f t="shared" si="3"/>
        <v>4.2147763811750858</v>
      </c>
      <c r="Q49" s="50">
        <v>35.192999999999998</v>
      </c>
      <c r="R49" s="50">
        <v>15.74</v>
      </c>
      <c r="S49" s="29">
        <f t="shared" si="4"/>
        <v>55.275196772085344</v>
      </c>
      <c r="T49" s="50">
        <v>42.622</v>
      </c>
      <c r="U49" s="50">
        <v>34.078000000000003</v>
      </c>
      <c r="V49" s="29">
        <f t="shared" si="5"/>
        <v>20.045985641218142</v>
      </c>
      <c r="Y49" s="55">
        <v>45</v>
      </c>
      <c r="Z49" s="50">
        <v>14.887</v>
      </c>
      <c r="AA49" s="50">
        <v>14.116</v>
      </c>
      <c r="AB49" s="57">
        <f t="shared" si="6"/>
        <v>-0.7710000000000008</v>
      </c>
      <c r="AC49" s="80">
        <f t="shared" si="7"/>
        <v>-5.7420672335747884</v>
      </c>
      <c r="AD49" s="50">
        <v>7.5819999999999999</v>
      </c>
      <c r="AE49" s="50">
        <v>7.9909999999999997</v>
      </c>
      <c r="AF49" s="57">
        <f t="shared" si="8"/>
        <v>0.40899999999999981</v>
      </c>
      <c r="AG49" s="80">
        <f t="shared" si="9"/>
        <v>3.0460512302621079</v>
      </c>
      <c r="AH49" s="50">
        <v>18.806000000000001</v>
      </c>
      <c r="AI49" s="50">
        <v>31.847000000000001</v>
      </c>
      <c r="AJ49" s="57">
        <f t="shared" si="10"/>
        <v>13.041</v>
      </c>
      <c r="AK49" s="29">
        <f t="shared" si="11"/>
        <v>97.123604141438065</v>
      </c>
    </row>
    <row r="50" spans="1:37">
      <c r="A50" s="51">
        <v>46</v>
      </c>
      <c r="B50" s="50">
        <v>37.075000000000003</v>
      </c>
      <c r="C50" s="50">
        <v>5.6689999999999996</v>
      </c>
      <c r="D50" s="49">
        <f t="shared" si="0"/>
        <v>84.709372892784899</v>
      </c>
      <c r="E50" s="50">
        <v>48.570999999999998</v>
      </c>
      <c r="F50" s="50">
        <v>45.87</v>
      </c>
      <c r="G50" s="29">
        <f t="shared" si="1"/>
        <v>5.5609314199831186</v>
      </c>
      <c r="H50" s="50">
        <v>18.933</v>
      </c>
      <c r="I50" s="50">
        <v>16.8</v>
      </c>
      <c r="J50" s="29">
        <f t="shared" si="2"/>
        <v>11.266043416257324</v>
      </c>
      <c r="M50" s="51">
        <v>46</v>
      </c>
      <c r="N50" s="50">
        <v>47.578000000000003</v>
      </c>
      <c r="O50" s="50">
        <v>40.569000000000003</v>
      </c>
      <c r="P50" s="29">
        <f t="shared" si="3"/>
        <v>14.731598638025979</v>
      </c>
      <c r="Q50" s="50">
        <v>34.747</v>
      </c>
      <c r="R50" s="50">
        <v>21.288</v>
      </c>
      <c r="S50" s="29">
        <f t="shared" si="4"/>
        <v>38.734279218349783</v>
      </c>
      <c r="T50" s="50">
        <v>43.118000000000002</v>
      </c>
      <c r="U50" s="50">
        <v>37.783999999999999</v>
      </c>
      <c r="V50" s="29">
        <f t="shared" si="5"/>
        <v>12.370703650447616</v>
      </c>
      <c r="Y50" s="55">
        <v>46</v>
      </c>
      <c r="Z50" s="50">
        <v>6.33</v>
      </c>
      <c r="AA50" s="50">
        <v>6.4960000000000004</v>
      </c>
      <c r="AB50" s="57">
        <f t="shared" si="6"/>
        <v>0.16600000000000037</v>
      </c>
      <c r="AC50" s="80">
        <f t="shared" si="7"/>
        <v>1.2362946313533283</v>
      </c>
      <c r="AD50" s="50">
        <v>3.375</v>
      </c>
      <c r="AE50" s="50">
        <v>4.625</v>
      </c>
      <c r="AF50" s="57">
        <f t="shared" si="8"/>
        <v>1.25</v>
      </c>
      <c r="AG50" s="80">
        <f t="shared" si="9"/>
        <v>9.3094475252509454</v>
      </c>
      <c r="AH50" s="50">
        <v>25.058</v>
      </c>
      <c r="AI50" s="50">
        <v>48.603999999999999</v>
      </c>
      <c r="AJ50" s="57">
        <f t="shared" si="10"/>
        <v>23.545999999999999</v>
      </c>
      <c r="AK50" s="29">
        <f t="shared" si="11"/>
        <v>175.360201143647</v>
      </c>
    </row>
    <row r="51" spans="1:37">
      <c r="A51" s="51">
        <v>47</v>
      </c>
      <c r="B51" s="50">
        <v>30.135000000000002</v>
      </c>
      <c r="C51" s="50">
        <v>14.506</v>
      </c>
      <c r="D51" s="49">
        <f t="shared" si="0"/>
        <v>51.863281898125102</v>
      </c>
      <c r="E51" s="50">
        <v>38.405999999999999</v>
      </c>
      <c r="F51" s="50">
        <v>31.184000000000001</v>
      </c>
      <c r="G51" s="29">
        <f t="shared" si="1"/>
        <v>18.804353486434405</v>
      </c>
      <c r="H51" s="50">
        <v>36.749000000000002</v>
      </c>
      <c r="I51" s="50">
        <v>37.511000000000003</v>
      </c>
      <c r="J51" s="29">
        <f t="shared" si="2"/>
        <v>-2.0735258102261298</v>
      </c>
      <c r="M51" s="51">
        <v>47</v>
      </c>
      <c r="N51" s="50">
        <v>52.902999999999999</v>
      </c>
      <c r="O51" s="50">
        <v>41.506999999999998</v>
      </c>
      <c r="P51" s="29">
        <f t="shared" si="3"/>
        <v>21.541311456817198</v>
      </c>
      <c r="Q51" s="50">
        <v>24.547999999999998</v>
      </c>
      <c r="R51" s="50">
        <v>25.92</v>
      </c>
      <c r="S51" s="29">
        <f t="shared" si="4"/>
        <v>-5.5890500244419243</v>
      </c>
      <c r="T51" s="50">
        <v>45.393000000000001</v>
      </c>
      <c r="U51" s="50">
        <v>38.070999999999998</v>
      </c>
      <c r="V51" s="29">
        <f t="shared" si="5"/>
        <v>16.130240345427715</v>
      </c>
      <c r="Y51" s="55">
        <v>47</v>
      </c>
      <c r="Z51" s="50">
        <v>5.3330000000000002</v>
      </c>
      <c r="AA51" s="50">
        <v>6.6829999999999998</v>
      </c>
      <c r="AB51" s="57">
        <f t="shared" si="6"/>
        <v>1.3499999999999996</v>
      </c>
      <c r="AC51" s="80">
        <f t="shared" si="7"/>
        <v>10.054203327271019</v>
      </c>
      <c r="AD51" s="50">
        <v>3.6360000000000001</v>
      </c>
      <c r="AE51" s="50">
        <v>5.0039999999999996</v>
      </c>
      <c r="AF51" s="57">
        <f t="shared" si="8"/>
        <v>1.3679999999999994</v>
      </c>
      <c r="AG51" s="80">
        <f t="shared" si="9"/>
        <v>10.188259371634631</v>
      </c>
      <c r="AH51" s="50">
        <v>20.346</v>
      </c>
      <c r="AI51" s="50">
        <v>35.017000000000003</v>
      </c>
      <c r="AJ51" s="57">
        <f t="shared" si="10"/>
        <v>14.671000000000003</v>
      </c>
      <c r="AK51" s="29">
        <f t="shared" si="11"/>
        <v>109.26312371436531</v>
      </c>
    </row>
    <row r="52" spans="1:37">
      <c r="A52" s="51">
        <v>48</v>
      </c>
      <c r="B52" s="50">
        <v>31.273</v>
      </c>
      <c r="C52" s="50">
        <v>3.1739999999999999</v>
      </c>
      <c r="D52" s="49">
        <f t="shared" si="0"/>
        <v>89.850669906948482</v>
      </c>
      <c r="E52" s="50">
        <v>43.639000000000003</v>
      </c>
      <c r="F52" s="50">
        <v>41.307000000000002</v>
      </c>
      <c r="G52" s="29">
        <f t="shared" si="1"/>
        <v>5.3438438094365148</v>
      </c>
      <c r="H52" s="50">
        <v>39.145000000000003</v>
      </c>
      <c r="I52" s="50">
        <v>35.561999999999998</v>
      </c>
      <c r="J52" s="29">
        <f t="shared" si="2"/>
        <v>9.1531485502618608</v>
      </c>
      <c r="M52" s="51">
        <v>48</v>
      </c>
      <c r="N52" s="50">
        <v>52.66</v>
      </c>
      <c r="O52" s="50">
        <v>51.972000000000001</v>
      </c>
      <c r="P52" s="29">
        <f t="shared" si="3"/>
        <v>1.3064944929737854</v>
      </c>
      <c r="Q52" s="50">
        <v>28.754000000000001</v>
      </c>
      <c r="R52" s="50">
        <v>8.3209999999999997</v>
      </c>
      <c r="S52" s="29">
        <f t="shared" si="4"/>
        <v>71.061417541907218</v>
      </c>
      <c r="T52" s="50">
        <v>46.174999999999997</v>
      </c>
      <c r="U52" s="50">
        <v>36.707000000000001</v>
      </c>
      <c r="V52" s="29">
        <f t="shared" si="5"/>
        <v>20.504602057390358</v>
      </c>
      <c r="Y52" s="55">
        <v>48</v>
      </c>
      <c r="Z52" s="50">
        <v>2.6419999999999999</v>
      </c>
      <c r="AA52" s="50">
        <v>3.964</v>
      </c>
      <c r="AB52" s="57">
        <f t="shared" si="6"/>
        <v>1.3220000000000001</v>
      </c>
      <c r="AC52" s="80">
        <f t="shared" si="7"/>
        <v>9.845671702705399</v>
      </c>
      <c r="AD52" s="50">
        <v>3.7610000000000001</v>
      </c>
      <c r="AE52" s="50">
        <v>3.5920000000000001</v>
      </c>
      <c r="AF52" s="57">
        <f t="shared" si="8"/>
        <v>-0.16900000000000004</v>
      </c>
      <c r="AG52" s="80">
        <f t="shared" si="9"/>
        <v>-1.2586373054139282</v>
      </c>
      <c r="AH52" s="50">
        <v>24.234000000000002</v>
      </c>
      <c r="AI52" s="50">
        <v>37.31</v>
      </c>
      <c r="AJ52" s="57">
        <f t="shared" si="10"/>
        <v>13.076000000000001</v>
      </c>
      <c r="AK52" s="29">
        <f t="shared" si="11"/>
        <v>97.384268672145097</v>
      </c>
    </row>
    <row r="53" spans="1:37">
      <c r="A53" s="51">
        <v>49</v>
      </c>
      <c r="B53" s="50">
        <v>49.524999999999999</v>
      </c>
      <c r="C53" s="50">
        <v>7.2990000000000004</v>
      </c>
      <c r="D53" s="49">
        <f t="shared" si="0"/>
        <v>85.261988894497733</v>
      </c>
      <c r="E53" s="50">
        <v>41.631</v>
      </c>
      <c r="F53" s="50">
        <v>40.409999999999997</v>
      </c>
      <c r="G53" s="29">
        <f t="shared" si="1"/>
        <v>2.9329105714491694</v>
      </c>
      <c r="H53" s="50">
        <v>42.978000000000002</v>
      </c>
      <c r="I53" s="50">
        <v>36.432000000000002</v>
      </c>
      <c r="J53" s="29">
        <f t="shared" si="2"/>
        <v>15.231048443389639</v>
      </c>
      <c r="M53" s="51">
        <v>49</v>
      </c>
      <c r="N53" s="50">
        <v>46.667000000000002</v>
      </c>
      <c r="O53" s="50">
        <v>28.178000000000001</v>
      </c>
      <c r="P53" s="29">
        <f t="shared" si="3"/>
        <v>39.619002721409139</v>
      </c>
      <c r="Q53" s="50">
        <v>32.819000000000003</v>
      </c>
      <c r="R53" s="50">
        <v>23.393999999999998</v>
      </c>
      <c r="S53" s="29">
        <f t="shared" si="4"/>
        <v>28.718120600871455</v>
      </c>
      <c r="T53" s="50">
        <v>40.207999999999998</v>
      </c>
      <c r="U53" s="50">
        <v>30.821000000000002</v>
      </c>
      <c r="V53" s="29">
        <f t="shared" si="5"/>
        <v>23.346100278551525</v>
      </c>
      <c r="Y53" s="55">
        <v>49</v>
      </c>
      <c r="Z53" s="50">
        <v>10.656000000000001</v>
      </c>
      <c r="AA53" s="50">
        <v>10.867000000000001</v>
      </c>
      <c r="AB53" s="57">
        <f t="shared" si="6"/>
        <v>0.2110000000000003</v>
      </c>
      <c r="AC53" s="80">
        <f t="shared" si="7"/>
        <v>1.5714347422623616</v>
      </c>
      <c r="AD53" s="50">
        <v>2.8639999999999999</v>
      </c>
      <c r="AE53" s="50">
        <v>3.5470000000000002</v>
      </c>
      <c r="AF53" s="57">
        <f t="shared" si="8"/>
        <v>0.68300000000000027</v>
      </c>
      <c r="AG53" s="80">
        <f t="shared" si="9"/>
        <v>5.0866821277971184</v>
      </c>
      <c r="AH53" s="50">
        <v>32.582999999999998</v>
      </c>
      <c r="AI53" s="50">
        <v>52.078000000000003</v>
      </c>
      <c r="AJ53" s="57">
        <f t="shared" si="10"/>
        <v>19.495000000000005</v>
      </c>
      <c r="AK53" s="29">
        <f t="shared" si="11"/>
        <v>145.19014360381377</v>
      </c>
    </row>
    <row r="54" spans="1:37">
      <c r="A54" s="48">
        <v>50</v>
      </c>
      <c r="B54" s="47">
        <v>33.573</v>
      </c>
      <c r="C54" s="47">
        <v>11.154999999999999</v>
      </c>
      <c r="D54" s="49">
        <f t="shared" si="0"/>
        <v>66.773895689988976</v>
      </c>
      <c r="E54" s="47">
        <v>46.512999999999998</v>
      </c>
      <c r="F54" s="47">
        <v>40.917000000000002</v>
      </c>
      <c r="G54" s="29">
        <f t="shared" si="1"/>
        <v>12.03104508417001</v>
      </c>
      <c r="H54" s="47">
        <v>29.277999999999999</v>
      </c>
      <c r="I54" s="47">
        <v>21.657</v>
      </c>
      <c r="J54" s="29">
        <f t="shared" si="2"/>
        <v>26.029783455154039</v>
      </c>
      <c r="M54" s="48">
        <v>50</v>
      </c>
      <c r="N54" s="47">
        <v>51.994999999999997</v>
      </c>
      <c r="O54" s="47">
        <v>46.218000000000004</v>
      </c>
      <c r="P54" s="29">
        <f t="shared" si="3"/>
        <v>11.110683719588412</v>
      </c>
      <c r="Q54" s="47">
        <v>35.201000000000001</v>
      </c>
      <c r="R54" s="47">
        <v>10.105</v>
      </c>
      <c r="S54" s="29">
        <f t="shared" si="4"/>
        <v>71.293429163944211</v>
      </c>
      <c r="T54" s="47">
        <v>45.265999999999998</v>
      </c>
      <c r="U54" s="47">
        <v>40.561</v>
      </c>
      <c r="V54" s="29">
        <f t="shared" si="5"/>
        <v>10.394114788141206</v>
      </c>
      <c r="Y54" s="55">
        <v>50</v>
      </c>
      <c r="Z54" s="47">
        <v>12.88</v>
      </c>
      <c r="AA54" s="47">
        <v>13.967000000000001</v>
      </c>
      <c r="AB54" s="57">
        <f t="shared" si="6"/>
        <v>1.0869999999999997</v>
      </c>
      <c r="AC54" s="80">
        <f t="shared" si="7"/>
        <v>8.0954955679582206</v>
      </c>
      <c r="AD54" s="47">
        <v>4.4589999999999996</v>
      </c>
      <c r="AE54" s="47">
        <v>5.7350000000000003</v>
      </c>
      <c r="AF54" s="57">
        <f t="shared" si="8"/>
        <v>1.2760000000000007</v>
      </c>
      <c r="AG54" s="80">
        <f t="shared" si="9"/>
        <v>9.5030840337761706</v>
      </c>
      <c r="AH54" s="47">
        <v>18.187000000000001</v>
      </c>
      <c r="AI54" s="47">
        <v>26.777999999999999</v>
      </c>
      <c r="AJ54" s="57">
        <f t="shared" si="10"/>
        <v>8.5909999999999975</v>
      </c>
      <c r="AK54" s="29">
        <f t="shared" si="11"/>
        <v>63.981970951544675</v>
      </c>
    </row>
    <row r="55" spans="1:37" ht="20">
      <c r="Y55" s="109"/>
      <c r="Z55" s="109"/>
      <c r="AA55" s="46"/>
      <c r="AB55" s="46"/>
      <c r="AC55" s="108"/>
      <c r="AD55" s="109"/>
      <c r="AE55" s="46"/>
      <c r="AF55" s="46"/>
      <c r="AG55" s="108" t="s">
        <v>85</v>
      </c>
      <c r="AH55" s="109"/>
      <c r="AI55" s="46"/>
      <c r="AJ55" s="46">
        <f>AVERAGE(AJ5:AJ54)</f>
        <v>13.427220000000002</v>
      </c>
      <c r="AK55" s="25"/>
    </row>
    <row r="56" spans="1:37" ht="21" thickBot="1">
      <c r="A56" s="45" t="s">
        <v>49</v>
      </c>
      <c r="B56" s="110" t="s">
        <v>51</v>
      </c>
      <c r="C56" s="110"/>
      <c r="D56" s="110"/>
      <c r="M56" s="45" t="s">
        <v>49</v>
      </c>
      <c r="N56" s="111" t="s">
        <v>50</v>
      </c>
      <c r="O56" s="111"/>
      <c r="P56" s="111"/>
      <c r="AG56" s="82" t="s">
        <v>78</v>
      </c>
      <c r="AJ56" s="81" t="s">
        <v>86</v>
      </c>
    </row>
    <row r="57" spans="1:37" ht="20">
      <c r="A57" s="42" t="s">
        <v>46</v>
      </c>
      <c r="B57" s="41" t="s">
        <v>45</v>
      </c>
      <c r="C57" s="40" t="s">
        <v>44</v>
      </c>
      <c r="D57" s="39" t="s">
        <v>43</v>
      </c>
      <c r="M57" s="42" t="s">
        <v>46</v>
      </c>
      <c r="N57" s="41" t="s">
        <v>45</v>
      </c>
      <c r="O57" s="40" t="s">
        <v>44</v>
      </c>
      <c r="P57" s="39" t="s">
        <v>43</v>
      </c>
      <c r="Y57" s="87" t="s">
        <v>49</v>
      </c>
      <c r="Z57" s="112" t="s">
        <v>48</v>
      </c>
      <c r="AA57" s="112"/>
      <c r="AB57" s="113"/>
      <c r="AC57" s="86"/>
    </row>
    <row r="58" spans="1:37">
      <c r="A58" s="37" t="s">
        <v>42</v>
      </c>
      <c r="B58" s="44" t="s">
        <v>47</v>
      </c>
      <c r="C58" s="44" t="s">
        <v>47</v>
      </c>
      <c r="D58" s="43" t="s">
        <v>47</v>
      </c>
      <c r="M58" s="37" t="s">
        <v>42</v>
      </c>
      <c r="N58" s="44" t="s">
        <v>47</v>
      </c>
      <c r="O58" s="44" t="s">
        <v>47</v>
      </c>
      <c r="P58" s="43" t="s">
        <v>47</v>
      </c>
      <c r="Y58" s="88" t="s">
        <v>46</v>
      </c>
      <c r="Z58" s="61" t="s">
        <v>79</v>
      </c>
      <c r="AA58" s="64" t="s">
        <v>80</v>
      </c>
      <c r="AB58" s="89" t="s">
        <v>81</v>
      </c>
      <c r="AC58" s="84"/>
    </row>
    <row r="59" spans="1:37">
      <c r="A59" s="34">
        <v>1</v>
      </c>
      <c r="B59" s="25">
        <v>79.943206482419342</v>
      </c>
      <c r="C59" s="25">
        <v>-2.2549964936886475</v>
      </c>
      <c r="D59" s="28">
        <v>24.859324289616843</v>
      </c>
      <c r="M59" s="38">
        <v>1</v>
      </c>
      <c r="N59" s="25">
        <v>21.332739520124704</v>
      </c>
      <c r="O59" s="25">
        <v>50.858191287878796</v>
      </c>
      <c r="P59" s="33">
        <v>-1.0760803408399273</v>
      </c>
      <c r="Y59" s="37" t="s">
        <v>42</v>
      </c>
      <c r="Z59" s="36" t="s">
        <v>77</v>
      </c>
      <c r="AA59" s="35" t="s">
        <v>77</v>
      </c>
      <c r="AB59" s="90" t="s">
        <v>75</v>
      </c>
      <c r="AC59" s="85"/>
    </row>
    <row r="60" spans="1:37">
      <c r="A60" s="34">
        <v>2</v>
      </c>
      <c r="B60" s="25">
        <v>88.715153344147282</v>
      </c>
      <c r="C60" s="25">
        <v>17.134354485776797</v>
      </c>
      <c r="D60" s="28">
        <v>7.623318385650232</v>
      </c>
      <c r="M60" s="34">
        <v>2</v>
      </c>
      <c r="N60" s="25">
        <v>9.53350086716455</v>
      </c>
      <c r="O60" s="25">
        <v>92.948940604376517</v>
      </c>
      <c r="P60" s="33">
        <v>0.87881591119334979</v>
      </c>
      <c r="Y60" s="72">
        <v>1</v>
      </c>
      <c r="Z60" s="29">
        <v>3.6939887780195648</v>
      </c>
      <c r="AA60" s="29">
        <v>1.7725188088077797</v>
      </c>
      <c r="AB60" s="28">
        <v>113.00924539852628</v>
      </c>
      <c r="AC60" s="25"/>
    </row>
    <row r="61" spans="1:37">
      <c r="A61" s="34">
        <v>3</v>
      </c>
      <c r="B61" s="25">
        <v>72.688338395939851</v>
      </c>
      <c r="C61" s="25">
        <v>20.882110217929508</v>
      </c>
      <c r="D61" s="28">
        <v>-1.551729770343987</v>
      </c>
      <c r="M61" s="34">
        <v>3</v>
      </c>
      <c r="N61" s="25">
        <v>9.804507682190474</v>
      </c>
      <c r="O61" s="25">
        <v>69.711463245647366</v>
      </c>
      <c r="P61" s="33">
        <v>7.0493307201534545</v>
      </c>
      <c r="Y61" s="72">
        <v>2</v>
      </c>
      <c r="Z61" s="29">
        <v>19.944560378097627</v>
      </c>
      <c r="AA61" s="29">
        <v>1.549092068201757</v>
      </c>
      <c r="AB61" s="28">
        <v>114.78921176535425</v>
      </c>
      <c r="AC61" s="25"/>
    </row>
    <row r="62" spans="1:37">
      <c r="A62" s="34">
        <v>4</v>
      </c>
      <c r="B62" s="25">
        <v>76.475366923618509</v>
      </c>
      <c r="C62" s="25">
        <v>30.56548287622276</v>
      </c>
      <c r="D62" s="28">
        <v>19.101551346721234</v>
      </c>
      <c r="M62" s="34">
        <v>4</v>
      </c>
      <c r="N62" s="25">
        <v>17.530668777206181</v>
      </c>
      <c r="O62" s="25">
        <v>62.575540895880422</v>
      </c>
      <c r="P62" s="33">
        <v>19.329931218105177</v>
      </c>
      <c r="Y62" s="72">
        <v>3</v>
      </c>
      <c r="Z62" s="29">
        <v>8.2221040543016422</v>
      </c>
      <c r="AA62" s="29">
        <v>3.5599327336559612</v>
      </c>
      <c r="AB62" s="28">
        <v>163.20578645467936</v>
      </c>
      <c r="AC62" s="25"/>
    </row>
    <row r="63" spans="1:37">
      <c r="A63" s="34">
        <v>5</v>
      </c>
      <c r="B63" s="25">
        <v>-1.5843827037110971</v>
      </c>
      <c r="C63" s="25">
        <v>10.78220799000273</v>
      </c>
      <c r="D63" s="28">
        <v>37.95068827765197</v>
      </c>
      <c r="M63" s="34">
        <v>5</v>
      </c>
      <c r="N63" s="25">
        <v>-0.37790930176757587</v>
      </c>
      <c r="O63" s="25">
        <v>50.394344925955451</v>
      </c>
      <c r="P63" s="33">
        <v>12.791813239526705</v>
      </c>
      <c r="Y63" s="72">
        <v>4</v>
      </c>
      <c r="Z63" s="29">
        <v>1.6533578804845712</v>
      </c>
      <c r="AA63" s="29">
        <v>2.3385332183430378</v>
      </c>
      <c r="AB63" s="28">
        <v>76.248099010815338</v>
      </c>
      <c r="AC63" s="25"/>
    </row>
    <row r="64" spans="1:37">
      <c r="A64" s="34">
        <v>6</v>
      </c>
      <c r="B64" s="25">
        <v>79.17058983533154</v>
      </c>
      <c r="C64" s="25">
        <v>13.756759040216284</v>
      </c>
      <c r="D64" s="28">
        <v>4.725123694337551</v>
      </c>
      <c r="M64" s="34">
        <v>6</v>
      </c>
      <c r="N64" s="25">
        <v>8.2944583995488799</v>
      </c>
      <c r="O64" s="25">
        <v>48.597866779684956</v>
      </c>
      <c r="P64" s="33">
        <v>-0.18241909176753554</v>
      </c>
      <c r="Y64" s="72">
        <v>5</v>
      </c>
      <c r="Z64" s="29">
        <v>-2.1076589197168101</v>
      </c>
      <c r="AA64" s="29">
        <v>28.233692454581043</v>
      </c>
      <c r="AB64" s="28">
        <v>199.78074389188532</v>
      </c>
      <c r="AC64" s="25"/>
    </row>
    <row r="65" spans="1:29">
      <c r="A65" s="34">
        <v>7</v>
      </c>
      <c r="B65" s="25">
        <v>67.144405144037137</v>
      </c>
      <c r="C65" s="25">
        <v>31.755576680741932</v>
      </c>
      <c r="D65" s="28">
        <v>32.862953226526464</v>
      </c>
      <c r="M65" s="34">
        <v>7</v>
      </c>
      <c r="N65" s="25">
        <v>11.438008772088146</v>
      </c>
      <c r="O65" s="25">
        <v>88.538209630980916</v>
      </c>
      <c r="P65" s="33">
        <v>4.4297488512314382</v>
      </c>
      <c r="Y65" s="72">
        <v>6</v>
      </c>
      <c r="Z65" s="29">
        <v>2.6513306551914715</v>
      </c>
      <c r="AA65" s="29">
        <v>-5.2132906141405339E-2</v>
      </c>
      <c r="AB65" s="28">
        <v>111.82508367331438</v>
      </c>
      <c r="AC65" s="25"/>
    </row>
    <row r="66" spans="1:29">
      <c r="A66" s="34">
        <v>8</v>
      </c>
      <c r="B66" s="25">
        <v>62.20208187178855</v>
      </c>
      <c r="C66" s="25">
        <v>25.371334264313823</v>
      </c>
      <c r="D66" s="28">
        <v>-3.8988334199216066</v>
      </c>
      <c r="M66" s="34">
        <v>8</v>
      </c>
      <c r="N66" s="25">
        <v>1.6291603961782055</v>
      </c>
      <c r="O66" s="25">
        <v>68.65540194572452</v>
      </c>
      <c r="P66" s="33">
        <v>4.4270065543283632</v>
      </c>
      <c r="Y66" s="72">
        <v>7</v>
      </c>
      <c r="Z66" s="29">
        <v>3.9546533087266056</v>
      </c>
      <c r="AA66" s="29">
        <v>-1.9289175272319961</v>
      </c>
      <c r="AB66" s="28">
        <v>131.94093788587659</v>
      </c>
      <c r="AC66" s="25"/>
    </row>
    <row r="67" spans="1:29">
      <c r="A67" s="34">
        <v>9</v>
      </c>
      <c r="B67" s="25">
        <v>55.571875752468088</v>
      </c>
      <c r="C67" s="25">
        <v>21.162689804772235</v>
      </c>
      <c r="D67" s="28">
        <v>22.140349937032767</v>
      </c>
      <c r="M67" s="34">
        <v>9</v>
      </c>
      <c r="N67" s="25">
        <v>19.854077900531653</v>
      </c>
      <c r="O67" s="25">
        <v>81.163683909454932</v>
      </c>
      <c r="P67" s="33">
        <v>4.2413491222411679</v>
      </c>
      <c r="Y67" s="72">
        <v>8</v>
      </c>
      <c r="Z67" s="29">
        <v>2.1002113616966134</v>
      </c>
      <c r="AA67" s="29">
        <v>-0.82667894024228383</v>
      </c>
      <c r="AB67" s="28">
        <v>198.67105774687539</v>
      </c>
      <c r="AC67" s="25"/>
    </row>
    <row r="68" spans="1:29">
      <c r="A68" s="34">
        <v>10</v>
      </c>
      <c r="B68" s="25">
        <v>75.700535240408414</v>
      </c>
      <c r="C68" s="25">
        <v>9.8155274826403378</v>
      </c>
      <c r="D68" s="28">
        <v>1.7684969044960814</v>
      </c>
      <c r="M68" s="34">
        <v>10</v>
      </c>
      <c r="N68" s="25">
        <v>-1.887429718077609</v>
      </c>
      <c r="O68" s="25">
        <v>52.098487984702423</v>
      </c>
      <c r="P68" s="33">
        <v>23.897477079569029</v>
      </c>
      <c r="Y68" s="72">
        <v>9</v>
      </c>
      <c r="Z68" s="29">
        <v>4.4164019059790487</v>
      </c>
      <c r="AA68" s="29">
        <v>3.3365059930499403</v>
      </c>
      <c r="AB68" s="28">
        <v>84.254223882531178</v>
      </c>
      <c r="AC68" s="25"/>
    </row>
    <row r="69" spans="1:29">
      <c r="A69" s="34">
        <v>11</v>
      </c>
      <c r="B69" s="25">
        <v>74.157822996787075</v>
      </c>
      <c r="C69" s="25">
        <v>4.356374662434261</v>
      </c>
      <c r="D69" s="28">
        <v>33.023816274454205</v>
      </c>
      <c r="M69" s="34">
        <v>11</v>
      </c>
      <c r="N69" s="25">
        <v>22.731403118040095</v>
      </c>
      <c r="O69" s="25">
        <v>50.320532640735472</v>
      </c>
      <c r="P69" s="33">
        <v>0.45300611338346303</v>
      </c>
      <c r="Y69" s="72">
        <v>10</v>
      </c>
      <c r="Z69" s="29">
        <v>8.5125588170894684</v>
      </c>
      <c r="AA69" s="29">
        <v>1.7352810187067771</v>
      </c>
      <c r="AB69" s="28">
        <v>84.365937252834172</v>
      </c>
      <c r="AC69" s="25"/>
    </row>
    <row r="70" spans="1:29">
      <c r="A70" s="34">
        <v>12</v>
      </c>
      <c r="B70" s="25">
        <v>55.268295568833935</v>
      </c>
      <c r="C70" s="25">
        <v>27.880265347741499</v>
      </c>
      <c r="D70" s="28">
        <v>29.339960129987162</v>
      </c>
      <c r="M70" s="34">
        <v>12</v>
      </c>
      <c r="N70" s="25">
        <v>12.59719776995305</v>
      </c>
      <c r="O70" s="25">
        <v>49.915137477286805</v>
      </c>
      <c r="P70" s="33">
        <v>-2.9448757427245611</v>
      </c>
      <c r="Y70" s="72">
        <v>11</v>
      </c>
      <c r="Z70" s="29">
        <v>0.11171337030300896</v>
      </c>
      <c r="AA70" s="29">
        <v>0.13405604436361374</v>
      </c>
      <c r="AB70" s="28">
        <v>-0.87881184638367837</v>
      </c>
      <c r="AC70" s="25"/>
    </row>
    <row r="71" spans="1:29">
      <c r="A71" s="34">
        <v>13</v>
      </c>
      <c r="B71" s="25">
        <v>78.165692607402846</v>
      </c>
      <c r="C71" s="25">
        <v>-0.14469832082647244</v>
      </c>
      <c r="D71" s="28">
        <v>-3.9789923446679754</v>
      </c>
      <c r="M71" s="34">
        <v>13</v>
      </c>
      <c r="N71" s="25">
        <v>10.127359483545009</v>
      </c>
      <c r="O71" s="25">
        <v>47.382993560031174</v>
      </c>
      <c r="P71" s="33">
        <v>16.260908681961322</v>
      </c>
      <c r="Y71" s="72">
        <v>12</v>
      </c>
      <c r="Z71" s="29">
        <v>5.2281857301809307</v>
      </c>
      <c r="AA71" s="29">
        <v>0.70751801191907171</v>
      </c>
      <c r="AB71" s="28">
        <v>54.091613900718094</v>
      </c>
      <c r="AC71" s="25"/>
    </row>
    <row r="72" spans="1:29">
      <c r="A72" s="34">
        <v>14</v>
      </c>
      <c r="B72" s="25">
        <v>67.137774586284564</v>
      </c>
      <c r="C72" s="25">
        <v>41.537134761093199</v>
      </c>
      <c r="D72" s="28">
        <v>22.397298818232983</v>
      </c>
      <c r="M72" s="34">
        <v>14</v>
      </c>
      <c r="N72" s="25">
        <v>3.5774531989302556</v>
      </c>
      <c r="O72" s="25">
        <v>63.486719042274601</v>
      </c>
      <c r="P72" s="33">
        <v>24.85863053580427</v>
      </c>
      <c r="Y72" s="72">
        <v>13</v>
      </c>
      <c r="Z72" s="29">
        <v>8.2221040543016368</v>
      </c>
      <c r="AA72" s="29">
        <v>32.009604370822863</v>
      </c>
      <c r="AB72" s="28">
        <v>80.910270331461007</v>
      </c>
      <c r="AC72" s="25"/>
    </row>
    <row r="73" spans="1:29">
      <c r="A73" s="34">
        <v>15</v>
      </c>
      <c r="B73" s="25">
        <v>84.871163319439177</v>
      </c>
      <c r="C73" s="25">
        <v>17.696362222414237</v>
      </c>
      <c r="D73" s="28">
        <v>13.980393350788514</v>
      </c>
      <c r="M73" s="34">
        <v>15</v>
      </c>
      <c r="N73" s="25">
        <v>15.316393843146834</v>
      </c>
      <c r="O73" s="25">
        <v>74.956545922269356</v>
      </c>
      <c r="P73" s="33">
        <v>7.0968887310816227</v>
      </c>
      <c r="Y73" s="72">
        <v>14</v>
      </c>
      <c r="Z73" s="29">
        <v>20.592497925855096</v>
      </c>
      <c r="AA73" s="29">
        <v>-0.43940592319184579</v>
      </c>
      <c r="AB73" s="28">
        <v>101.81556569416455</v>
      </c>
      <c r="AC73" s="25"/>
    </row>
    <row r="74" spans="1:29">
      <c r="A74" s="34">
        <v>16</v>
      </c>
      <c r="B74" s="25">
        <v>48.235804074555695</v>
      </c>
      <c r="C74" s="25">
        <v>6.6425725544838885</v>
      </c>
      <c r="D74" s="28">
        <v>16.537607624411105</v>
      </c>
      <c r="M74" s="34">
        <v>16</v>
      </c>
      <c r="N74" s="25">
        <v>44.138881834343138</v>
      </c>
      <c r="O74" s="25">
        <v>47.68668917340807</v>
      </c>
      <c r="P74" s="33">
        <v>-3.1177131013040751</v>
      </c>
      <c r="Y74" s="72">
        <v>15</v>
      </c>
      <c r="Z74" s="29">
        <v>8.5646917232308724</v>
      </c>
      <c r="AA74" s="29">
        <v>1.541644510181557</v>
      </c>
      <c r="AB74" s="28">
        <v>138.77779614842089</v>
      </c>
      <c r="AC74" s="25"/>
    </row>
    <row r="75" spans="1:29">
      <c r="A75" s="34">
        <v>17</v>
      </c>
      <c r="B75" s="25">
        <v>-1.4384868627985488</v>
      </c>
      <c r="C75" s="25">
        <v>8.1421534130893729</v>
      </c>
      <c r="D75" s="28">
        <v>9.4032421718303869</v>
      </c>
      <c r="M75" s="34">
        <v>17</v>
      </c>
      <c r="N75" s="25">
        <v>6.5577804435421898</v>
      </c>
      <c r="O75" s="25">
        <v>63.49599695005719</v>
      </c>
      <c r="P75" s="33">
        <v>1.0664033571957421</v>
      </c>
      <c r="Y75" s="72">
        <v>16</v>
      </c>
      <c r="Z75" s="29">
        <v>5.9282561840797969</v>
      </c>
      <c r="AA75" s="29">
        <v>1.0798959129291097</v>
      </c>
      <c r="AB75" s="28">
        <v>126.09460484001897</v>
      </c>
      <c r="AC75" s="25"/>
    </row>
    <row r="76" spans="1:29">
      <c r="A76" s="34">
        <v>18</v>
      </c>
      <c r="B76" s="25">
        <v>79.958402097981136</v>
      </c>
      <c r="C76" s="25">
        <v>8.5382257602152212</v>
      </c>
      <c r="D76" s="28">
        <v>26.68048749842945</v>
      </c>
      <c r="M76" s="34">
        <v>18</v>
      </c>
      <c r="N76" s="25">
        <v>-1.5594781813706537</v>
      </c>
      <c r="O76" s="25">
        <v>46.574095592222484</v>
      </c>
      <c r="P76" s="33">
        <v>7.8574793583099947</v>
      </c>
      <c r="Y76" s="72">
        <v>17</v>
      </c>
      <c r="Z76" s="29">
        <v>19.93711282007742</v>
      </c>
      <c r="AA76" s="29">
        <v>2.4427990306258489</v>
      </c>
      <c r="AB76" s="28">
        <v>37.036706034458355</v>
      </c>
      <c r="AC76" s="25"/>
    </row>
    <row r="77" spans="1:29">
      <c r="A77" s="34">
        <v>19</v>
      </c>
      <c r="B77" s="25">
        <v>87.408406383456963</v>
      </c>
      <c r="C77" s="25">
        <v>-3.8766331120154223</v>
      </c>
      <c r="D77" s="28">
        <v>-4.7786580974015225</v>
      </c>
      <c r="M77" s="34">
        <v>19</v>
      </c>
      <c r="N77" s="25">
        <v>12.739949456024943</v>
      </c>
      <c r="O77" s="25">
        <v>50.635428196613788</v>
      </c>
      <c r="P77" s="33">
        <v>6.6396913916726099</v>
      </c>
      <c r="Y77" s="72">
        <v>18</v>
      </c>
      <c r="Z77" s="29">
        <v>4.6994091107466769</v>
      </c>
      <c r="AA77" s="29">
        <v>1.8842321791107921</v>
      </c>
      <c r="AB77" s="28">
        <v>94.152028491377962</v>
      </c>
      <c r="AC77" s="25"/>
    </row>
    <row r="78" spans="1:29">
      <c r="A78" s="34">
        <v>20</v>
      </c>
      <c r="B78" s="25">
        <v>82.367689768287335</v>
      </c>
      <c r="C78" s="25">
        <v>2.2313564298297188</v>
      </c>
      <c r="D78" s="28">
        <v>33.938869665513266</v>
      </c>
      <c r="M78" s="34">
        <v>20</v>
      </c>
      <c r="N78" s="25">
        <v>1.4390789894467551</v>
      </c>
      <c r="O78" s="25">
        <v>-1.4987062153760651</v>
      </c>
      <c r="P78" s="33">
        <v>24.512680779710749</v>
      </c>
      <c r="Y78" s="72">
        <v>19</v>
      </c>
      <c r="Z78" s="29">
        <v>2.8300720476762868</v>
      </c>
      <c r="AA78" s="29">
        <v>1.9587077593127999</v>
      </c>
      <c r="AB78" s="28">
        <v>115.74994674996017</v>
      </c>
      <c r="AC78" s="25"/>
    </row>
    <row r="79" spans="1:29">
      <c r="A79" s="34">
        <v>21</v>
      </c>
      <c r="B79" s="25">
        <v>62.750079390282629</v>
      </c>
      <c r="C79" s="25">
        <v>15.484657139692029</v>
      </c>
      <c r="D79" s="28">
        <v>11.024481521908633</v>
      </c>
      <c r="M79" s="34">
        <v>21</v>
      </c>
      <c r="N79" s="25">
        <v>22.083057456043548</v>
      </c>
      <c r="O79" s="25">
        <v>61.76648399867387</v>
      </c>
      <c r="P79" s="33">
        <v>10.253666270313119</v>
      </c>
      <c r="Y79" s="72">
        <v>20</v>
      </c>
      <c r="Z79" s="29">
        <v>1.340560443636134</v>
      </c>
      <c r="AA79" s="29">
        <v>3.2024499486863247</v>
      </c>
      <c r="AB79" s="28">
        <v>129.65453757367499</v>
      </c>
      <c r="AC79" s="25"/>
    </row>
    <row r="80" spans="1:29">
      <c r="A80" s="34">
        <v>22</v>
      </c>
      <c r="B80" s="25">
        <v>77.904539027838709</v>
      </c>
      <c r="C80" s="25">
        <v>23.570853462157807</v>
      </c>
      <c r="D80" s="28">
        <v>33.446083497760654</v>
      </c>
      <c r="M80" s="34">
        <v>22</v>
      </c>
      <c r="N80" s="25">
        <v>0.62363813960476677</v>
      </c>
      <c r="O80" s="25">
        <v>69.253309503522502</v>
      </c>
      <c r="P80" s="33">
        <v>5.1208020050125356</v>
      </c>
      <c r="Y80" s="72">
        <v>21</v>
      </c>
      <c r="Z80" s="29">
        <v>1.0575532388685034</v>
      </c>
      <c r="AA80" s="29">
        <v>0.59580464161605939</v>
      </c>
      <c r="AB80" s="28">
        <v>17.866691690461622</v>
      </c>
      <c r="AC80" s="25"/>
    </row>
    <row r="81" spans="1:29">
      <c r="A81" s="34">
        <v>23</v>
      </c>
      <c r="B81" s="25">
        <v>59.26290752708838</v>
      </c>
      <c r="C81" s="25">
        <v>8.6164277138216026</v>
      </c>
      <c r="D81" s="28">
        <v>20.396542058832207</v>
      </c>
      <c r="M81" s="34">
        <v>23</v>
      </c>
      <c r="N81" s="25">
        <v>29.0414290056681</v>
      </c>
      <c r="O81" s="25">
        <v>50.103389555627643</v>
      </c>
      <c r="P81" s="33">
        <v>-2.7966056465816349</v>
      </c>
      <c r="Y81" s="72">
        <v>22</v>
      </c>
      <c r="Z81" s="29">
        <v>3.2694779708681323</v>
      </c>
      <c r="AA81" s="29">
        <v>-0.94583986856549618</v>
      </c>
      <c r="AB81" s="28">
        <v>46.539790068234545</v>
      </c>
      <c r="AC81" s="25"/>
    </row>
    <row r="82" spans="1:29">
      <c r="A82" s="34">
        <v>24</v>
      </c>
      <c r="B82" s="25">
        <v>91.826490860053951</v>
      </c>
      <c r="C82" s="25">
        <v>12.900497512437809</v>
      </c>
      <c r="D82" s="28">
        <v>38.087014794577037</v>
      </c>
      <c r="M82" s="34">
        <v>24</v>
      </c>
      <c r="N82" s="25">
        <v>19.625540655303862</v>
      </c>
      <c r="O82" s="25">
        <v>31.099043287327476</v>
      </c>
      <c r="P82" s="33">
        <v>4.8113831899404307</v>
      </c>
      <c r="Y82" s="72">
        <v>23</v>
      </c>
      <c r="Z82" s="29">
        <v>2.7407013514338807</v>
      </c>
      <c r="AA82" s="29">
        <v>2.1597918258582194</v>
      </c>
      <c r="AB82" s="28">
        <v>43.247969423305811</v>
      </c>
      <c r="AC82" s="25"/>
    </row>
    <row r="83" spans="1:29">
      <c r="A83" s="34">
        <v>25</v>
      </c>
      <c r="B83" s="25">
        <v>-0.92735389610389751</v>
      </c>
      <c r="C83" s="25">
        <v>-2.2884625548332531</v>
      </c>
      <c r="D83" s="28">
        <v>5.6418667987125435</v>
      </c>
      <c r="M83" s="34">
        <v>25</v>
      </c>
      <c r="N83" s="25">
        <v>37.317361848012411</v>
      </c>
      <c r="O83" s="25">
        <v>74.843397644700573</v>
      </c>
      <c r="P83" s="33">
        <v>-0.34884583982779499</v>
      </c>
      <c r="Y83" s="72">
        <v>24</v>
      </c>
      <c r="Z83" s="29">
        <v>6.2187109468676249</v>
      </c>
      <c r="AA83" s="29">
        <v>-0.31279743684843203</v>
      </c>
      <c r="AB83" s="28">
        <v>42.048912582053475</v>
      </c>
      <c r="AC83" s="25"/>
    </row>
    <row r="84" spans="1:29">
      <c r="A84" s="34">
        <v>26</v>
      </c>
      <c r="B84" s="25">
        <v>73.121035940803395</v>
      </c>
      <c r="C84" s="25">
        <v>-2.2230304132381722</v>
      </c>
      <c r="D84" s="28">
        <v>20.020775411689225</v>
      </c>
      <c r="M84" s="34">
        <v>26</v>
      </c>
      <c r="N84" s="25">
        <v>18.934669438373938</v>
      </c>
      <c r="O84" s="25">
        <v>22.167412336048336</v>
      </c>
      <c r="P84" s="33">
        <v>12.877873153168975</v>
      </c>
      <c r="Y84" s="72">
        <v>25</v>
      </c>
      <c r="Z84" s="29">
        <v>5.9952842062616067</v>
      </c>
      <c r="AA84" s="29">
        <v>7.4475580202015904E-3</v>
      </c>
      <c r="AB84" s="28">
        <v>165.76774641362846</v>
      </c>
      <c r="AC84" s="25"/>
    </row>
    <row r="85" spans="1:29">
      <c r="A85" s="34">
        <v>27</v>
      </c>
      <c r="B85" s="25">
        <v>47.436564059900164</v>
      </c>
      <c r="C85" s="25">
        <v>1.044955645767558</v>
      </c>
      <c r="D85" s="28">
        <v>33.975286087640505</v>
      </c>
      <c r="M85" s="34">
        <v>27</v>
      </c>
      <c r="N85" s="25">
        <v>42.914314408752681</v>
      </c>
      <c r="O85" s="25">
        <v>60.556224366953018</v>
      </c>
      <c r="P85" s="33">
        <v>24.507351177216492</v>
      </c>
      <c r="Y85" s="72">
        <v>26</v>
      </c>
      <c r="Z85" s="29">
        <v>8.2816845184632424</v>
      </c>
      <c r="AA85" s="29">
        <v>3.5599327336559612</v>
      </c>
      <c r="AB85" s="28">
        <v>63.19252980140341</v>
      </c>
      <c r="AC85" s="25"/>
    </row>
    <row r="86" spans="1:29">
      <c r="A86" s="34">
        <v>28</v>
      </c>
      <c r="B86" s="25">
        <v>77.196028563044123</v>
      </c>
      <c r="C86" s="25">
        <v>16.195856873822986</v>
      </c>
      <c r="D86" s="28">
        <v>-2.241139025952009</v>
      </c>
      <c r="M86" s="34">
        <v>28</v>
      </c>
      <c r="N86" s="25">
        <v>25.040984457033765</v>
      </c>
      <c r="O86" s="25">
        <v>68.552634275292533</v>
      </c>
      <c r="P86" s="33">
        <v>15.499729875742849</v>
      </c>
      <c r="Y86" s="72">
        <v>27</v>
      </c>
      <c r="Z86" s="29">
        <v>10.597875062745675</v>
      </c>
      <c r="AA86" s="29">
        <v>1.6310152064239665</v>
      </c>
      <c r="AB86" s="28">
        <v>139.93216764155198</v>
      </c>
      <c r="AC86" s="25"/>
    </row>
    <row r="87" spans="1:29">
      <c r="A87" s="34">
        <v>29</v>
      </c>
      <c r="B87" s="25">
        <v>83.375295348026484</v>
      </c>
      <c r="C87" s="25">
        <v>8.605063776733477</v>
      </c>
      <c r="D87" s="28">
        <v>-5.9740842542211121</v>
      </c>
      <c r="M87" s="34">
        <v>29</v>
      </c>
      <c r="N87" s="25">
        <v>22.218543655391855</v>
      </c>
      <c r="O87" s="25">
        <v>-0.84682985959123225</v>
      </c>
      <c r="P87" s="33">
        <v>44.743061772605195</v>
      </c>
      <c r="Y87" s="72">
        <v>28</v>
      </c>
      <c r="Z87" s="29">
        <v>8.6838526515540853</v>
      </c>
      <c r="AA87" s="29">
        <v>1.3405604436361356</v>
      </c>
      <c r="AB87" s="28">
        <v>164.30057748364888</v>
      </c>
      <c r="AC87" s="25"/>
    </row>
    <row r="88" spans="1:29">
      <c r="A88" s="34">
        <v>30</v>
      </c>
      <c r="B88" s="25">
        <v>-2.3458584181025439</v>
      </c>
      <c r="C88" s="25">
        <v>24.322025417792457</v>
      </c>
      <c r="D88" s="28">
        <v>9.3237597911227112</v>
      </c>
      <c r="M88" s="34">
        <v>30</v>
      </c>
      <c r="N88" s="25">
        <v>18.849437560940814</v>
      </c>
      <c r="O88" s="25">
        <v>87.901914653507006</v>
      </c>
      <c r="P88" s="33">
        <v>41.995667668227235</v>
      </c>
      <c r="Y88" s="72">
        <v>29</v>
      </c>
      <c r="Z88" s="29">
        <v>-1.0873434709493097</v>
      </c>
      <c r="AA88" s="29">
        <v>0.17129383446461674</v>
      </c>
      <c r="AB88" s="28">
        <v>180.86394652057533</v>
      </c>
      <c r="AC88" s="25"/>
    </row>
    <row r="89" spans="1:29">
      <c r="A89" s="34">
        <v>31</v>
      </c>
      <c r="B89" s="25">
        <v>53.340441651000305</v>
      </c>
      <c r="C89" s="25">
        <v>3.8174886237855108</v>
      </c>
      <c r="D89" s="28">
        <v>5.6834137110066596</v>
      </c>
      <c r="M89" s="34">
        <v>31</v>
      </c>
      <c r="N89" s="25">
        <v>55.004870678515339</v>
      </c>
      <c r="O89" s="25">
        <v>80.633295131058446</v>
      </c>
      <c r="P89" s="33">
        <v>42.488335240778234</v>
      </c>
      <c r="Y89" s="72">
        <v>30</v>
      </c>
      <c r="Z89" s="29">
        <v>7.5369287164431684</v>
      </c>
      <c r="AA89" s="29">
        <v>4.8781505032314971</v>
      </c>
      <c r="AB89" s="28">
        <v>69.254842029846827</v>
      </c>
      <c r="AC89" s="25"/>
    </row>
    <row r="90" spans="1:29">
      <c r="A90" s="34">
        <v>32</v>
      </c>
      <c r="B90" s="25">
        <v>82.944892180352866</v>
      </c>
      <c r="C90" s="25">
        <v>-14.709449773955226</v>
      </c>
      <c r="D90" s="28">
        <v>29.48714795228139</v>
      </c>
      <c r="M90" s="34">
        <v>32</v>
      </c>
      <c r="N90" s="25">
        <v>-0.14152379928700781</v>
      </c>
      <c r="O90" s="25">
        <v>50.599114086835819</v>
      </c>
      <c r="P90" s="33">
        <v>-2.5439837326496404</v>
      </c>
      <c r="Y90" s="72">
        <v>31</v>
      </c>
      <c r="Z90" s="29">
        <v>10.918120057614304</v>
      </c>
      <c r="AA90" s="29">
        <v>4.1333947012114169</v>
      </c>
      <c r="AB90" s="28">
        <v>29.291245693449575</v>
      </c>
      <c r="AC90" s="25"/>
    </row>
    <row r="91" spans="1:29">
      <c r="A91" s="34">
        <v>33</v>
      </c>
      <c r="B91" s="25">
        <v>75.953277561052602</v>
      </c>
      <c r="C91" s="25">
        <v>-2.4426811828204951</v>
      </c>
      <c r="D91" s="28">
        <v>24.050876325476629</v>
      </c>
      <c r="M91" s="34">
        <v>33</v>
      </c>
      <c r="N91" s="25">
        <v>13.776263279698236</v>
      </c>
      <c r="O91" s="25">
        <v>76.417221759644747</v>
      </c>
      <c r="P91" s="33">
        <v>13.316406933987048</v>
      </c>
      <c r="Y91" s="72">
        <v>32</v>
      </c>
      <c r="Z91" s="29">
        <v>23.459807763632384</v>
      </c>
      <c r="AA91" s="29">
        <v>4.7664371329284849</v>
      </c>
      <c r="AB91" s="28">
        <v>87.486464063298286</v>
      </c>
      <c r="AC91" s="25"/>
    </row>
    <row r="92" spans="1:29">
      <c r="A92" s="34">
        <v>34</v>
      </c>
      <c r="B92" s="25">
        <v>-3.6518529035922023</v>
      </c>
      <c r="C92" s="25">
        <v>8.8979327567867514</v>
      </c>
      <c r="D92" s="28">
        <v>29.284488784393464</v>
      </c>
      <c r="M92" s="34">
        <v>34</v>
      </c>
      <c r="N92" s="25">
        <v>9.622539063285533</v>
      </c>
      <c r="O92" s="25">
        <v>74.283645391538215</v>
      </c>
      <c r="P92" s="33">
        <v>22.117859222662624</v>
      </c>
      <c r="Y92" s="72">
        <v>33</v>
      </c>
      <c r="Z92" s="29">
        <v>1.1022385869897096</v>
      </c>
      <c r="AA92" s="29">
        <v>10.039308211230619</v>
      </c>
      <c r="AB92" s="28">
        <v>-0.24576941466663427</v>
      </c>
      <c r="AC92" s="25"/>
    </row>
    <row r="93" spans="1:29">
      <c r="A93" s="34">
        <v>35</v>
      </c>
      <c r="B93" s="25">
        <v>55.817875210792579</v>
      </c>
      <c r="C93" s="25">
        <v>-3.1704622905356263</v>
      </c>
      <c r="D93" s="28">
        <v>-0.55640452960306985</v>
      </c>
      <c r="M93" s="34">
        <v>35</v>
      </c>
      <c r="N93" s="25">
        <v>12.553104270701354</v>
      </c>
      <c r="O93" s="25">
        <v>70.903808239078558</v>
      </c>
      <c r="P93" s="33">
        <v>20.199411806900514</v>
      </c>
      <c r="Y93" s="72">
        <v>34</v>
      </c>
      <c r="Z93" s="29">
        <v>-8.2369991703420222</v>
      </c>
      <c r="AA93" s="29">
        <v>3.679093661979175</v>
      </c>
      <c r="AB93" s="28">
        <v>91.746467250853129</v>
      </c>
      <c r="AC93" s="25"/>
    </row>
    <row r="94" spans="1:29">
      <c r="A94" s="34">
        <v>36</v>
      </c>
      <c r="B94" s="25">
        <v>73.154588558088037</v>
      </c>
      <c r="C94" s="25">
        <v>18.121261257313151</v>
      </c>
      <c r="D94" s="28">
        <v>14.38859180035651</v>
      </c>
      <c r="M94" s="34">
        <v>36</v>
      </c>
      <c r="N94" s="25">
        <v>-2.0115215696712734</v>
      </c>
      <c r="O94" s="25">
        <v>-1.6811876163085808</v>
      </c>
      <c r="P94" s="33">
        <v>13.822781508769641</v>
      </c>
      <c r="Y94" s="72">
        <v>35</v>
      </c>
      <c r="Z94" s="29">
        <v>4.1259471431912145</v>
      </c>
      <c r="AA94" s="29">
        <v>11.692666091715189</v>
      </c>
      <c r="AB94" s="28">
        <v>154.04529008983243</v>
      </c>
      <c r="AC94" s="25"/>
    </row>
    <row r="95" spans="1:29">
      <c r="A95" s="34">
        <v>37</v>
      </c>
      <c r="B95" s="25">
        <v>72.671880950288539</v>
      </c>
      <c r="C95" s="25">
        <v>10.883464406087215</v>
      </c>
      <c r="D95" s="28">
        <v>46.337242158801921</v>
      </c>
      <c r="M95" s="34">
        <v>37</v>
      </c>
      <c r="N95" s="25">
        <v>19.278206144864928</v>
      </c>
      <c r="O95" s="25">
        <v>70.956855065519463</v>
      </c>
      <c r="P95" s="33">
        <v>-2.046324269889221</v>
      </c>
      <c r="Y95" s="72">
        <v>36</v>
      </c>
      <c r="Z95" s="29">
        <v>23.139562768763746</v>
      </c>
      <c r="AA95" s="29">
        <v>7.0379423290897165</v>
      </c>
      <c r="AB95" s="28">
        <v>112.52515412721324</v>
      </c>
      <c r="AC95" s="25"/>
    </row>
    <row r="96" spans="1:29">
      <c r="A96" s="34">
        <v>38</v>
      </c>
      <c r="B96" s="25">
        <v>86.632356111230862</v>
      </c>
      <c r="C96" s="25">
        <v>10.699010959636469</v>
      </c>
      <c r="D96" s="28">
        <v>15.305546696759309</v>
      </c>
      <c r="M96" s="34">
        <v>38</v>
      </c>
      <c r="N96" s="25">
        <v>13.072521113876649</v>
      </c>
      <c r="O96" s="25">
        <v>89.836630128932001</v>
      </c>
      <c r="P96" s="33">
        <v>-1.8439445623911719</v>
      </c>
      <c r="Y96" s="72">
        <v>37</v>
      </c>
      <c r="Z96" s="29">
        <v>5.734619675554586</v>
      </c>
      <c r="AA96" s="29">
        <v>-2.3608758924036408</v>
      </c>
      <c r="AB96" s="28">
        <v>75.764007739502276</v>
      </c>
      <c r="AC96" s="25"/>
    </row>
    <row r="97" spans="1:29">
      <c r="A97" s="34">
        <v>39</v>
      </c>
      <c r="B97" s="25">
        <v>55.028268447725338</v>
      </c>
      <c r="C97" s="25">
        <v>9.7053068138672192</v>
      </c>
      <c r="D97" s="28">
        <v>50.48828125</v>
      </c>
      <c r="M97" s="34">
        <v>39</v>
      </c>
      <c r="N97" s="25">
        <v>20.32358318098721</v>
      </c>
      <c r="O97" s="25">
        <v>59.744658141587472</v>
      </c>
      <c r="P97" s="33">
        <v>14.878852034815329</v>
      </c>
      <c r="Y97" s="72">
        <v>38</v>
      </c>
      <c r="Z97" s="29">
        <v>38.876252865447952</v>
      </c>
      <c r="AA97" s="29">
        <v>20.473336997531877</v>
      </c>
      <c r="AB97" s="28">
        <v>102.30710452349778</v>
      </c>
      <c r="AC97" s="25"/>
    </row>
    <row r="98" spans="1:29">
      <c r="A98" s="34">
        <v>40</v>
      </c>
      <c r="B98" s="25">
        <v>-5.5519179352867258</v>
      </c>
      <c r="C98" s="25">
        <v>21.969922130416695</v>
      </c>
      <c r="D98" s="28">
        <v>-1.4545454545454548</v>
      </c>
      <c r="M98" s="34">
        <v>40</v>
      </c>
      <c r="N98" s="25">
        <v>-2.2062269208420155</v>
      </c>
      <c r="O98" s="25">
        <v>45.577230303539899</v>
      </c>
      <c r="P98" s="33">
        <v>4.576013401811891</v>
      </c>
      <c r="Y98" s="72">
        <v>39</v>
      </c>
      <c r="Z98" s="29">
        <v>13.725849431229994</v>
      </c>
      <c r="AA98" s="29">
        <v>-2.4427990306258436</v>
      </c>
      <c r="AB98" s="28">
        <v>15.57284382023979</v>
      </c>
      <c r="AC98" s="25"/>
    </row>
    <row r="99" spans="1:29">
      <c r="A99" s="34">
        <v>41</v>
      </c>
      <c r="B99" s="25">
        <v>91.148412657040083</v>
      </c>
      <c r="C99" s="25">
        <v>-1.1322560068041536</v>
      </c>
      <c r="D99" s="28">
        <v>7.1717933674182106</v>
      </c>
      <c r="M99" s="34">
        <v>41</v>
      </c>
      <c r="N99" s="25">
        <v>12.155266115215268</v>
      </c>
      <c r="O99" s="25">
        <v>65.553171370381136</v>
      </c>
      <c r="P99" s="33">
        <v>7.5272074255176431</v>
      </c>
      <c r="Y99" s="72">
        <v>40</v>
      </c>
      <c r="Z99" s="29">
        <v>-4.6919615527264824</v>
      </c>
      <c r="AA99" s="29">
        <v>3.4184291312721506</v>
      </c>
      <c r="AB99" s="28">
        <v>112.36875540878899</v>
      </c>
      <c r="AC99" s="25"/>
    </row>
    <row r="100" spans="1:29">
      <c r="A100" s="34">
        <v>42</v>
      </c>
      <c r="B100" s="25">
        <v>88.468477756585386</v>
      </c>
      <c r="C100" s="25">
        <v>10.140256119871067</v>
      </c>
      <c r="D100" s="28">
        <v>2.3588879528222275</v>
      </c>
      <c r="M100" s="34">
        <v>42</v>
      </c>
      <c r="N100" s="25">
        <v>12.838040543436335</v>
      </c>
      <c r="O100" s="25">
        <v>75.414909667685407</v>
      </c>
      <c r="P100" s="33">
        <v>1.8827038236596216</v>
      </c>
      <c r="Y100" s="72">
        <v>41</v>
      </c>
      <c r="Z100" s="29">
        <v>-1.9959455494138079</v>
      </c>
      <c r="AA100" s="29">
        <v>6.0250744383424131</v>
      </c>
      <c r="AB100" s="28">
        <v>140.05132856987521</v>
      </c>
      <c r="AC100" s="25"/>
    </row>
    <row r="101" spans="1:29">
      <c r="A101" s="34">
        <v>43</v>
      </c>
      <c r="B101" s="25">
        <v>-5.7947567746442639</v>
      </c>
      <c r="C101" s="25">
        <v>6.4224519940915732</v>
      </c>
      <c r="D101" s="28">
        <v>42.089073157683565</v>
      </c>
      <c r="M101" s="34">
        <v>43</v>
      </c>
      <c r="N101" s="25">
        <v>-0.93229373523693626</v>
      </c>
      <c r="O101" s="25">
        <v>82.131905918219033</v>
      </c>
      <c r="P101" s="33">
        <v>17.223577332038737</v>
      </c>
      <c r="Y101" s="72">
        <v>42</v>
      </c>
      <c r="Z101" s="29">
        <v>8.2072089382612212</v>
      </c>
      <c r="AA101" s="29">
        <v>11.387316212886955</v>
      </c>
      <c r="AB101" s="28">
        <v>186.19639806303908</v>
      </c>
      <c r="AC101" s="25"/>
    </row>
    <row r="102" spans="1:29">
      <c r="A102" s="34">
        <v>44</v>
      </c>
      <c r="B102" s="25">
        <v>69.30561937454388</v>
      </c>
      <c r="C102" s="25">
        <v>26.196500867553496</v>
      </c>
      <c r="D102" s="28">
        <v>13.255533199195172</v>
      </c>
      <c r="M102" s="34">
        <v>44</v>
      </c>
      <c r="N102" s="25">
        <v>10.732403297400122</v>
      </c>
      <c r="O102" s="25">
        <v>67.726109215017061</v>
      </c>
      <c r="P102" s="33">
        <v>2.9354382974906477</v>
      </c>
      <c r="Y102" s="72">
        <v>43</v>
      </c>
      <c r="Z102" s="29">
        <v>8.0433626618168184</v>
      </c>
      <c r="AA102" s="29">
        <v>8.482768585008662</v>
      </c>
      <c r="AB102" s="28">
        <v>-5.0196541056153059</v>
      </c>
      <c r="AC102" s="25" t="s">
        <v>82</v>
      </c>
    </row>
    <row r="103" spans="1:29">
      <c r="A103" s="34">
        <v>45</v>
      </c>
      <c r="B103" s="25">
        <v>78.596114884995814</v>
      </c>
      <c r="C103" s="25">
        <v>10.748560460652588</v>
      </c>
      <c r="D103" s="28">
        <v>12.724076225159328</v>
      </c>
      <c r="M103" s="34">
        <v>45</v>
      </c>
      <c r="N103" s="25">
        <v>4.2147763811750858</v>
      </c>
      <c r="O103" s="25">
        <v>55.275196772085344</v>
      </c>
      <c r="P103" s="33">
        <v>20.045985641218142</v>
      </c>
      <c r="Y103" s="72">
        <v>44</v>
      </c>
      <c r="Z103" s="29">
        <v>4.0887093530902145</v>
      </c>
      <c r="AA103" s="29">
        <v>4.4536396960800513</v>
      </c>
      <c r="AB103" s="28">
        <v>121.09729340846431</v>
      </c>
      <c r="AC103" s="25"/>
    </row>
    <row r="104" spans="1:29">
      <c r="A104" s="34">
        <v>46</v>
      </c>
      <c r="B104" s="25">
        <v>84.709372892784899</v>
      </c>
      <c r="C104" s="25">
        <v>5.5609314199831186</v>
      </c>
      <c r="D104" s="28">
        <v>11.266043416257324</v>
      </c>
      <c r="M104" s="34">
        <v>46</v>
      </c>
      <c r="N104" s="25">
        <v>14.731598638025979</v>
      </c>
      <c r="O104" s="25">
        <v>38.734279218349783</v>
      </c>
      <c r="P104" s="33">
        <v>12.370703650447616</v>
      </c>
      <c r="Y104" s="72">
        <v>45</v>
      </c>
      <c r="Z104" s="29">
        <v>-5.7420672335747884</v>
      </c>
      <c r="AA104" s="29">
        <v>3.0460512302621079</v>
      </c>
      <c r="AB104" s="28">
        <v>97.123604141438065</v>
      </c>
      <c r="AC104" s="25"/>
    </row>
    <row r="105" spans="1:29">
      <c r="A105" s="34">
        <v>47</v>
      </c>
      <c r="B105" s="25">
        <v>51.863281898125102</v>
      </c>
      <c r="C105" s="25">
        <v>18.804353486434405</v>
      </c>
      <c r="D105" s="28">
        <v>-2.0735258102261298</v>
      </c>
      <c r="M105" s="34">
        <v>47</v>
      </c>
      <c r="N105" s="25">
        <v>21.541311456817198</v>
      </c>
      <c r="O105" s="25">
        <v>-5.5890500244419243</v>
      </c>
      <c r="P105" s="33">
        <v>16.130240345427715</v>
      </c>
      <c r="Y105" s="72">
        <v>46</v>
      </c>
      <c r="Z105" s="29">
        <v>1.2362946313533283</v>
      </c>
      <c r="AA105" s="29">
        <v>9.3094475252509454</v>
      </c>
      <c r="AB105" s="28">
        <v>175.360201143647</v>
      </c>
      <c r="AC105" s="25"/>
    </row>
    <row r="106" spans="1:29">
      <c r="A106" s="34">
        <v>48</v>
      </c>
      <c r="B106" s="25">
        <v>89.850669906948482</v>
      </c>
      <c r="C106" s="25">
        <v>5.3438438094365148</v>
      </c>
      <c r="D106" s="28">
        <v>9.1531485502618608</v>
      </c>
      <c r="M106" s="34">
        <v>48</v>
      </c>
      <c r="N106" s="25">
        <v>1.3064944929737854</v>
      </c>
      <c r="O106" s="25">
        <v>71.061417541907218</v>
      </c>
      <c r="P106" s="33">
        <v>20.504602057390358</v>
      </c>
      <c r="Y106" s="72">
        <v>47</v>
      </c>
      <c r="Z106" s="29">
        <v>10.054203327271019</v>
      </c>
      <c r="AA106" s="29">
        <v>10.188259371634631</v>
      </c>
      <c r="AB106" s="28">
        <v>109.26312371436531</v>
      </c>
      <c r="AC106" s="25"/>
    </row>
    <row r="107" spans="1:29">
      <c r="A107" s="34">
        <v>49</v>
      </c>
      <c r="B107" s="25">
        <v>85.261988894497733</v>
      </c>
      <c r="C107" s="25">
        <v>2.9329105714491694</v>
      </c>
      <c r="D107" s="28">
        <v>15.231048443389639</v>
      </c>
      <c r="M107" s="34">
        <v>49</v>
      </c>
      <c r="N107" s="25">
        <v>39.619002721409139</v>
      </c>
      <c r="O107" s="25">
        <v>28.718120600871455</v>
      </c>
      <c r="P107" s="33">
        <v>23.346100278551525</v>
      </c>
      <c r="Y107" s="72">
        <v>48</v>
      </c>
      <c r="Z107" s="29">
        <v>9.845671702705399</v>
      </c>
      <c r="AA107" s="29">
        <v>-1.2586373054139282</v>
      </c>
      <c r="AB107" s="28">
        <v>97.384268672145097</v>
      </c>
      <c r="AC107" s="25"/>
    </row>
    <row r="108" spans="1:29" ht="19" thickBot="1">
      <c r="A108" s="32">
        <v>50</v>
      </c>
      <c r="B108" s="31">
        <v>66.773895689988976</v>
      </c>
      <c r="C108" s="31">
        <v>12.03104508417001</v>
      </c>
      <c r="D108" s="26">
        <v>26.029783455154039</v>
      </c>
      <c r="M108" s="32">
        <v>50</v>
      </c>
      <c r="N108" s="31">
        <v>11.110683719588412</v>
      </c>
      <c r="O108" s="31">
        <v>71.293429163944211</v>
      </c>
      <c r="P108" s="30">
        <v>10.394114788141206</v>
      </c>
      <c r="Y108" s="72">
        <v>49</v>
      </c>
      <c r="Z108" s="29">
        <v>1.5714347422623616</v>
      </c>
      <c r="AA108" s="29">
        <v>5.0866821277971184</v>
      </c>
      <c r="AB108" s="28">
        <v>145.19014360381377</v>
      </c>
      <c r="AC108" s="25"/>
    </row>
    <row r="109" spans="1:29" ht="19" thickBot="1">
      <c r="Y109" s="71">
        <v>50</v>
      </c>
      <c r="Z109" s="27">
        <v>8.0954955679582206</v>
      </c>
      <c r="AA109" s="27">
        <v>9.5030840337761706</v>
      </c>
      <c r="AB109" s="26">
        <v>63.981970951544675</v>
      </c>
      <c r="AC109" s="25"/>
    </row>
    <row r="110" spans="1:29">
      <c r="A110" s="78" t="s">
        <v>66</v>
      </c>
      <c r="B110" s="25">
        <f>_xlfn.T.TEST(B59:B108,C59:C108,2,1)</f>
        <v>2.7037144740573036E-15</v>
      </c>
      <c r="C110" s="25">
        <f>_xlfn.T.TEST(C59:C108,D59:D108,2,1)</f>
        <v>3.8465306954409903E-2</v>
      </c>
      <c r="D110" s="24">
        <f>_xlfn.T.TEST(B59:B108,D59:D108,2,1)</f>
        <v>1.0593405036763752E-12</v>
      </c>
      <c r="M110" s="78" t="s">
        <v>66</v>
      </c>
      <c r="N110" s="24">
        <f>_xlfn.T.TEST(N59:N108,O59:O108,2,1)</f>
        <v>3.0575549144818951E-15</v>
      </c>
      <c r="O110" s="24">
        <f>_xlfn.T.TEST(O59:O108,P59:P108,2,1)</f>
        <v>2.1508070457213798E-15</v>
      </c>
      <c r="P110" s="25">
        <f>_xlfn.T.TEST(N59:N108,P59:P108,2,1)</f>
        <v>0.17768623609855747</v>
      </c>
    </row>
    <row r="111" spans="1:29">
      <c r="B111" s="25" t="s">
        <v>67</v>
      </c>
      <c r="C111" s="25" t="s">
        <v>68</v>
      </c>
      <c r="D111" s="25" t="s">
        <v>69</v>
      </c>
      <c r="N111" s="25" t="s">
        <v>67</v>
      </c>
      <c r="O111" s="25" t="s">
        <v>68</v>
      </c>
      <c r="P111" s="25" t="s">
        <v>69</v>
      </c>
      <c r="Y111" s="78" t="s">
        <v>66</v>
      </c>
      <c r="Z111" s="25">
        <f>_xlfn.T.TEST(Z60:Z109,AA60:AA109,2,1)</f>
        <v>0.11934276046479635</v>
      </c>
      <c r="AA111" s="25">
        <f>_xlfn.T.TEST(AA60:AA109,AB60:AB109,2,1)</f>
        <v>2.1310846156888159E-17</v>
      </c>
      <c r="AB111" s="25">
        <f>_xlfn.T.TEST(Z60:Z109,AB60:AB109,2,1)</f>
        <v>2.3654475661818527E-16</v>
      </c>
    </row>
    <row r="112" spans="1:29">
      <c r="B112" s="25" t="s">
        <v>71</v>
      </c>
      <c r="C112" s="25" t="s">
        <v>70</v>
      </c>
      <c r="D112" s="25" t="s">
        <v>71</v>
      </c>
      <c r="N112" s="25" t="s">
        <v>71</v>
      </c>
      <c r="O112" s="25" t="s">
        <v>71</v>
      </c>
      <c r="P112" s="25" t="s">
        <v>72</v>
      </c>
      <c r="Z112" s="25" t="s">
        <v>67</v>
      </c>
      <c r="AA112" s="25" t="s">
        <v>68</v>
      </c>
      <c r="AB112" s="25" t="s">
        <v>69</v>
      </c>
    </row>
    <row r="113" spans="26:28">
      <c r="Z113" s="25" t="s">
        <v>72</v>
      </c>
      <c r="AA113" s="25" t="s">
        <v>71</v>
      </c>
      <c r="AB113" s="25" t="s">
        <v>71</v>
      </c>
    </row>
  </sheetData>
  <mergeCells count="9">
    <mergeCell ref="AG55:AH55"/>
    <mergeCell ref="B56:D56"/>
    <mergeCell ref="N56:P56"/>
    <mergeCell ref="Z57:AB57"/>
    <mergeCell ref="B2:D2"/>
    <mergeCell ref="N2:P2"/>
    <mergeCell ref="Z2:AC2"/>
    <mergeCell ref="Y55:Z55"/>
    <mergeCell ref="AC55:AD55"/>
  </mergeCells>
  <phoneticPr fontId="22" type="noConversion"/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BG119"/>
  <sheetViews>
    <sheetView topLeftCell="A2" zoomScale="25" zoomScaleNormal="66" workbookViewId="0">
      <selection activeCell="BT25" sqref="BT25"/>
    </sheetView>
  </sheetViews>
  <sheetFormatPr baseColWidth="10" defaultColWidth="10.7109375" defaultRowHeight="20"/>
  <cols>
    <col min="1" max="1" width="23.7109375" customWidth="1"/>
    <col min="2" max="2" width="13.85546875" bestFit="1" customWidth="1"/>
    <col min="5" max="5" width="18" bestFit="1" customWidth="1"/>
    <col min="6" max="6" width="14.140625" bestFit="1" customWidth="1"/>
    <col min="7" max="8" width="14" bestFit="1" customWidth="1"/>
    <col min="9" max="9" width="16.7109375" bestFit="1" customWidth="1"/>
    <col min="10" max="10" width="14.140625" bestFit="1" customWidth="1"/>
    <col min="11" max="11" width="14" bestFit="1" customWidth="1"/>
    <col min="21" max="21" width="28" bestFit="1" customWidth="1"/>
    <col min="25" max="25" width="17.140625" bestFit="1" customWidth="1"/>
    <col min="26" max="26" width="14.140625" bestFit="1" customWidth="1"/>
    <col min="27" max="27" width="13" bestFit="1" customWidth="1"/>
    <col min="29" max="29" width="16.7109375" bestFit="1" customWidth="1"/>
    <col min="30" max="30" width="14.140625" bestFit="1" customWidth="1"/>
    <col min="31" max="31" width="13" bestFit="1" customWidth="1"/>
    <col min="41" max="41" width="28" bestFit="1" customWidth="1"/>
    <col min="45" max="45" width="18.85546875" bestFit="1" customWidth="1"/>
    <col min="46" max="46" width="14.140625" bestFit="1" customWidth="1"/>
    <col min="47" max="47" width="14" bestFit="1" customWidth="1"/>
    <col min="49" max="49" width="16.7109375" bestFit="1" customWidth="1"/>
    <col min="50" max="50" width="14.140625" bestFit="1" customWidth="1"/>
    <col min="51" max="51" width="14" bestFit="1" customWidth="1"/>
  </cols>
  <sheetData>
    <row r="2" spans="1:59">
      <c r="A2" s="3" t="s">
        <v>17</v>
      </c>
      <c r="U2" s="3" t="s">
        <v>17</v>
      </c>
      <c r="AO2" s="3" t="s">
        <v>17</v>
      </c>
    </row>
    <row r="3" spans="1:59" ht="21">
      <c r="A3" s="4" t="s">
        <v>18</v>
      </c>
      <c r="U3" s="4" t="s">
        <v>19</v>
      </c>
      <c r="AO3" s="4" t="s">
        <v>20</v>
      </c>
    </row>
    <row r="4" spans="1:59">
      <c r="A4" s="3" t="s">
        <v>14</v>
      </c>
      <c r="B4" s="130" t="s">
        <v>12</v>
      </c>
      <c r="C4" s="130"/>
      <c r="D4" s="130"/>
      <c r="E4" s="130"/>
      <c r="F4" s="130"/>
      <c r="G4" s="130"/>
      <c r="H4" s="130"/>
      <c r="I4" s="130"/>
      <c r="J4" s="130"/>
      <c r="K4" s="130"/>
      <c r="L4" s="130"/>
      <c r="M4" s="130"/>
      <c r="N4" s="130"/>
      <c r="O4" s="130"/>
      <c r="P4" s="130"/>
      <c r="Q4" s="130"/>
      <c r="R4" s="130"/>
      <c r="S4" s="130"/>
      <c r="U4" s="3" t="s">
        <v>14</v>
      </c>
      <c r="V4" s="130" t="s">
        <v>12</v>
      </c>
      <c r="W4" s="130"/>
      <c r="X4" s="130"/>
      <c r="Y4" s="130"/>
      <c r="Z4" s="130"/>
      <c r="AA4" s="130"/>
      <c r="AB4" s="130"/>
      <c r="AC4" s="130"/>
      <c r="AD4" s="130"/>
      <c r="AE4" s="130"/>
      <c r="AF4" s="130"/>
      <c r="AG4" s="130"/>
      <c r="AH4" s="130"/>
      <c r="AI4" s="130"/>
      <c r="AJ4" s="130"/>
      <c r="AK4" s="130"/>
      <c r="AL4" s="130"/>
      <c r="AM4" s="130"/>
      <c r="AO4" s="3" t="s">
        <v>14</v>
      </c>
      <c r="AP4" s="130" t="s">
        <v>12</v>
      </c>
      <c r="AQ4" s="130"/>
      <c r="AR4" s="130"/>
      <c r="AS4" s="130"/>
      <c r="AT4" s="130"/>
      <c r="AU4" s="130"/>
      <c r="AV4" s="130"/>
      <c r="AW4" s="130"/>
      <c r="AX4" s="130"/>
      <c r="AY4" s="130"/>
      <c r="AZ4" s="130"/>
      <c r="BA4" s="130"/>
      <c r="BB4" s="130"/>
      <c r="BC4" s="130"/>
      <c r="BD4" s="130"/>
      <c r="BE4" s="130"/>
      <c r="BF4" s="130"/>
      <c r="BG4" s="130"/>
    </row>
    <row r="5" spans="1:59">
      <c r="A5" s="3" t="s">
        <v>13</v>
      </c>
      <c r="B5" s="125" t="s">
        <v>3</v>
      </c>
      <c r="C5" s="125"/>
      <c r="D5" s="125"/>
      <c r="E5" s="121" t="s">
        <v>4</v>
      </c>
      <c r="F5" s="121"/>
      <c r="G5" s="121"/>
      <c r="H5" s="122" t="s">
        <v>5</v>
      </c>
      <c r="I5" s="122"/>
      <c r="J5" s="122"/>
      <c r="K5" s="123" t="s">
        <v>6</v>
      </c>
      <c r="L5" s="123"/>
      <c r="M5" s="123"/>
      <c r="N5" s="129" t="s">
        <v>7</v>
      </c>
      <c r="O5" s="129"/>
      <c r="P5" s="129"/>
      <c r="Q5" s="124" t="s">
        <v>8</v>
      </c>
      <c r="R5" s="124"/>
      <c r="S5" s="124"/>
      <c r="U5" s="3" t="s">
        <v>21</v>
      </c>
      <c r="V5" s="125" t="s">
        <v>3</v>
      </c>
      <c r="W5" s="125"/>
      <c r="X5" s="125"/>
      <c r="Y5" s="121" t="s">
        <v>4</v>
      </c>
      <c r="Z5" s="121"/>
      <c r="AA5" s="121"/>
      <c r="AB5" s="122" t="s">
        <v>5</v>
      </c>
      <c r="AC5" s="122"/>
      <c r="AD5" s="122"/>
      <c r="AE5" s="123" t="s">
        <v>6</v>
      </c>
      <c r="AF5" s="123"/>
      <c r="AG5" s="123"/>
      <c r="AH5" s="129" t="s">
        <v>7</v>
      </c>
      <c r="AI5" s="129"/>
      <c r="AJ5" s="129"/>
      <c r="AK5" s="124" t="s">
        <v>8</v>
      </c>
      <c r="AL5" s="124"/>
      <c r="AM5" s="124"/>
      <c r="AO5" s="3" t="s">
        <v>22</v>
      </c>
      <c r="AP5" s="125" t="s">
        <v>3</v>
      </c>
      <c r="AQ5" s="125"/>
      <c r="AR5" s="125"/>
      <c r="AS5" s="121" t="s">
        <v>23</v>
      </c>
      <c r="AT5" s="121"/>
      <c r="AU5" s="121"/>
      <c r="AV5" s="122" t="s">
        <v>24</v>
      </c>
      <c r="AW5" s="122"/>
      <c r="AX5" s="122"/>
      <c r="AY5" s="123" t="s">
        <v>25</v>
      </c>
      <c r="AZ5" s="123"/>
      <c r="BA5" s="123"/>
      <c r="BB5" s="129" t="s">
        <v>26</v>
      </c>
      <c r="BC5" s="129"/>
      <c r="BD5" s="129"/>
      <c r="BE5" s="124" t="s">
        <v>27</v>
      </c>
      <c r="BF5" s="124"/>
      <c r="BG5" s="124"/>
    </row>
    <row r="6" spans="1:59">
      <c r="A6" s="3" t="s">
        <v>1</v>
      </c>
      <c r="B6" t="s">
        <v>9</v>
      </c>
      <c r="C6" t="s">
        <v>10</v>
      </c>
      <c r="D6" t="s">
        <v>11</v>
      </c>
      <c r="E6" t="s">
        <v>9</v>
      </c>
      <c r="F6" t="s">
        <v>10</v>
      </c>
      <c r="G6" t="s">
        <v>11</v>
      </c>
      <c r="H6" t="s">
        <v>9</v>
      </c>
      <c r="I6" t="s">
        <v>10</v>
      </c>
      <c r="J6" t="s">
        <v>11</v>
      </c>
      <c r="K6" t="s">
        <v>9</v>
      </c>
      <c r="L6" t="s">
        <v>10</v>
      </c>
      <c r="M6" t="s">
        <v>11</v>
      </c>
      <c r="N6" t="s">
        <v>9</v>
      </c>
      <c r="O6" t="s">
        <v>10</v>
      </c>
      <c r="P6" t="s">
        <v>11</v>
      </c>
      <c r="Q6" t="s">
        <v>9</v>
      </c>
      <c r="R6" t="s">
        <v>10</v>
      </c>
      <c r="S6" t="s">
        <v>11</v>
      </c>
      <c r="U6" s="3" t="s">
        <v>1</v>
      </c>
      <c r="V6" t="s">
        <v>9</v>
      </c>
      <c r="W6" t="s">
        <v>10</v>
      </c>
      <c r="X6" t="s">
        <v>11</v>
      </c>
      <c r="Y6" t="s">
        <v>9</v>
      </c>
      <c r="Z6" t="s">
        <v>10</v>
      </c>
      <c r="AA6" t="s">
        <v>11</v>
      </c>
      <c r="AB6" t="s">
        <v>9</v>
      </c>
      <c r="AC6" t="s">
        <v>10</v>
      </c>
      <c r="AD6" t="s">
        <v>11</v>
      </c>
      <c r="AE6" t="s">
        <v>9</v>
      </c>
      <c r="AF6" t="s">
        <v>10</v>
      </c>
      <c r="AG6" t="s">
        <v>11</v>
      </c>
      <c r="AH6" t="s">
        <v>9</v>
      </c>
      <c r="AI6" t="s">
        <v>10</v>
      </c>
      <c r="AJ6" t="s">
        <v>11</v>
      </c>
      <c r="AK6" t="s">
        <v>9</v>
      </c>
      <c r="AL6" t="s">
        <v>10</v>
      </c>
      <c r="AM6" t="s">
        <v>11</v>
      </c>
      <c r="AO6" s="3" t="s">
        <v>1</v>
      </c>
      <c r="AP6" t="s">
        <v>9</v>
      </c>
      <c r="AQ6" t="s">
        <v>10</v>
      </c>
      <c r="AR6" t="s">
        <v>11</v>
      </c>
      <c r="AS6" t="s">
        <v>9</v>
      </c>
      <c r="AT6" t="s">
        <v>10</v>
      </c>
      <c r="AU6" t="s">
        <v>11</v>
      </c>
      <c r="AV6" t="s">
        <v>9</v>
      </c>
      <c r="AW6" t="s">
        <v>10</v>
      </c>
      <c r="AX6" t="s">
        <v>11</v>
      </c>
      <c r="AY6" t="s">
        <v>9</v>
      </c>
      <c r="AZ6" t="s">
        <v>10</v>
      </c>
      <c r="BA6" t="s">
        <v>11</v>
      </c>
      <c r="BB6" t="s">
        <v>9</v>
      </c>
      <c r="BC6" t="s">
        <v>10</v>
      </c>
      <c r="BD6" t="s">
        <v>11</v>
      </c>
      <c r="BE6" t="s">
        <v>9</v>
      </c>
      <c r="BF6" t="s">
        <v>10</v>
      </c>
      <c r="BG6" t="s">
        <v>11</v>
      </c>
    </row>
    <row r="7" spans="1:59">
      <c r="A7">
        <v>0</v>
      </c>
      <c r="B7">
        <v>48335</v>
      </c>
      <c r="C7">
        <v>46410</v>
      </c>
      <c r="D7">
        <v>24869</v>
      </c>
      <c r="E7">
        <v>43749</v>
      </c>
      <c r="F7">
        <v>46237</v>
      </c>
      <c r="G7">
        <v>42352</v>
      </c>
      <c r="H7">
        <v>47725</v>
      </c>
      <c r="I7">
        <v>52357</v>
      </c>
      <c r="J7">
        <v>51880</v>
      </c>
      <c r="K7">
        <v>50284</v>
      </c>
      <c r="L7">
        <v>51323</v>
      </c>
      <c r="M7">
        <v>52129</v>
      </c>
      <c r="N7">
        <v>51974</v>
      </c>
      <c r="O7">
        <v>52857</v>
      </c>
      <c r="P7">
        <v>52626</v>
      </c>
      <c r="Q7">
        <v>50874</v>
      </c>
      <c r="R7">
        <v>37862</v>
      </c>
      <c r="S7">
        <v>52800</v>
      </c>
      <c r="U7">
        <v>0</v>
      </c>
      <c r="V7" s="14">
        <v>41157</v>
      </c>
      <c r="W7" s="14">
        <v>59232</v>
      </c>
      <c r="X7" s="14">
        <v>31828</v>
      </c>
      <c r="Y7" s="14">
        <v>42978</v>
      </c>
      <c r="Z7" s="14">
        <v>54420</v>
      </c>
      <c r="AA7" s="14">
        <v>36735</v>
      </c>
      <c r="AB7" s="14">
        <v>47730</v>
      </c>
      <c r="AC7" s="14">
        <v>48616</v>
      </c>
      <c r="AD7" s="14">
        <v>45985</v>
      </c>
      <c r="AE7" s="14">
        <v>55917</v>
      </c>
      <c r="AF7" s="14">
        <v>52596</v>
      </c>
      <c r="AG7" s="14">
        <v>52440</v>
      </c>
      <c r="AH7" s="14">
        <v>51186</v>
      </c>
      <c r="AI7" s="14">
        <v>56743</v>
      </c>
      <c r="AJ7" s="14">
        <v>51826</v>
      </c>
      <c r="AK7" s="14">
        <v>41306</v>
      </c>
      <c r="AL7" s="14">
        <v>53728</v>
      </c>
      <c r="AM7" s="14">
        <v>51646</v>
      </c>
      <c r="AO7">
        <v>0</v>
      </c>
      <c r="AP7" s="14">
        <v>43007</v>
      </c>
      <c r="AQ7" s="14">
        <v>39356</v>
      </c>
      <c r="AR7" s="14">
        <v>31622</v>
      </c>
      <c r="AS7" s="14">
        <v>48123</v>
      </c>
      <c r="AT7" s="14">
        <v>32979</v>
      </c>
      <c r="AU7" s="14">
        <v>42195</v>
      </c>
      <c r="AV7" s="14">
        <v>42217</v>
      </c>
      <c r="AW7" s="14">
        <v>42482</v>
      </c>
      <c r="AX7" s="14">
        <v>41331</v>
      </c>
      <c r="AY7" s="14">
        <v>42743</v>
      </c>
      <c r="AZ7" s="14">
        <v>42307</v>
      </c>
      <c r="BA7" s="14">
        <v>42480</v>
      </c>
      <c r="BB7" s="14">
        <v>43770</v>
      </c>
      <c r="BC7" s="14">
        <v>44486</v>
      </c>
      <c r="BD7" s="14">
        <v>42306</v>
      </c>
      <c r="BE7" s="14">
        <v>42149</v>
      </c>
      <c r="BF7" s="14">
        <v>32316</v>
      </c>
      <c r="BG7" s="14">
        <v>42329</v>
      </c>
    </row>
    <row r="8" spans="1:59">
      <c r="A8">
        <v>1</v>
      </c>
      <c r="B8">
        <v>46426</v>
      </c>
      <c r="C8">
        <v>44765</v>
      </c>
      <c r="D8">
        <v>25009</v>
      </c>
      <c r="E8">
        <v>43426</v>
      </c>
      <c r="F8">
        <v>46870</v>
      </c>
      <c r="G8">
        <v>40894</v>
      </c>
      <c r="H8">
        <v>50991</v>
      </c>
      <c r="I8">
        <v>51775</v>
      </c>
      <c r="J8">
        <v>53054</v>
      </c>
      <c r="K8">
        <v>52250</v>
      </c>
      <c r="L8">
        <v>52471</v>
      </c>
      <c r="M8">
        <v>52532</v>
      </c>
      <c r="N8">
        <v>54308</v>
      </c>
      <c r="O8">
        <v>54359</v>
      </c>
      <c r="P8">
        <v>53727</v>
      </c>
      <c r="Q8">
        <v>52070</v>
      </c>
      <c r="R8">
        <v>41884</v>
      </c>
      <c r="S8">
        <v>54692</v>
      </c>
      <c r="U8">
        <v>1</v>
      </c>
      <c r="V8" s="14">
        <v>42670</v>
      </c>
      <c r="W8" s="14">
        <v>59515</v>
      </c>
      <c r="X8" s="14">
        <v>30003</v>
      </c>
      <c r="Y8" s="14">
        <v>40969</v>
      </c>
      <c r="Z8" s="14">
        <v>55776</v>
      </c>
      <c r="AA8" s="14">
        <v>35538</v>
      </c>
      <c r="AB8" s="14">
        <v>43763</v>
      </c>
      <c r="AC8" s="14">
        <v>46888</v>
      </c>
      <c r="AD8" s="14">
        <v>44404</v>
      </c>
      <c r="AE8" s="14">
        <v>54307</v>
      </c>
      <c r="AF8" s="14">
        <v>50245</v>
      </c>
      <c r="AG8" s="14">
        <v>51362</v>
      </c>
      <c r="AH8" s="14">
        <v>52743</v>
      </c>
      <c r="AI8" s="14">
        <v>55678</v>
      </c>
      <c r="AJ8" s="14">
        <v>51238</v>
      </c>
      <c r="AK8" s="14">
        <v>43090</v>
      </c>
      <c r="AL8" s="14">
        <v>53610</v>
      </c>
      <c r="AM8" s="14">
        <v>51044</v>
      </c>
      <c r="AO8">
        <v>1</v>
      </c>
      <c r="AP8" s="14">
        <v>42861</v>
      </c>
      <c r="AQ8" s="14">
        <v>38342</v>
      </c>
      <c r="AR8" s="14">
        <v>30696</v>
      </c>
      <c r="AS8" s="14">
        <v>48572</v>
      </c>
      <c r="AT8" s="14">
        <v>32691</v>
      </c>
      <c r="AU8" s="14">
        <v>42109</v>
      </c>
      <c r="AV8" s="14">
        <v>42129</v>
      </c>
      <c r="AW8" s="14">
        <v>43093</v>
      </c>
      <c r="AX8" s="14">
        <v>42296</v>
      </c>
      <c r="AY8" s="14">
        <v>42682</v>
      </c>
      <c r="AZ8" s="14">
        <v>42221</v>
      </c>
      <c r="BA8" s="14">
        <v>43725</v>
      </c>
      <c r="BB8" s="14">
        <v>44620</v>
      </c>
      <c r="BC8" s="14">
        <v>43438</v>
      </c>
      <c r="BD8" s="14">
        <v>42253</v>
      </c>
      <c r="BE8" s="14">
        <v>42435</v>
      </c>
      <c r="BF8" s="14">
        <v>30052</v>
      </c>
      <c r="BG8" s="14">
        <v>42547</v>
      </c>
    </row>
    <row r="9" spans="1:59">
      <c r="A9">
        <v>2</v>
      </c>
      <c r="B9">
        <v>48069</v>
      </c>
      <c r="C9">
        <v>44618</v>
      </c>
      <c r="D9">
        <v>26091</v>
      </c>
      <c r="E9">
        <v>44257</v>
      </c>
      <c r="F9">
        <v>47003</v>
      </c>
      <c r="G9">
        <v>41919</v>
      </c>
      <c r="H9">
        <v>52094</v>
      </c>
      <c r="I9">
        <v>51674</v>
      </c>
      <c r="J9">
        <v>52446</v>
      </c>
      <c r="K9">
        <v>53357</v>
      </c>
      <c r="L9">
        <v>52836</v>
      </c>
      <c r="M9">
        <v>52571</v>
      </c>
      <c r="N9">
        <v>54091</v>
      </c>
      <c r="O9">
        <v>54271</v>
      </c>
      <c r="P9">
        <v>53580</v>
      </c>
      <c r="Q9">
        <v>52726</v>
      </c>
      <c r="R9">
        <v>42468</v>
      </c>
      <c r="S9">
        <v>54047</v>
      </c>
      <c r="U9">
        <v>2</v>
      </c>
      <c r="V9" s="14">
        <v>43982</v>
      </c>
      <c r="W9" s="14">
        <v>59123</v>
      </c>
      <c r="X9" s="14">
        <v>30384</v>
      </c>
      <c r="Y9" s="14">
        <v>39497</v>
      </c>
      <c r="Z9" s="14">
        <v>55716</v>
      </c>
      <c r="AA9" s="14">
        <v>31140</v>
      </c>
      <c r="AB9" s="14">
        <v>43043</v>
      </c>
      <c r="AC9" s="14">
        <v>44405</v>
      </c>
      <c r="AD9" s="14">
        <v>41051</v>
      </c>
      <c r="AE9" s="14">
        <v>54127</v>
      </c>
      <c r="AF9" s="14">
        <v>47447</v>
      </c>
      <c r="AG9" s="14">
        <v>49442</v>
      </c>
      <c r="AH9" s="14">
        <v>52455</v>
      </c>
      <c r="AI9" s="14">
        <v>54238</v>
      </c>
      <c r="AJ9" s="14">
        <v>50422</v>
      </c>
      <c r="AK9" s="14">
        <v>42498</v>
      </c>
      <c r="AL9" s="14">
        <v>52700</v>
      </c>
      <c r="AM9" s="14">
        <v>49336</v>
      </c>
      <c r="AO9">
        <v>2</v>
      </c>
      <c r="AP9" s="14">
        <v>43036</v>
      </c>
      <c r="AQ9" s="14">
        <v>38243</v>
      </c>
      <c r="AR9" s="14">
        <v>31679</v>
      </c>
      <c r="AS9" s="14">
        <v>48816</v>
      </c>
      <c r="AT9" s="14">
        <v>33486</v>
      </c>
      <c r="AU9" s="14">
        <v>41889</v>
      </c>
      <c r="AV9" s="14">
        <v>42584</v>
      </c>
      <c r="AW9" s="14">
        <v>43222</v>
      </c>
      <c r="AX9" s="14">
        <v>43289</v>
      </c>
      <c r="AY9" s="14">
        <v>43499</v>
      </c>
      <c r="AZ9" s="14">
        <v>42963</v>
      </c>
      <c r="BA9" s="14">
        <v>45070</v>
      </c>
      <c r="BB9" s="14">
        <v>47141</v>
      </c>
      <c r="BC9" s="14">
        <v>45445</v>
      </c>
      <c r="BD9" s="14">
        <v>41729</v>
      </c>
      <c r="BE9" s="14">
        <v>43143</v>
      </c>
      <c r="BF9" s="14">
        <v>32466</v>
      </c>
      <c r="BG9" s="14">
        <v>43125</v>
      </c>
    </row>
    <row r="10" spans="1:59">
      <c r="A10">
        <v>3</v>
      </c>
      <c r="B10">
        <v>47994</v>
      </c>
      <c r="C10">
        <v>45524</v>
      </c>
      <c r="D10">
        <v>25361</v>
      </c>
      <c r="E10">
        <v>44782</v>
      </c>
      <c r="F10">
        <v>46949</v>
      </c>
      <c r="G10">
        <v>41869</v>
      </c>
      <c r="H10">
        <v>51006</v>
      </c>
      <c r="I10">
        <v>51734</v>
      </c>
      <c r="J10">
        <v>52401</v>
      </c>
      <c r="K10">
        <v>53399</v>
      </c>
      <c r="L10">
        <v>53061</v>
      </c>
      <c r="M10">
        <v>51539</v>
      </c>
      <c r="N10">
        <v>51584</v>
      </c>
      <c r="O10">
        <v>53101</v>
      </c>
      <c r="P10">
        <v>52204</v>
      </c>
      <c r="Q10">
        <v>51657</v>
      </c>
      <c r="R10">
        <v>40906</v>
      </c>
      <c r="S10">
        <v>53287</v>
      </c>
      <c r="U10">
        <v>3</v>
      </c>
      <c r="V10" s="14">
        <v>44411</v>
      </c>
      <c r="W10" s="14">
        <v>58936</v>
      </c>
      <c r="X10" s="14">
        <v>31398</v>
      </c>
      <c r="Y10" s="14">
        <v>40824</v>
      </c>
      <c r="Z10" s="14">
        <v>55190</v>
      </c>
      <c r="AA10" s="14">
        <v>31255</v>
      </c>
      <c r="AB10" s="14">
        <v>43188</v>
      </c>
      <c r="AC10" s="14">
        <v>43898</v>
      </c>
      <c r="AD10" s="14">
        <v>40518</v>
      </c>
      <c r="AE10" s="14">
        <v>52570</v>
      </c>
      <c r="AF10" s="14">
        <v>46856</v>
      </c>
      <c r="AG10" s="14">
        <v>46284</v>
      </c>
      <c r="AH10" s="14">
        <v>52157</v>
      </c>
      <c r="AI10" s="14">
        <v>53715</v>
      </c>
      <c r="AJ10" s="14">
        <v>49215</v>
      </c>
      <c r="AK10" s="14">
        <v>42934</v>
      </c>
      <c r="AL10" s="14">
        <v>52774</v>
      </c>
      <c r="AM10" s="14">
        <v>49162</v>
      </c>
      <c r="AO10">
        <v>3</v>
      </c>
      <c r="AP10" s="14">
        <v>42872</v>
      </c>
      <c r="AQ10" s="14">
        <v>38738</v>
      </c>
      <c r="AR10" s="14">
        <v>32956</v>
      </c>
      <c r="AS10" s="14">
        <v>49234</v>
      </c>
      <c r="AT10" s="14">
        <v>33213</v>
      </c>
      <c r="AU10" s="14">
        <v>41803</v>
      </c>
      <c r="AV10" s="14">
        <v>43068</v>
      </c>
      <c r="AW10" s="14">
        <v>44262</v>
      </c>
      <c r="AX10" s="14">
        <v>43427</v>
      </c>
      <c r="AY10" s="14">
        <v>44059</v>
      </c>
      <c r="AZ10" s="14">
        <v>43968</v>
      </c>
      <c r="BA10" s="14">
        <v>46670</v>
      </c>
      <c r="BB10" s="14">
        <v>48725</v>
      </c>
      <c r="BC10" s="14">
        <v>47746</v>
      </c>
      <c r="BD10" s="14">
        <v>44025</v>
      </c>
      <c r="BE10" s="14">
        <v>43759</v>
      </c>
      <c r="BF10" s="14">
        <v>32417</v>
      </c>
      <c r="BG10" s="14">
        <v>44556</v>
      </c>
    </row>
    <row r="11" spans="1:59">
      <c r="A11">
        <v>4</v>
      </c>
      <c r="B11">
        <v>48335</v>
      </c>
      <c r="C11">
        <v>44649</v>
      </c>
      <c r="D11">
        <v>25296</v>
      </c>
      <c r="E11">
        <v>44831</v>
      </c>
      <c r="F11">
        <v>47719</v>
      </c>
      <c r="G11">
        <v>43409</v>
      </c>
      <c r="H11">
        <v>51917</v>
      </c>
      <c r="I11">
        <v>52500</v>
      </c>
      <c r="J11">
        <v>52736</v>
      </c>
      <c r="K11">
        <v>53153</v>
      </c>
      <c r="L11">
        <v>52345</v>
      </c>
      <c r="M11">
        <v>50749</v>
      </c>
      <c r="N11">
        <v>49091</v>
      </c>
      <c r="O11">
        <v>52622</v>
      </c>
      <c r="P11">
        <v>50945</v>
      </c>
      <c r="Q11">
        <v>49569</v>
      </c>
      <c r="R11">
        <v>37485</v>
      </c>
      <c r="S11">
        <v>51566</v>
      </c>
      <c r="U11">
        <v>4</v>
      </c>
      <c r="V11" s="14">
        <v>44323</v>
      </c>
      <c r="W11" s="14">
        <v>59133</v>
      </c>
      <c r="X11" s="14">
        <v>29091</v>
      </c>
      <c r="Y11" s="14">
        <v>42148</v>
      </c>
      <c r="Z11" s="14">
        <v>56114</v>
      </c>
      <c r="AA11" s="14">
        <v>30627</v>
      </c>
      <c r="AB11" s="14">
        <v>41938</v>
      </c>
      <c r="AC11" s="14">
        <v>43285</v>
      </c>
      <c r="AD11" s="14">
        <v>41455</v>
      </c>
      <c r="AE11" s="14">
        <v>52825</v>
      </c>
      <c r="AF11" s="14">
        <v>45711</v>
      </c>
      <c r="AG11" s="14">
        <v>45008</v>
      </c>
      <c r="AH11" s="14">
        <v>50880</v>
      </c>
      <c r="AI11" s="14">
        <v>53936</v>
      </c>
      <c r="AJ11" s="14">
        <v>49696</v>
      </c>
      <c r="AK11" s="14">
        <v>42178</v>
      </c>
      <c r="AL11" s="14">
        <v>52656</v>
      </c>
      <c r="AM11" s="14">
        <v>49809</v>
      </c>
      <c r="AO11">
        <v>4</v>
      </c>
      <c r="AP11" s="14">
        <v>42943</v>
      </c>
      <c r="AQ11" s="14">
        <v>38586</v>
      </c>
      <c r="AR11" s="14">
        <v>31204</v>
      </c>
      <c r="AS11" s="14">
        <v>48508</v>
      </c>
      <c r="AT11" s="14">
        <v>33182</v>
      </c>
      <c r="AU11" s="14">
        <v>41995</v>
      </c>
      <c r="AV11" s="14">
        <v>43337</v>
      </c>
      <c r="AW11" s="14">
        <v>44726</v>
      </c>
      <c r="AX11" s="14">
        <v>45392</v>
      </c>
      <c r="AY11" s="14">
        <v>44685</v>
      </c>
      <c r="AZ11" s="14">
        <v>44925</v>
      </c>
      <c r="BA11" s="14">
        <v>48291</v>
      </c>
      <c r="BB11" s="14">
        <v>49392</v>
      </c>
      <c r="BC11" s="14">
        <v>50055</v>
      </c>
      <c r="BD11" s="14">
        <v>44950</v>
      </c>
      <c r="BE11" s="14">
        <v>45104</v>
      </c>
      <c r="BF11" s="14">
        <v>33578</v>
      </c>
      <c r="BG11" s="14">
        <v>45634</v>
      </c>
    </row>
    <row r="12" spans="1:59">
      <c r="A12">
        <v>5</v>
      </c>
      <c r="B12">
        <v>48162</v>
      </c>
      <c r="C12">
        <v>44504</v>
      </c>
      <c r="D12">
        <v>25237</v>
      </c>
      <c r="E12">
        <v>44861</v>
      </c>
      <c r="F12">
        <v>47734</v>
      </c>
      <c r="G12">
        <v>42968</v>
      </c>
      <c r="H12">
        <v>51688</v>
      </c>
      <c r="I12">
        <v>50848</v>
      </c>
      <c r="J12">
        <v>50579</v>
      </c>
      <c r="K12">
        <v>52817</v>
      </c>
      <c r="L12">
        <v>51059</v>
      </c>
      <c r="M12">
        <v>49621</v>
      </c>
      <c r="N12">
        <v>48035</v>
      </c>
      <c r="O12">
        <v>52736</v>
      </c>
      <c r="P12">
        <v>49749</v>
      </c>
      <c r="Q12">
        <v>46952</v>
      </c>
      <c r="R12">
        <v>36678</v>
      </c>
      <c r="S12">
        <v>51029</v>
      </c>
      <c r="U12">
        <v>5</v>
      </c>
      <c r="V12" s="14">
        <v>43483</v>
      </c>
      <c r="W12" s="14">
        <v>58300</v>
      </c>
      <c r="X12" s="14">
        <v>34754</v>
      </c>
      <c r="Y12" s="14">
        <v>42130</v>
      </c>
      <c r="Z12" s="14">
        <v>55949</v>
      </c>
      <c r="AA12" s="14">
        <v>31474</v>
      </c>
      <c r="AB12" s="14">
        <v>39895</v>
      </c>
      <c r="AC12" s="14">
        <v>42020</v>
      </c>
      <c r="AD12" s="14">
        <v>39844</v>
      </c>
      <c r="AE12" s="14">
        <v>52765</v>
      </c>
      <c r="AF12" s="14">
        <v>45543</v>
      </c>
      <c r="AG12" s="14">
        <v>45403</v>
      </c>
      <c r="AH12" s="14">
        <v>49793</v>
      </c>
      <c r="AI12" s="14">
        <v>52848</v>
      </c>
      <c r="AJ12" s="14">
        <v>49885</v>
      </c>
      <c r="AK12" s="14">
        <v>42640</v>
      </c>
      <c r="AL12" s="14">
        <v>51817</v>
      </c>
      <c r="AM12" s="14">
        <v>50413</v>
      </c>
      <c r="AO12">
        <v>5</v>
      </c>
      <c r="AP12" s="14">
        <v>43050</v>
      </c>
      <c r="AQ12" s="14">
        <v>38738</v>
      </c>
      <c r="AR12" s="14">
        <v>32136</v>
      </c>
      <c r="AS12" s="14">
        <v>49602</v>
      </c>
      <c r="AT12" s="14">
        <v>33643</v>
      </c>
      <c r="AU12" s="14">
        <v>42084</v>
      </c>
      <c r="AV12" s="14">
        <v>44132</v>
      </c>
      <c r="AW12" s="14">
        <v>44281</v>
      </c>
      <c r="AX12" s="14">
        <v>47065</v>
      </c>
      <c r="AY12" s="14">
        <v>45620</v>
      </c>
      <c r="AZ12" s="14">
        <v>45363</v>
      </c>
      <c r="BA12" s="14">
        <v>48582</v>
      </c>
      <c r="BB12" s="14">
        <v>49670</v>
      </c>
      <c r="BC12" s="14">
        <v>49524</v>
      </c>
      <c r="BD12" s="14">
        <v>46810</v>
      </c>
      <c r="BE12" s="14">
        <v>47089</v>
      </c>
      <c r="BF12" s="14">
        <v>34242</v>
      </c>
      <c r="BG12" s="14">
        <v>47020</v>
      </c>
    </row>
    <row r="13" spans="1:59">
      <c r="A13">
        <v>6</v>
      </c>
      <c r="B13">
        <v>48162</v>
      </c>
      <c r="C13">
        <v>43339</v>
      </c>
      <c r="D13">
        <v>24472</v>
      </c>
      <c r="E13">
        <v>44745</v>
      </c>
      <c r="F13">
        <v>47251</v>
      </c>
      <c r="G13">
        <v>42647</v>
      </c>
      <c r="H13">
        <v>52207</v>
      </c>
      <c r="I13">
        <v>50669</v>
      </c>
      <c r="J13">
        <v>51629</v>
      </c>
      <c r="K13">
        <v>50719</v>
      </c>
      <c r="L13">
        <v>50022</v>
      </c>
      <c r="M13">
        <v>49290</v>
      </c>
      <c r="N13">
        <v>47954</v>
      </c>
      <c r="O13">
        <v>49465</v>
      </c>
      <c r="P13">
        <v>48056</v>
      </c>
      <c r="Q13">
        <v>44273</v>
      </c>
      <c r="R13">
        <v>34584</v>
      </c>
      <c r="S13">
        <v>49220</v>
      </c>
      <c r="U13">
        <v>6</v>
      </c>
      <c r="V13" s="14">
        <v>43244</v>
      </c>
      <c r="W13" s="14">
        <v>58520</v>
      </c>
      <c r="X13" s="14">
        <v>29558</v>
      </c>
      <c r="Y13" s="14">
        <v>42355</v>
      </c>
      <c r="Z13" s="14">
        <v>55505</v>
      </c>
      <c r="AA13" s="14">
        <v>28523</v>
      </c>
      <c r="AB13" s="14">
        <v>39968</v>
      </c>
      <c r="AC13" s="14">
        <v>40752</v>
      </c>
      <c r="AD13" s="14">
        <v>39286</v>
      </c>
      <c r="AE13" s="14">
        <v>52334</v>
      </c>
      <c r="AF13" s="14">
        <v>44962</v>
      </c>
      <c r="AG13" s="14">
        <v>44529</v>
      </c>
      <c r="AH13" s="14">
        <v>48963</v>
      </c>
      <c r="AI13" s="14">
        <v>53373</v>
      </c>
      <c r="AJ13" s="14">
        <v>49738</v>
      </c>
      <c r="AK13" s="14">
        <v>42035</v>
      </c>
      <c r="AL13" s="14">
        <v>51969</v>
      </c>
      <c r="AM13" s="14">
        <v>50293</v>
      </c>
      <c r="AO13">
        <v>6</v>
      </c>
      <c r="AP13" s="14">
        <v>43177</v>
      </c>
      <c r="AQ13" s="14">
        <v>39112</v>
      </c>
      <c r="AR13" s="14">
        <v>31160</v>
      </c>
      <c r="AS13" s="14">
        <v>49848</v>
      </c>
      <c r="AT13" s="14">
        <v>33883</v>
      </c>
      <c r="AU13" s="14">
        <v>41718</v>
      </c>
      <c r="AV13" s="14">
        <v>45152</v>
      </c>
      <c r="AW13" s="14">
        <v>46371</v>
      </c>
      <c r="AX13" s="14">
        <v>47640</v>
      </c>
      <c r="AY13" s="14">
        <v>46781</v>
      </c>
      <c r="AZ13" s="14">
        <v>45775</v>
      </c>
      <c r="BA13" s="14">
        <v>48901</v>
      </c>
      <c r="BB13" s="14">
        <v>50211</v>
      </c>
      <c r="BC13" s="14">
        <v>50885</v>
      </c>
      <c r="BD13" s="14">
        <v>47151</v>
      </c>
      <c r="BE13" s="14">
        <v>47103</v>
      </c>
      <c r="BF13" s="14">
        <v>33860</v>
      </c>
      <c r="BG13" s="14">
        <v>47427</v>
      </c>
    </row>
    <row r="14" spans="1:59">
      <c r="A14">
        <v>7</v>
      </c>
      <c r="B14">
        <v>48035</v>
      </c>
      <c r="C14">
        <v>44605</v>
      </c>
      <c r="D14">
        <v>24543</v>
      </c>
      <c r="E14">
        <v>44780</v>
      </c>
      <c r="F14">
        <v>47125</v>
      </c>
      <c r="G14">
        <v>43686</v>
      </c>
      <c r="H14">
        <v>50935</v>
      </c>
      <c r="I14">
        <v>51896</v>
      </c>
      <c r="J14">
        <v>51911</v>
      </c>
      <c r="K14">
        <v>50128</v>
      </c>
      <c r="L14">
        <v>50268</v>
      </c>
      <c r="M14">
        <v>49013</v>
      </c>
      <c r="N14">
        <v>47179</v>
      </c>
      <c r="O14">
        <v>50306</v>
      </c>
      <c r="P14">
        <v>47990</v>
      </c>
      <c r="Q14">
        <v>43468</v>
      </c>
      <c r="R14">
        <v>31219</v>
      </c>
      <c r="S14">
        <v>47360</v>
      </c>
      <c r="U14">
        <v>7</v>
      </c>
      <c r="V14" s="14">
        <v>42919</v>
      </c>
      <c r="W14" s="14">
        <v>58383</v>
      </c>
      <c r="X14" s="14">
        <v>29537</v>
      </c>
      <c r="Y14" s="14">
        <v>41685</v>
      </c>
      <c r="Z14" s="14">
        <v>55716</v>
      </c>
      <c r="AA14" s="14">
        <v>29020</v>
      </c>
      <c r="AB14" s="14">
        <v>39585</v>
      </c>
      <c r="AC14" s="14">
        <v>37016</v>
      </c>
      <c r="AD14" s="14">
        <v>39980</v>
      </c>
      <c r="AE14" s="14">
        <v>51345</v>
      </c>
      <c r="AF14" s="14">
        <v>43755</v>
      </c>
      <c r="AG14" s="14">
        <v>43645</v>
      </c>
      <c r="AH14" s="14">
        <v>48685</v>
      </c>
      <c r="AI14" s="14">
        <v>53367</v>
      </c>
      <c r="AJ14" s="14">
        <v>49461</v>
      </c>
      <c r="AK14" s="14">
        <v>41525</v>
      </c>
      <c r="AL14" s="14">
        <v>51925</v>
      </c>
      <c r="AM14" s="14">
        <v>50662</v>
      </c>
      <c r="AO14">
        <v>7</v>
      </c>
      <c r="AP14" s="14">
        <v>43253</v>
      </c>
      <c r="AQ14" s="14">
        <v>39325</v>
      </c>
      <c r="AR14" s="14">
        <v>32367</v>
      </c>
      <c r="AS14" s="14">
        <v>49816</v>
      </c>
      <c r="AT14" s="14">
        <v>33740</v>
      </c>
      <c r="AU14" s="14">
        <v>41834</v>
      </c>
      <c r="AV14" s="14">
        <v>45956</v>
      </c>
      <c r="AW14" s="14">
        <v>47206</v>
      </c>
      <c r="AX14" s="14">
        <v>48195</v>
      </c>
      <c r="AY14" s="14">
        <v>48007</v>
      </c>
      <c r="AZ14" s="14">
        <v>47341</v>
      </c>
      <c r="BA14" s="14">
        <v>49274</v>
      </c>
      <c r="BB14" s="14">
        <v>50033</v>
      </c>
      <c r="BC14" s="14">
        <v>50457</v>
      </c>
      <c r="BD14" s="14">
        <v>47503</v>
      </c>
      <c r="BE14" s="14">
        <v>47982</v>
      </c>
      <c r="BF14" s="14">
        <v>35173</v>
      </c>
      <c r="BG14" s="14">
        <v>48230</v>
      </c>
    </row>
    <row r="15" spans="1:59">
      <c r="A15">
        <v>8</v>
      </c>
      <c r="B15">
        <v>48262</v>
      </c>
      <c r="C15">
        <v>45641</v>
      </c>
      <c r="D15">
        <v>26649</v>
      </c>
      <c r="E15">
        <v>44794</v>
      </c>
      <c r="F15">
        <v>46477</v>
      </c>
      <c r="G15">
        <v>42538</v>
      </c>
      <c r="H15">
        <v>51282</v>
      </c>
      <c r="I15">
        <v>51324</v>
      </c>
      <c r="J15">
        <v>50220</v>
      </c>
      <c r="K15">
        <v>49475</v>
      </c>
      <c r="L15">
        <v>50097</v>
      </c>
      <c r="M15">
        <v>48142</v>
      </c>
      <c r="N15">
        <v>46453</v>
      </c>
      <c r="O15">
        <v>49230</v>
      </c>
      <c r="P15">
        <v>47426</v>
      </c>
      <c r="Q15">
        <v>40854</v>
      </c>
      <c r="R15">
        <v>31747</v>
      </c>
      <c r="S15">
        <v>45401</v>
      </c>
      <c r="U15">
        <v>8</v>
      </c>
      <c r="V15" s="14">
        <v>43012</v>
      </c>
      <c r="W15" s="14">
        <v>58688</v>
      </c>
      <c r="X15" s="14">
        <v>30696</v>
      </c>
      <c r="Y15" s="14">
        <v>41774</v>
      </c>
      <c r="Z15" s="14">
        <v>55598</v>
      </c>
      <c r="AA15" s="14">
        <v>28900</v>
      </c>
      <c r="AB15" s="14">
        <v>40215</v>
      </c>
      <c r="AC15" s="14">
        <v>39658</v>
      </c>
      <c r="AD15" s="14">
        <v>40597</v>
      </c>
      <c r="AE15" s="14">
        <v>51644</v>
      </c>
      <c r="AF15" s="14">
        <v>41885</v>
      </c>
      <c r="AG15" s="14">
        <v>42656</v>
      </c>
      <c r="AH15" s="14">
        <v>48181</v>
      </c>
      <c r="AI15" s="14">
        <v>53142</v>
      </c>
      <c r="AJ15" s="14">
        <v>49036</v>
      </c>
      <c r="AK15" s="14">
        <v>41984</v>
      </c>
      <c r="AL15" s="14">
        <v>52000</v>
      </c>
      <c r="AM15" s="14">
        <v>49864</v>
      </c>
      <c r="AO15">
        <v>8</v>
      </c>
      <c r="AP15" s="14">
        <v>43461</v>
      </c>
      <c r="AQ15" s="14">
        <v>39499</v>
      </c>
      <c r="AR15" s="14">
        <v>30619</v>
      </c>
      <c r="AS15" s="14">
        <v>49713</v>
      </c>
      <c r="AT15" s="14">
        <v>33670</v>
      </c>
      <c r="AU15" s="14">
        <v>41369</v>
      </c>
      <c r="AV15" s="14">
        <v>46972</v>
      </c>
      <c r="AW15" s="14">
        <v>47068</v>
      </c>
      <c r="AX15" s="14">
        <v>48229</v>
      </c>
      <c r="AY15" s="14">
        <v>49242</v>
      </c>
      <c r="AZ15" s="14">
        <v>47644</v>
      </c>
      <c r="BA15" s="14">
        <v>48137</v>
      </c>
      <c r="BB15" s="14">
        <v>50197</v>
      </c>
      <c r="BC15" s="14">
        <v>49403</v>
      </c>
      <c r="BD15" s="14">
        <v>47476</v>
      </c>
      <c r="BE15" s="14">
        <v>48803</v>
      </c>
      <c r="BF15" s="14">
        <v>34205</v>
      </c>
      <c r="BG15" s="14">
        <v>47975</v>
      </c>
    </row>
    <row r="16" spans="1:59">
      <c r="A16">
        <v>9</v>
      </c>
      <c r="B16">
        <v>48654</v>
      </c>
      <c r="C16">
        <v>45471</v>
      </c>
      <c r="D16">
        <v>26135</v>
      </c>
      <c r="E16">
        <v>45077</v>
      </c>
      <c r="F16">
        <v>46760</v>
      </c>
      <c r="G16">
        <v>43679</v>
      </c>
      <c r="H16">
        <v>48232</v>
      </c>
      <c r="I16">
        <v>51303</v>
      </c>
      <c r="J16">
        <v>50268</v>
      </c>
      <c r="K16">
        <v>47760</v>
      </c>
      <c r="L16">
        <v>49075</v>
      </c>
      <c r="M16">
        <v>47528</v>
      </c>
      <c r="N16">
        <v>45555</v>
      </c>
      <c r="O16">
        <v>49262</v>
      </c>
      <c r="P16">
        <v>47218</v>
      </c>
      <c r="Q16">
        <v>38350</v>
      </c>
      <c r="R16">
        <v>30457</v>
      </c>
      <c r="S16">
        <v>45695</v>
      </c>
      <c r="U16">
        <v>9</v>
      </c>
      <c r="V16" s="14">
        <v>42471</v>
      </c>
      <c r="W16" s="14">
        <v>58762</v>
      </c>
      <c r="X16" s="14">
        <v>31864</v>
      </c>
      <c r="Y16" s="14">
        <v>40875</v>
      </c>
      <c r="Z16" s="14">
        <v>55143</v>
      </c>
      <c r="AA16" s="14">
        <v>29418</v>
      </c>
      <c r="AB16" s="14">
        <v>41897</v>
      </c>
      <c r="AC16" s="14">
        <v>39248</v>
      </c>
      <c r="AD16" s="14">
        <v>38724</v>
      </c>
      <c r="AE16" s="14">
        <v>51603</v>
      </c>
      <c r="AF16" s="14">
        <v>41139</v>
      </c>
      <c r="AG16" s="14">
        <v>41626</v>
      </c>
      <c r="AH16" s="14">
        <v>48628</v>
      </c>
      <c r="AI16" s="14">
        <v>52935</v>
      </c>
      <c r="AJ16" s="14">
        <v>50139</v>
      </c>
      <c r="AK16" s="14">
        <v>41982</v>
      </c>
      <c r="AL16" s="14">
        <v>51854</v>
      </c>
      <c r="AM16" s="14">
        <v>50244</v>
      </c>
      <c r="AO16">
        <v>9</v>
      </c>
      <c r="AP16" s="14">
        <v>43535</v>
      </c>
      <c r="AQ16" s="14">
        <v>39571</v>
      </c>
      <c r="AR16" s="14">
        <v>30885</v>
      </c>
      <c r="AS16" s="14">
        <v>50170</v>
      </c>
      <c r="AT16" s="14">
        <v>34015</v>
      </c>
      <c r="AU16" s="14">
        <v>41362</v>
      </c>
      <c r="AV16" s="14">
        <v>48076</v>
      </c>
      <c r="AW16" s="14">
        <v>47853</v>
      </c>
      <c r="AX16" s="14">
        <v>48605</v>
      </c>
      <c r="AY16" s="14">
        <v>49854</v>
      </c>
      <c r="AZ16" s="14">
        <v>48108</v>
      </c>
      <c r="BA16" s="14">
        <v>49039</v>
      </c>
      <c r="BB16" s="14">
        <v>50214</v>
      </c>
      <c r="BC16" s="14">
        <v>49950</v>
      </c>
      <c r="BD16" s="14">
        <v>48189</v>
      </c>
      <c r="BE16" s="14">
        <v>48350</v>
      </c>
      <c r="BF16" s="14">
        <v>34261</v>
      </c>
      <c r="BG16" s="14">
        <v>48194</v>
      </c>
    </row>
    <row r="17" spans="1:59">
      <c r="A17">
        <v>10</v>
      </c>
      <c r="B17">
        <v>48084</v>
      </c>
      <c r="C17">
        <v>45842</v>
      </c>
      <c r="D17">
        <v>28567</v>
      </c>
      <c r="E17">
        <v>44450</v>
      </c>
      <c r="F17">
        <v>46412</v>
      </c>
      <c r="G17">
        <v>42979</v>
      </c>
      <c r="H17">
        <v>48623</v>
      </c>
      <c r="I17">
        <v>50310</v>
      </c>
      <c r="J17">
        <v>51261</v>
      </c>
      <c r="K17">
        <v>48987</v>
      </c>
      <c r="L17">
        <v>48493</v>
      </c>
      <c r="M17">
        <v>48199</v>
      </c>
      <c r="N17">
        <v>43853</v>
      </c>
      <c r="O17">
        <v>48413</v>
      </c>
      <c r="P17">
        <v>46739</v>
      </c>
      <c r="Q17">
        <v>39758</v>
      </c>
      <c r="R17">
        <v>30505</v>
      </c>
      <c r="S17">
        <v>43536</v>
      </c>
      <c r="U17">
        <v>10</v>
      </c>
      <c r="V17" s="14">
        <v>42389</v>
      </c>
      <c r="W17" s="14">
        <v>58731</v>
      </c>
      <c r="X17" s="14">
        <v>31721</v>
      </c>
      <c r="Y17" s="14">
        <v>40793</v>
      </c>
      <c r="Z17" s="14">
        <v>55546</v>
      </c>
      <c r="AA17" s="14">
        <v>29221</v>
      </c>
      <c r="AB17" s="14">
        <v>42265</v>
      </c>
      <c r="AC17" s="14">
        <v>38902</v>
      </c>
      <c r="AD17" s="14">
        <v>40592</v>
      </c>
      <c r="AE17" s="14">
        <v>51608</v>
      </c>
      <c r="AF17" s="14">
        <v>40715</v>
      </c>
      <c r="AG17" s="14">
        <v>40904</v>
      </c>
      <c r="AH17" s="14">
        <v>47304</v>
      </c>
      <c r="AI17" s="14">
        <v>53127</v>
      </c>
      <c r="AJ17" s="14">
        <v>50021</v>
      </c>
      <c r="AK17" s="14">
        <v>41073</v>
      </c>
      <c r="AL17" s="14">
        <v>51592</v>
      </c>
      <c r="AM17" s="14">
        <v>50166</v>
      </c>
      <c r="AO17">
        <v>10</v>
      </c>
      <c r="AP17" s="14">
        <v>43567</v>
      </c>
      <c r="AQ17" s="14">
        <v>39560</v>
      </c>
      <c r="AR17" s="14">
        <v>32703</v>
      </c>
      <c r="AS17" s="14">
        <v>49941</v>
      </c>
      <c r="AT17" s="14">
        <v>34322</v>
      </c>
      <c r="AU17" s="14">
        <v>40907</v>
      </c>
      <c r="AV17" s="14">
        <v>48423</v>
      </c>
      <c r="AW17" s="14">
        <v>48437</v>
      </c>
      <c r="AX17" s="14">
        <v>48561</v>
      </c>
      <c r="AY17" s="14">
        <v>49639</v>
      </c>
      <c r="AZ17" s="14">
        <v>49098</v>
      </c>
      <c r="BA17" s="14">
        <v>48723</v>
      </c>
      <c r="BB17" s="14">
        <v>49940</v>
      </c>
      <c r="BC17" s="14">
        <v>49756</v>
      </c>
      <c r="BD17" s="14">
        <v>48099</v>
      </c>
      <c r="BE17" s="14">
        <v>48272</v>
      </c>
      <c r="BF17" s="14">
        <v>33925</v>
      </c>
      <c r="BG17" s="14">
        <v>48719</v>
      </c>
    </row>
    <row r="18" spans="1:59">
      <c r="A18">
        <v>11</v>
      </c>
      <c r="B18">
        <v>48459</v>
      </c>
      <c r="C18">
        <v>45691</v>
      </c>
      <c r="D18">
        <v>27539</v>
      </c>
      <c r="E18">
        <v>44791</v>
      </c>
      <c r="F18">
        <v>45797</v>
      </c>
      <c r="G18">
        <v>42382</v>
      </c>
      <c r="H18">
        <v>49321</v>
      </c>
      <c r="I18">
        <v>50359</v>
      </c>
      <c r="J18">
        <v>49168</v>
      </c>
      <c r="K18">
        <v>48909</v>
      </c>
      <c r="L18">
        <v>48752</v>
      </c>
      <c r="M18">
        <v>47705</v>
      </c>
      <c r="N18">
        <v>43292</v>
      </c>
      <c r="O18">
        <v>46868</v>
      </c>
      <c r="P18">
        <v>47966</v>
      </c>
      <c r="Q18">
        <v>41124</v>
      </c>
      <c r="R18">
        <v>30172</v>
      </c>
      <c r="S18">
        <v>42396</v>
      </c>
      <c r="U18">
        <v>11</v>
      </c>
      <c r="V18" s="14">
        <v>42667</v>
      </c>
      <c r="W18" s="14">
        <v>58662</v>
      </c>
      <c r="X18" s="14">
        <v>30139</v>
      </c>
      <c r="Y18" s="14">
        <v>41071</v>
      </c>
      <c r="Z18" s="14">
        <v>55302</v>
      </c>
      <c r="AA18" s="14">
        <v>29624</v>
      </c>
      <c r="AB18" s="14">
        <v>42099</v>
      </c>
      <c r="AC18" s="14">
        <v>38743</v>
      </c>
      <c r="AD18" s="14">
        <v>41050</v>
      </c>
      <c r="AE18" s="14">
        <v>51249</v>
      </c>
      <c r="AF18" s="14">
        <v>39870</v>
      </c>
      <c r="AG18" s="14">
        <v>40211</v>
      </c>
      <c r="AH18" s="14">
        <v>46881</v>
      </c>
      <c r="AI18" s="14">
        <v>53017</v>
      </c>
      <c r="AJ18" s="14">
        <v>49454</v>
      </c>
      <c r="AK18" s="14">
        <v>40780</v>
      </c>
      <c r="AL18" s="14">
        <v>51801</v>
      </c>
      <c r="AM18" s="14">
        <v>49983</v>
      </c>
      <c r="AO18">
        <v>11</v>
      </c>
      <c r="AP18" s="14">
        <v>43606</v>
      </c>
      <c r="AQ18" s="14">
        <v>39515</v>
      </c>
      <c r="AR18" s="14">
        <v>32927</v>
      </c>
      <c r="AS18" s="14">
        <v>50332</v>
      </c>
      <c r="AT18" s="14">
        <v>33950</v>
      </c>
      <c r="AU18" s="14">
        <v>40152</v>
      </c>
      <c r="AV18" s="14">
        <v>48997</v>
      </c>
      <c r="AW18" s="14">
        <v>48821</v>
      </c>
      <c r="AX18" s="14">
        <v>48890</v>
      </c>
      <c r="AY18" s="14">
        <v>49966</v>
      </c>
      <c r="AZ18" s="14">
        <v>48773</v>
      </c>
      <c r="BA18" s="14">
        <v>48790</v>
      </c>
      <c r="BB18" s="14">
        <v>50138</v>
      </c>
      <c r="BC18" s="14">
        <v>50655</v>
      </c>
      <c r="BD18" s="14">
        <v>48241</v>
      </c>
      <c r="BE18" s="14">
        <v>48832</v>
      </c>
      <c r="BF18" s="14">
        <v>34905</v>
      </c>
      <c r="BG18" s="14">
        <v>48578</v>
      </c>
    </row>
    <row r="19" spans="1:59">
      <c r="A19">
        <v>12</v>
      </c>
      <c r="B19">
        <v>48821</v>
      </c>
      <c r="C19">
        <v>45344</v>
      </c>
      <c r="D19">
        <v>29301</v>
      </c>
      <c r="E19">
        <v>44972</v>
      </c>
      <c r="F19">
        <v>46464</v>
      </c>
      <c r="G19">
        <v>40451</v>
      </c>
      <c r="H19">
        <v>48784</v>
      </c>
      <c r="I19">
        <v>51048</v>
      </c>
      <c r="J19">
        <v>48739</v>
      </c>
      <c r="K19">
        <v>48579</v>
      </c>
      <c r="L19">
        <v>48653</v>
      </c>
      <c r="M19">
        <v>47161</v>
      </c>
      <c r="N19">
        <v>44493</v>
      </c>
      <c r="O19">
        <v>46338</v>
      </c>
      <c r="P19">
        <v>47234</v>
      </c>
      <c r="Q19">
        <v>38492</v>
      </c>
      <c r="R19">
        <v>31311</v>
      </c>
      <c r="S19">
        <v>42127</v>
      </c>
      <c r="U19">
        <v>12</v>
      </c>
      <c r="V19" s="14">
        <v>42855</v>
      </c>
      <c r="W19" s="14">
        <v>58661</v>
      </c>
      <c r="X19" s="14">
        <v>29358</v>
      </c>
      <c r="Y19" s="14">
        <v>41191</v>
      </c>
      <c r="Z19" s="14">
        <v>54802</v>
      </c>
      <c r="AA19" s="14">
        <v>28785</v>
      </c>
      <c r="AB19" s="14">
        <v>42102</v>
      </c>
      <c r="AC19" s="14">
        <v>39154</v>
      </c>
      <c r="AD19" s="14">
        <v>40121</v>
      </c>
      <c r="AE19" s="14">
        <v>51136</v>
      </c>
      <c r="AF19" s="14">
        <v>39864</v>
      </c>
      <c r="AG19" s="14">
        <v>39336</v>
      </c>
      <c r="AH19" s="14">
        <v>46498</v>
      </c>
      <c r="AI19" s="14">
        <v>53275</v>
      </c>
      <c r="AJ19" s="14">
        <v>49052</v>
      </c>
      <c r="AK19" s="14">
        <v>41321</v>
      </c>
      <c r="AL19" s="14">
        <v>51770</v>
      </c>
      <c r="AM19" s="14">
        <v>49393</v>
      </c>
      <c r="AO19">
        <v>12</v>
      </c>
      <c r="AP19" s="14">
        <v>43526</v>
      </c>
      <c r="AQ19" s="14">
        <v>39767</v>
      </c>
      <c r="AR19" s="14">
        <v>32997</v>
      </c>
      <c r="AS19" s="14">
        <v>50222</v>
      </c>
      <c r="AT19" s="14">
        <v>34042</v>
      </c>
      <c r="AU19" s="14">
        <v>39497</v>
      </c>
      <c r="AV19" s="14">
        <v>49753</v>
      </c>
      <c r="AW19" s="14">
        <v>49176</v>
      </c>
      <c r="AX19" s="14">
        <v>49169</v>
      </c>
      <c r="AY19" s="14">
        <v>50364</v>
      </c>
      <c r="AZ19" s="14">
        <v>48316</v>
      </c>
      <c r="BA19" s="14">
        <v>49098</v>
      </c>
      <c r="BB19" s="14">
        <v>50443</v>
      </c>
      <c r="BC19" s="14">
        <v>50218</v>
      </c>
      <c r="BD19" s="14">
        <v>48876</v>
      </c>
      <c r="BE19" s="14">
        <v>48690</v>
      </c>
      <c r="BF19" s="14">
        <v>34131</v>
      </c>
      <c r="BG19" s="14">
        <v>48792</v>
      </c>
    </row>
    <row r="20" spans="1:59">
      <c r="A20">
        <v>13</v>
      </c>
      <c r="B20">
        <v>48882</v>
      </c>
      <c r="C20">
        <v>46466</v>
      </c>
      <c r="D20">
        <v>28589</v>
      </c>
      <c r="E20">
        <v>44792</v>
      </c>
      <c r="F20">
        <v>46998</v>
      </c>
      <c r="G20">
        <v>39865</v>
      </c>
      <c r="H20">
        <v>48607</v>
      </c>
      <c r="I20">
        <v>50560</v>
      </c>
      <c r="J20">
        <v>50220</v>
      </c>
      <c r="K20">
        <v>48152</v>
      </c>
      <c r="L20">
        <v>49364</v>
      </c>
      <c r="M20">
        <v>47353</v>
      </c>
      <c r="N20">
        <v>45880</v>
      </c>
      <c r="O20">
        <v>46153</v>
      </c>
      <c r="P20">
        <v>46629</v>
      </c>
      <c r="Q20">
        <v>38828</v>
      </c>
      <c r="R20">
        <v>32196</v>
      </c>
      <c r="S20">
        <v>41917</v>
      </c>
      <c r="U20">
        <v>13</v>
      </c>
      <c r="V20" s="14">
        <v>42979</v>
      </c>
      <c r="W20" s="14">
        <v>58749</v>
      </c>
      <c r="X20" s="14">
        <v>32522</v>
      </c>
      <c r="Y20" s="14">
        <v>41428</v>
      </c>
      <c r="Z20" s="14">
        <v>55871</v>
      </c>
      <c r="AA20" s="14">
        <v>30576</v>
      </c>
      <c r="AB20" s="14">
        <v>42073</v>
      </c>
      <c r="AC20" s="14">
        <v>37999</v>
      </c>
      <c r="AD20" s="14">
        <v>40150</v>
      </c>
      <c r="AE20" s="14">
        <v>50928</v>
      </c>
      <c r="AF20" s="14">
        <v>39448</v>
      </c>
      <c r="AG20" s="14">
        <v>40988</v>
      </c>
      <c r="AH20" s="14">
        <v>47407</v>
      </c>
      <c r="AI20" s="14">
        <v>51760</v>
      </c>
      <c r="AJ20" s="14">
        <v>49137</v>
      </c>
      <c r="AK20" s="14">
        <v>41058</v>
      </c>
      <c r="AL20" s="14">
        <v>51998</v>
      </c>
      <c r="AM20" s="14">
        <v>49321</v>
      </c>
      <c r="AO20">
        <v>13</v>
      </c>
      <c r="AP20" s="14">
        <v>43896</v>
      </c>
      <c r="AQ20" s="14">
        <v>39842</v>
      </c>
      <c r="AR20" s="14">
        <v>31214</v>
      </c>
      <c r="AS20" s="14">
        <v>49224</v>
      </c>
      <c r="AT20" s="14">
        <v>34020</v>
      </c>
      <c r="AU20" s="14">
        <v>39434</v>
      </c>
      <c r="AV20" s="14">
        <v>49338</v>
      </c>
      <c r="AW20" s="14">
        <v>49230</v>
      </c>
      <c r="AX20" s="14">
        <v>49060</v>
      </c>
      <c r="AY20" s="14">
        <v>50226</v>
      </c>
      <c r="AZ20" s="14">
        <v>49144</v>
      </c>
      <c r="BA20" s="14">
        <v>49208</v>
      </c>
      <c r="BB20" s="14">
        <v>49911</v>
      </c>
      <c r="BC20" s="14">
        <v>50761</v>
      </c>
      <c r="BD20" s="14">
        <v>48507</v>
      </c>
      <c r="BE20" s="14">
        <v>48463</v>
      </c>
      <c r="BF20" s="14">
        <v>33592</v>
      </c>
      <c r="BG20" s="14">
        <v>48704</v>
      </c>
    </row>
    <row r="21" spans="1:59">
      <c r="A21">
        <v>14</v>
      </c>
      <c r="B21">
        <v>48414</v>
      </c>
      <c r="C21">
        <v>45779</v>
      </c>
      <c r="D21">
        <v>28282</v>
      </c>
      <c r="E21">
        <v>44832</v>
      </c>
      <c r="F21">
        <v>45559</v>
      </c>
      <c r="G21">
        <v>40539</v>
      </c>
      <c r="H21">
        <v>48990</v>
      </c>
      <c r="I21">
        <v>50281</v>
      </c>
      <c r="J21">
        <v>48724</v>
      </c>
      <c r="K21">
        <v>48752</v>
      </c>
      <c r="L21">
        <v>48552</v>
      </c>
      <c r="M21">
        <v>47385</v>
      </c>
      <c r="N21">
        <v>45733</v>
      </c>
      <c r="O21">
        <v>46553</v>
      </c>
      <c r="P21">
        <v>46759</v>
      </c>
      <c r="Q21">
        <v>39534</v>
      </c>
      <c r="R21">
        <v>32444</v>
      </c>
      <c r="S21">
        <v>41801</v>
      </c>
      <c r="U21">
        <v>14</v>
      </c>
      <c r="V21" s="14">
        <v>43100</v>
      </c>
      <c r="W21" s="14">
        <v>58657</v>
      </c>
      <c r="X21" s="14">
        <v>29767</v>
      </c>
      <c r="Y21" s="14">
        <v>41513</v>
      </c>
      <c r="Z21" s="14">
        <v>55433</v>
      </c>
      <c r="AA21" s="14">
        <v>30428</v>
      </c>
      <c r="AB21" s="14">
        <v>42383</v>
      </c>
      <c r="AC21" s="14">
        <v>38865</v>
      </c>
      <c r="AD21" s="14">
        <v>35217</v>
      </c>
      <c r="AE21" s="14">
        <v>49843</v>
      </c>
      <c r="AF21" s="14">
        <v>40354</v>
      </c>
      <c r="AG21" s="14">
        <v>39609</v>
      </c>
      <c r="AH21" s="14">
        <v>47341</v>
      </c>
      <c r="AI21" s="14">
        <v>51543</v>
      </c>
      <c r="AJ21" s="14">
        <v>48392</v>
      </c>
      <c r="AK21" s="14">
        <v>41430</v>
      </c>
      <c r="AL21" s="14">
        <v>52026</v>
      </c>
      <c r="AM21" s="14">
        <v>50103</v>
      </c>
      <c r="AO21">
        <v>14</v>
      </c>
      <c r="AP21" s="14">
        <v>44199</v>
      </c>
      <c r="AQ21" s="14">
        <v>40077</v>
      </c>
      <c r="AR21" s="14">
        <v>32499</v>
      </c>
      <c r="AS21" s="14">
        <v>50475</v>
      </c>
      <c r="AT21" s="14">
        <v>34691</v>
      </c>
      <c r="AU21" s="14">
        <v>41528</v>
      </c>
      <c r="AV21" s="14">
        <v>49384</v>
      </c>
      <c r="AW21" s="14">
        <v>49158</v>
      </c>
      <c r="AX21" s="14">
        <v>48827</v>
      </c>
      <c r="AY21" s="14">
        <v>49946</v>
      </c>
      <c r="AZ21" s="14">
        <v>49365</v>
      </c>
      <c r="BA21" s="14">
        <v>48985</v>
      </c>
      <c r="BB21" s="14">
        <v>49710</v>
      </c>
      <c r="BC21" s="14">
        <v>50926</v>
      </c>
      <c r="BD21" s="14">
        <v>48746</v>
      </c>
      <c r="BE21" s="14">
        <v>48167</v>
      </c>
      <c r="BF21" s="14">
        <v>35404</v>
      </c>
      <c r="BG21" s="14">
        <v>48455</v>
      </c>
    </row>
    <row r="22" spans="1:59">
      <c r="A22">
        <v>15</v>
      </c>
      <c r="B22">
        <v>48611</v>
      </c>
      <c r="C22">
        <v>44568</v>
      </c>
      <c r="D22">
        <v>27337</v>
      </c>
      <c r="E22">
        <v>44652</v>
      </c>
      <c r="F22">
        <v>46422</v>
      </c>
      <c r="G22">
        <v>40929</v>
      </c>
      <c r="H22">
        <v>48944</v>
      </c>
      <c r="I22">
        <v>50243</v>
      </c>
      <c r="J22">
        <v>48874</v>
      </c>
      <c r="K22">
        <v>48597</v>
      </c>
      <c r="L22">
        <v>48130</v>
      </c>
      <c r="M22">
        <v>47033</v>
      </c>
      <c r="N22">
        <v>45478</v>
      </c>
      <c r="O22">
        <v>45574</v>
      </c>
      <c r="P22">
        <v>45856</v>
      </c>
      <c r="Q22">
        <v>39241</v>
      </c>
      <c r="R22">
        <v>30060</v>
      </c>
      <c r="S22">
        <v>42227</v>
      </c>
      <c r="U22">
        <v>15</v>
      </c>
      <c r="V22" s="14">
        <v>43135</v>
      </c>
      <c r="W22" s="14">
        <v>58409</v>
      </c>
      <c r="X22" s="14">
        <v>32985</v>
      </c>
      <c r="Y22" s="14">
        <v>41772</v>
      </c>
      <c r="Z22" s="14">
        <v>55260</v>
      </c>
      <c r="AA22" s="14">
        <v>30969</v>
      </c>
      <c r="AB22" s="14">
        <v>42474</v>
      </c>
      <c r="AC22" s="14">
        <v>38142</v>
      </c>
      <c r="AD22" s="14">
        <v>35755</v>
      </c>
      <c r="AE22" s="14">
        <v>49501</v>
      </c>
      <c r="AF22" s="14">
        <v>40016</v>
      </c>
      <c r="AG22" s="14">
        <v>39381</v>
      </c>
      <c r="AH22" s="14">
        <v>47387</v>
      </c>
      <c r="AI22" s="14">
        <v>51872</v>
      </c>
      <c r="AJ22" s="14">
        <v>47482</v>
      </c>
      <c r="AK22" s="14">
        <v>41286</v>
      </c>
      <c r="AL22" s="14">
        <v>51964</v>
      </c>
      <c r="AM22" s="14">
        <v>49102</v>
      </c>
      <c r="AO22">
        <v>15</v>
      </c>
      <c r="AP22" s="14">
        <v>43973</v>
      </c>
      <c r="AQ22" s="14">
        <v>39745</v>
      </c>
      <c r="AR22" s="14">
        <v>33499</v>
      </c>
      <c r="AS22" s="14">
        <v>50286</v>
      </c>
      <c r="AT22" s="14">
        <v>34532</v>
      </c>
      <c r="AU22" s="14">
        <v>40999</v>
      </c>
      <c r="AV22" s="14">
        <v>50133</v>
      </c>
      <c r="AW22" s="14">
        <v>49327</v>
      </c>
      <c r="AX22" s="14">
        <v>49148</v>
      </c>
      <c r="AY22" s="14">
        <v>50071</v>
      </c>
      <c r="AZ22" s="14">
        <v>48498</v>
      </c>
      <c r="BA22" s="14">
        <v>48854</v>
      </c>
      <c r="BB22" s="14">
        <v>50119</v>
      </c>
      <c r="BC22" s="14">
        <v>50177</v>
      </c>
      <c r="BD22" s="14">
        <v>48988</v>
      </c>
      <c r="BE22" s="14">
        <v>48263</v>
      </c>
      <c r="BF22" s="14">
        <v>34326</v>
      </c>
      <c r="BG22" s="14">
        <v>48684</v>
      </c>
    </row>
    <row r="23" spans="1:59">
      <c r="A23">
        <v>16</v>
      </c>
      <c r="B23">
        <v>48828</v>
      </c>
      <c r="C23">
        <v>45628</v>
      </c>
      <c r="D23">
        <v>29204</v>
      </c>
      <c r="E23">
        <v>44231</v>
      </c>
      <c r="F23">
        <v>47067</v>
      </c>
      <c r="G23">
        <v>40004</v>
      </c>
      <c r="H23">
        <v>48842</v>
      </c>
      <c r="I23">
        <v>49991</v>
      </c>
      <c r="J23">
        <v>50205</v>
      </c>
      <c r="K23">
        <v>48283</v>
      </c>
      <c r="L23">
        <v>47685</v>
      </c>
      <c r="M23">
        <v>47391</v>
      </c>
      <c r="N23">
        <v>43719</v>
      </c>
      <c r="O23">
        <v>46052</v>
      </c>
      <c r="P23">
        <v>46765</v>
      </c>
      <c r="Q23">
        <v>39518</v>
      </c>
      <c r="R23">
        <v>31590</v>
      </c>
      <c r="S23">
        <v>41415</v>
      </c>
      <c r="U23">
        <v>16</v>
      </c>
      <c r="V23" s="14">
        <v>43106</v>
      </c>
      <c r="W23" s="14">
        <v>58966</v>
      </c>
      <c r="X23" s="14">
        <v>33057</v>
      </c>
      <c r="Y23" s="14">
        <v>41812</v>
      </c>
      <c r="Z23" s="14">
        <v>55660</v>
      </c>
      <c r="AA23" s="14">
        <v>31208</v>
      </c>
      <c r="AB23" s="14">
        <v>42690</v>
      </c>
      <c r="AC23" s="14">
        <v>39531</v>
      </c>
      <c r="AD23" s="14">
        <v>40860</v>
      </c>
      <c r="AE23" s="14">
        <v>49412</v>
      </c>
      <c r="AF23" s="14">
        <v>40295</v>
      </c>
      <c r="AG23" s="14">
        <v>39390</v>
      </c>
      <c r="AH23" s="14">
        <v>46056</v>
      </c>
      <c r="AI23" s="14">
        <v>52350</v>
      </c>
      <c r="AJ23" s="14">
        <v>47580</v>
      </c>
      <c r="AK23" s="14">
        <v>40528</v>
      </c>
      <c r="AL23" s="14">
        <v>51561</v>
      </c>
      <c r="AM23" s="14">
        <v>49271</v>
      </c>
      <c r="AO23">
        <v>16</v>
      </c>
      <c r="AP23" s="14">
        <v>43696</v>
      </c>
      <c r="AQ23" s="14">
        <v>40105</v>
      </c>
      <c r="AR23" s="14">
        <v>34039</v>
      </c>
      <c r="AS23" s="14">
        <v>49959</v>
      </c>
      <c r="AT23" s="14">
        <v>34222</v>
      </c>
      <c r="AU23" s="14">
        <v>41710</v>
      </c>
      <c r="AV23" s="14">
        <v>49654</v>
      </c>
      <c r="AW23" s="14">
        <v>49347</v>
      </c>
      <c r="AX23" s="14">
        <v>49086</v>
      </c>
      <c r="AY23" s="14">
        <v>50362</v>
      </c>
      <c r="AZ23" s="14">
        <v>48764</v>
      </c>
      <c r="BA23" s="14">
        <v>49230</v>
      </c>
      <c r="BB23" s="14">
        <v>50290</v>
      </c>
      <c r="BC23" s="14">
        <v>49310</v>
      </c>
      <c r="BD23" s="14">
        <v>48609</v>
      </c>
      <c r="BE23" s="14">
        <v>48649</v>
      </c>
      <c r="BF23" s="14">
        <v>33742</v>
      </c>
      <c r="BG23" s="14">
        <v>48763</v>
      </c>
    </row>
    <row r="24" spans="1:59">
      <c r="A24">
        <v>17</v>
      </c>
      <c r="B24">
        <v>48859</v>
      </c>
      <c r="C24">
        <v>45058</v>
      </c>
      <c r="D24">
        <v>28166</v>
      </c>
      <c r="E24">
        <v>44277</v>
      </c>
      <c r="F24">
        <v>46544</v>
      </c>
      <c r="G24">
        <v>41260</v>
      </c>
      <c r="H24">
        <v>49147</v>
      </c>
      <c r="I24">
        <v>49569</v>
      </c>
      <c r="J24">
        <v>49732</v>
      </c>
      <c r="K24">
        <v>48457</v>
      </c>
      <c r="L24">
        <v>47854</v>
      </c>
      <c r="M24">
        <v>47254</v>
      </c>
      <c r="N24">
        <v>43844</v>
      </c>
      <c r="O24">
        <v>45718</v>
      </c>
      <c r="P24">
        <v>46000</v>
      </c>
      <c r="Q24">
        <v>39878</v>
      </c>
      <c r="R24">
        <v>29904</v>
      </c>
      <c r="S24">
        <v>41557</v>
      </c>
      <c r="U24">
        <v>17</v>
      </c>
      <c r="V24" s="14">
        <v>43121</v>
      </c>
      <c r="W24" s="14">
        <v>58551</v>
      </c>
      <c r="X24" s="14">
        <v>32334</v>
      </c>
      <c r="Y24" s="14">
        <v>41923</v>
      </c>
      <c r="Z24" s="14">
        <v>55477</v>
      </c>
      <c r="AA24" s="14">
        <v>31335</v>
      </c>
      <c r="AB24" s="14">
        <v>42764</v>
      </c>
      <c r="AC24" s="14">
        <v>37918</v>
      </c>
      <c r="AD24" s="14">
        <v>40683</v>
      </c>
      <c r="AE24" s="14">
        <v>48606</v>
      </c>
      <c r="AF24" s="14">
        <v>40317</v>
      </c>
      <c r="AG24" s="14">
        <v>39278</v>
      </c>
      <c r="AH24" s="14">
        <v>46330</v>
      </c>
      <c r="AI24" s="14">
        <v>53086</v>
      </c>
      <c r="AJ24" s="14">
        <v>47014</v>
      </c>
      <c r="AK24" s="14">
        <v>42210</v>
      </c>
      <c r="AL24" s="14">
        <v>50773</v>
      </c>
      <c r="AM24" s="14">
        <v>50796</v>
      </c>
      <c r="AO24">
        <v>17</v>
      </c>
      <c r="AP24" s="14">
        <v>44172</v>
      </c>
      <c r="AQ24" s="14">
        <v>40090</v>
      </c>
      <c r="AR24" s="14">
        <v>32028</v>
      </c>
      <c r="AS24" s="14">
        <v>50235</v>
      </c>
      <c r="AT24" s="14">
        <v>34122</v>
      </c>
      <c r="AU24" s="14">
        <v>41390</v>
      </c>
      <c r="AV24" s="14">
        <v>50405</v>
      </c>
      <c r="AW24" s="14">
        <v>49632</v>
      </c>
      <c r="AX24" s="14">
        <v>49130</v>
      </c>
      <c r="AY24" s="14">
        <v>50581</v>
      </c>
      <c r="AZ24" s="14">
        <v>49645</v>
      </c>
      <c r="BA24" s="14">
        <v>49499</v>
      </c>
      <c r="BB24" s="14">
        <v>50108</v>
      </c>
      <c r="BC24" s="14">
        <v>51402</v>
      </c>
      <c r="BD24" s="14">
        <v>49029</v>
      </c>
      <c r="BE24" s="14">
        <v>48555</v>
      </c>
      <c r="BF24" s="14">
        <v>33087</v>
      </c>
      <c r="BG24" s="14">
        <v>48723</v>
      </c>
    </row>
    <row r="25" spans="1:59">
      <c r="A25">
        <v>18</v>
      </c>
      <c r="B25">
        <v>48480</v>
      </c>
      <c r="C25">
        <v>45813</v>
      </c>
      <c r="D25">
        <v>27790</v>
      </c>
      <c r="E25">
        <v>44209</v>
      </c>
      <c r="F25">
        <v>46585</v>
      </c>
      <c r="G25">
        <v>41721</v>
      </c>
      <c r="H25">
        <v>49087</v>
      </c>
      <c r="I25">
        <v>49553</v>
      </c>
      <c r="J25">
        <v>50899</v>
      </c>
      <c r="K25">
        <v>48120</v>
      </c>
      <c r="L25">
        <v>47544</v>
      </c>
      <c r="M25">
        <v>47081</v>
      </c>
      <c r="N25">
        <v>42974</v>
      </c>
      <c r="O25">
        <v>45770</v>
      </c>
      <c r="P25">
        <v>46460</v>
      </c>
      <c r="Q25">
        <v>40127</v>
      </c>
      <c r="R25">
        <v>29964</v>
      </c>
      <c r="S25">
        <v>41679</v>
      </c>
      <c r="U25">
        <v>18</v>
      </c>
      <c r="V25" s="14">
        <v>43190</v>
      </c>
      <c r="W25" s="14">
        <v>59030</v>
      </c>
      <c r="X25" s="14">
        <v>30909</v>
      </c>
      <c r="Y25" s="14">
        <v>42448</v>
      </c>
      <c r="Z25" s="14">
        <v>55769</v>
      </c>
      <c r="AA25" s="14">
        <v>31818</v>
      </c>
      <c r="AB25" s="14">
        <v>40124</v>
      </c>
      <c r="AC25" s="14">
        <v>38258</v>
      </c>
      <c r="AD25" s="14">
        <v>36118</v>
      </c>
      <c r="AE25" s="14">
        <v>47988</v>
      </c>
      <c r="AF25" s="14">
        <v>40863</v>
      </c>
      <c r="AG25" s="14">
        <v>38958</v>
      </c>
      <c r="AH25" s="14">
        <v>46456</v>
      </c>
      <c r="AI25" s="14">
        <v>51077</v>
      </c>
      <c r="AJ25" s="14">
        <v>47363</v>
      </c>
      <c r="AK25" s="14">
        <v>40962</v>
      </c>
      <c r="AL25" s="14">
        <v>51027</v>
      </c>
      <c r="AM25" s="14">
        <v>49405</v>
      </c>
      <c r="AO25">
        <v>18</v>
      </c>
      <c r="AP25" s="14">
        <v>44319</v>
      </c>
      <c r="AQ25" s="14">
        <v>39854</v>
      </c>
      <c r="AR25" s="14">
        <v>33994</v>
      </c>
      <c r="AS25" s="14">
        <v>50259</v>
      </c>
      <c r="AT25" s="14">
        <v>34295</v>
      </c>
      <c r="AU25" s="14">
        <v>41494</v>
      </c>
      <c r="AV25" s="14">
        <v>50326</v>
      </c>
      <c r="AW25" s="14">
        <v>49907</v>
      </c>
      <c r="AX25" s="14">
        <v>49125</v>
      </c>
      <c r="AY25" s="14">
        <v>50342</v>
      </c>
      <c r="AZ25" s="14">
        <v>48918</v>
      </c>
      <c r="BA25" s="14">
        <v>48660</v>
      </c>
      <c r="BB25" s="14">
        <v>50204</v>
      </c>
      <c r="BC25" s="14">
        <v>50252</v>
      </c>
      <c r="BD25" s="14">
        <v>48997</v>
      </c>
      <c r="BE25" s="14">
        <v>48536</v>
      </c>
      <c r="BF25" s="14">
        <v>33907</v>
      </c>
      <c r="BG25" s="14">
        <v>48816</v>
      </c>
    </row>
    <row r="26" spans="1:59">
      <c r="A26">
        <v>19</v>
      </c>
      <c r="B26">
        <v>48439</v>
      </c>
      <c r="C26">
        <v>46502</v>
      </c>
      <c r="D26">
        <v>29166</v>
      </c>
      <c r="E26">
        <v>44321</v>
      </c>
      <c r="F26">
        <v>47018</v>
      </c>
      <c r="G26">
        <v>41029</v>
      </c>
      <c r="H26">
        <v>49674</v>
      </c>
      <c r="I26">
        <v>49702</v>
      </c>
      <c r="J26">
        <v>50582</v>
      </c>
      <c r="K26">
        <v>48029</v>
      </c>
      <c r="L26">
        <v>47881</v>
      </c>
      <c r="M26">
        <v>47052</v>
      </c>
      <c r="N26">
        <v>42681</v>
      </c>
      <c r="O26">
        <v>45269</v>
      </c>
      <c r="P26">
        <v>45855</v>
      </c>
      <c r="Q26">
        <v>39847</v>
      </c>
      <c r="R26">
        <v>29453</v>
      </c>
      <c r="S26">
        <v>41280</v>
      </c>
      <c r="U26">
        <v>19</v>
      </c>
      <c r="V26" s="14">
        <v>43118</v>
      </c>
      <c r="W26" s="14">
        <v>58618</v>
      </c>
      <c r="X26" s="14">
        <v>31793</v>
      </c>
      <c r="Y26" s="14">
        <v>42413</v>
      </c>
      <c r="Z26" s="14">
        <v>55678</v>
      </c>
      <c r="AA26" s="14">
        <v>31229</v>
      </c>
      <c r="AB26" s="14">
        <v>42965</v>
      </c>
      <c r="AC26" s="14">
        <v>38850</v>
      </c>
      <c r="AD26" s="14">
        <v>40833</v>
      </c>
      <c r="AE26" s="14">
        <v>48862</v>
      </c>
      <c r="AF26" s="14">
        <v>37445</v>
      </c>
      <c r="AG26" s="14">
        <v>38027</v>
      </c>
      <c r="AH26" s="14">
        <v>46750</v>
      </c>
      <c r="AI26" s="14">
        <v>52406</v>
      </c>
      <c r="AJ26" s="14">
        <v>46855</v>
      </c>
      <c r="AK26" s="14">
        <v>42676</v>
      </c>
      <c r="AL26" s="14">
        <v>51389</v>
      </c>
      <c r="AM26" s="14">
        <v>48432</v>
      </c>
      <c r="AO26">
        <v>19</v>
      </c>
      <c r="AP26" s="14">
        <v>43961</v>
      </c>
      <c r="AQ26" s="14">
        <v>40032</v>
      </c>
      <c r="AR26" s="14">
        <v>33762</v>
      </c>
      <c r="AS26" s="14">
        <v>50199</v>
      </c>
      <c r="AT26" s="14">
        <v>34456</v>
      </c>
      <c r="AU26" s="14">
        <v>41370</v>
      </c>
      <c r="AV26" s="14">
        <v>50694</v>
      </c>
      <c r="AW26" s="14">
        <v>50385</v>
      </c>
      <c r="AX26" s="14">
        <v>49335</v>
      </c>
      <c r="AY26" s="14">
        <v>50519</v>
      </c>
      <c r="AZ26" s="14">
        <v>49179</v>
      </c>
      <c r="BA26" s="14">
        <v>49113</v>
      </c>
      <c r="BB26" s="14">
        <v>50318</v>
      </c>
      <c r="BC26" s="14">
        <v>50203</v>
      </c>
      <c r="BD26" s="14">
        <v>49162</v>
      </c>
      <c r="BE26" s="14">
        <v>48814</v>
      </c>
      <c r="BF26" s="14">
        <v>34381</v>
      </c>
      <c r="BG26" s="14">
        <v>49052</v>
      </c>
    </row>
    <row r="27" spans="1:59">
      <c r="A27">
        <v>20</v>
      </c>
      <c r="B27">
        <v>48657</v>
      </c>
      <c r="C27">
        <v>46172</v>
      </c>
      <c r="D27">
        <v>26298</v>
      </c>
      <c r="E27">
        <v>44279</v>
      </c>
      <c r="F27">
        <v>47422</v>
      </c>
      <c r="G27">
        <v>41924</v>
      </c>
      <c r="H27">
        <v>49170</v>
      </c>
      <c r="I27">
        <v>49534</v>
      </c>
      <c r="J27">
        <v>51121</v>
      </c>
      <c r="K27">
        <v>48684</v>
      </c>
      <c r="L27">
        <v>47280</v>
      </c>
      <c r="M27">
        <v>46977</v>
      </c>
      <c r="N27">
        <v>43002</v>
      </c>
      <c r="O27">
        <v>46921</v>
      </c>
      <c r="P27">
        <v>45418</v>
      </c>
      <c r="Q27">
        <v>37751</v>
      </c>
      <c r="R27">
        <v>30057</v>
      </c>
      <c r="S27">
        <v>41321</v>
      </c>
      <c r="U27">
        <v>20</v>
      </c>
      <c r="V27" s="14">
        <v>43631</v>
      </c>
      <c r="W27" s="14">
        <v>58965</v>
      </c>
      <c r="X27" s="14">
        <v>32599</v>
      </c>
      <c r="Y27" s="14">
        <v>42495</v>
      </c>
      <c r="Z27" s="14">
        <v>55694</v>
      </c>
      <c r="AA27" s="14">
        <v>32016</v>
      </c>
      <c r="AB27" s="14">
        <v>42815</v>
      </c>
      <c r="AC27" s="14">
        <v>39650</v>
      </c>
      <c r="AD27" s="14">
        <v>40362</v>
      </c>
      <c r="AE27" s="14">
        <v>47120</v>
      </c>
      <c r="AF27" s="14">
        <v>37622</v>
      </c>
      <c r="AG27" s="14">
        <v>38470</v>
      </c>
      <c r="AH27" s="14">
        <v>47250</v>
      </c>
      <c r="AI27" s="14">
        <v>52141</v>
      </c>
      <c r="AJ27" s="14">
        <v>46113</v>
      </c>
      <c r="AK27" s="14">
        <v>41336</v>
      </c>
      <c r="AL27" s="14">
        <v>51359</v>
      </c>
      <c r="AM27" s="14">
        <v>48481</v>
      </c>
      <c r="AO27">
        <v>20</v>
      </c>
      <c r="AP27" s="14">
        <v>44388</v>
      </c>
      <c r="AQ27" s="14">
        <v>40220</v>
      </c>
      <c r="AR27" s="14">
        <v>32669</v>
      </c>
      <c r="AS27" s="14">
        <v>50719</v>
      </c>
      <c r="AT27" s="14">
        <v>33028</v>
      </c>
      <c r="AU27" s="14">
        <v>41309</v>
      </c>
      <c r="AV27" s="14">
        <v>50322</v>
      </c>
      <c r="AW27" s="14">
        <v>50340</v>
      </c>
      <c r="AX27" s="14">
        <v>49254</v>
      </c>
      <c r="AY27" s="14">
        <v>50729</v>
      </c>
      <c r="AZ27" s="14">
        <v>49727</v>
      </c>
      <c r="BA27" s="14">
        <v>48622</v>
      </c>
      <c r="BB27" s="14">
        <v>49912</v>
      </c>
      <c r="BC27" s="14">
        <v>50546</v>
      </c>
      <c r="BD27" s="14">
        <v>49024</v>
      </c>
      <c r="BE27" s="14">
        <v>48706</v>
      </c>
      <c r="BF27" s="14">
        <v>33581</v>
      </c>
      <c r="BG27" s="14">
        <v>48383</v>
      </c>
    </row>
    <row r="28" spans="1:59">
      <c r="A28">
        <v>21</v>
      </c>
      <c r="B28">
        <v>48929</v>
      </c>
      <c r="C28">
        <v>45888</v>
      </c>
      <c r="D28">
        <v>25775</v>
      </c>
      <c r="E28">
        <v>44151</v>
      </c>
      <c r="F28">
        <v>47220</v>
      </c>
      <c r="G28">
        <v>41714</v>
      </c>
      <c r="H28">
        <v>49338</v>
      </c>
      <c r="I28">
        <v>49178</v>
      </c>
      <c r="J28">
        <v>51041</v>
      </c>
      <c r="K28">
        <v>47682</v>
      </c>
      <c r="L28">
        <v>47340</v>
      </c>
      <c r="M28">
        <v>47148</v>
      </c>
      <c r="N28">
        <v>42558</v>
      </c>
      <c r="O28">
        <v>46903</v>
      </c>
      <c r="P28">
        <v>44963</v>
      </c>
      <c r="Q28">
        <v>38555</v>
      </c>
      <c r="R28">
        <v>29042</v>
      </c>
      <c r="S28">
        <v>41673</v>
      </c>
      <c r="U28">
        <v>21</v>
      </c>
      <c r="V28" s="14">
        <v>43556</v>
      </c>
      <c r="W28" s="14">
        <v>58886</v>
      </c>
      <c r="X28" s="14">
        <v>33754</v>
      </c>
      <c r="Y28" s="14">
        <v>42537</v>
      </c>
      <c r="Z28" s="14">
        <v>56022</v>
      </c>
      <c r="AA28" s="14">
        <v>31419</v>
      </c>
      <c r="AB28" s="14">
        <v>43183</v>
      </c>
      <c r="AC28" s="14">
        <v>39369</v>
      </c>
      <c r="AD28" s="14">
        <v>34413</v>
      </c>
      <c r="AE28" s="14">
        <v>46766</v>
      </c>
      <c r="AF28" s="14">
        <v>37601</v>
      </c>
      <c r="AG28" s="14">
        <v>40826</v>
      </c>
      <c r="AH28" s="14">
        <v>46395</v>
      </c>
      <c r="AI28" s="14">
        <v>51236</v>
      </c>
      <c r="AJ28" s="14">
        <v>46913</v>
      </c>
      <c r="AK28" s="14">
        <v>40869</v>
      </c>
      <c r="AL28" s="14">
        <v>51028</v>
      </c>
      <c r="AM28" s="14">
        <v>48589</v>
      </c>
      <c r="AO28">
        <v>21</v>
      </c>
      <c r="AP28" s="14">
        <v>43985</v>
      </c>
      <c r="AQ28" s="14">
        <v>40113</v>
      </c>
      <c r="AR28" s="14">
        <v>31987</v>
      </c>
      <c r="AS28" s="14">
        <v>48636</v>
      </c>
      <c r="AT28" s="14">
        <v>33145</v>
      </c>
      <c r="AU28" s="14">
        <v>41212</v>
      </c>
      <c r="AV28" s="14">
        <v>50598</v>
      </c>
      <c r="AW28" s="14">
        <v>49967</v>
      </c>
      <c r="AX28" s="14">
        <v>49725</v>
      </c>
      <c r="AY28" s="14">
        <v>50560</v>
      </c>
      <c r="AZ28" s="14">
        <v>48943</v>
      </c>
      <c r="BA28" s="14">
        <v>48833</v>
      </c>
      <c r="BB28" s="14">
        <v>49718</v>
      </c>
      <c r="BC28" s="14">
        <v>49955</v>
      </c>
      <c r="BD28" s="14">
        <v>49407</v>
      </c>
      <c r="BE28" s="14">
        <v>48456</v>
      </c>
      <c r="BF28" s="14">
        <v>34400</v>
      </c>
      <c r="BG28" s="14">
        <v>48606</v>
      </c>
    </row>
    <row r="29" spans="1:59">
      <c r="A29">
        <v>22</v>
      </c>
      <c r="B29">
        <v>48229</v>
      </c>
      <c r="C29">
        <v>45739</v>
      </c>
      <c r="D29">
        <v>26087</v>
      </c>
      <c r="E29">
        <v>43851</v>
      </c>
      <c r="F29">
        <v>46851</v>
      </c>
      <c r="G29">
        <v>41546</v>
      </c>
      <c r="H29">
        <v>49060</v>
      </c>
      <c r="I29">
        <v>50137</v>
      </c>
      <c r="J29">
        <v>49121</v>
      </c>
      <c r="K29">
        <v>48246</v>
      </c>
      <c r="L29">
        <v>48257</v>
      </c>
      <c r="M29">
        <v>47091</v>
      </c>
      <c r="N29">
        <v>43350</v>
      </c>
      <c r="O29">
        <v>46987</v>
      </c>
      <c r="P29">
        <v>45895</v>
      </c>
      <c r="Q29">
        <v>40552</v>
      </c>
      <c r="R29">
        <v>30206</v>
      </c>
      <c r="S29">
        <v>41526</v>
      </c>
      <c r="U29">
        <v>22</v>
      </c>
      <c r="V29" s="14">
        <v>43815</v>
      </c>
      <c r="W29" s="14">
        <v>58771</v>
      </c>
      <c r="X29" s="14">
        <v>33137</v>
      </c>
      <c r="Y29" s="14">
        <v>42657</v>
      </c>
      <c r="Z29" s="14">
        <v>55755</v>
      </c>
      <c r="AA29" s="14">
        <v>32465</v>
      </c>
      <c r="AB29" s="14">
        <v>43274</v>
      </c>
      <c r="AC29" s="14">
        <v>39689</v>
      </c>
      <c r="AD29" s="14">
        <v>34311</v>
      </c>
      <c r="AE29" s="14">
        <v>46715</v>
      </c>
      <c r="AF29" s="14">
        <v>37791</v>
      </c>
      <c r="AG29" s="14">
        <v>40235</v>
      </c>
      <c r="AH29" s="14">
        <v>45914</v>
      </c>
      <c r="AI29" s="14">
        <v>51685</v>
      </c>
      <c r="AJ29" s="14">
        <v>46732</v>
      </c>
      <c r="AK29" s="14">
        <v>41393</v>
      </c>
      <c r="AL29" s="14">
        <v>51335</v>
      </c>
      <c r="AM29" s="14">
        <v>48424</v>
      </c>
      <c r="AO29">
        <v>22</v>
      </c>
      <c r="AP29" s="14">
        <v>44348</v>
      </c>
      <c r="AQ29" s="14">
        <v>40061</v>
      </c>
      <c r="AR29" s="14">
        <v>29763</v>
      </c>
      <c r="AS29" s="14">
        <v>50048</v>
      </c>
      <c r="AT29" s="14">
        <v>33799</v>
      </c>
      <c r="AU29" s="14">
        <v>41282</v>
      </c>
      <c r="AV29" s="14">
        <v>50572</v>
      </c>
      <c r="AW29" s="14">
        <v>50375</v>
      </c>
      <c r="AX29" s="14">
        <v>49818</v>
      </c>
      <c r="AY29" s="14">
        <v>50506</v>
      </c>
      <c r="AZ29" s="14">
        <v>49219</v>
      </c>
      <c r="BA29" s="14">
        <v>49687</v>
      </c>
      <c r="BB29" s="14">
        <v>50054</v>
      </c>
      <c r="BC29" s="14">
        <v>49764</v>
      </c>
      <c r="BD29" s="14">
        <v>49609</v>
      </c>
      <c r="BE29" s="14">
        <v>48508</v>
      </c>
      <c r="BF29" s="14">
        <v>34546</v>
      </c>
      <c r="BG29" s="14">
        <v>48966</v>
      </c>
    </row>
    <row r="30" spans="1:59">
      <c r="A30">
        <v>23</v>
      </c>
      <c r="B30">
        <v>48800</v>
      </c>
      <c r="C30">
        <v>45106</v>
      </c>
      <c r="D30">
        <v>26454</v>
      </c>
      <c r="E30">
        <v>43910</v>
      </c>
      <c r="F30">
        <v>46587</v>
      </c>
      <c r="G30">
        <v>42140</v>
      </c>
      <c r="H30">
        <v>48878</v>
      </c>
      <c r="I30">
        <v>49029</v>
      </c>
      <c r="J30">
        <v>49144</v>
      </c>
      <c r="K30">
        <v>47693</v>
      </c>
      <c r="L30">
        <v>47640</v>
      </c>
      <c r="M30">
        <v>46522</v>
      </c>
      <c r="N30">
        <v>41758</v>
      </c>
      <c r="O30">
        <v>47082</v>
      </c>
      <c r="P30">
        <v>45274</v>
      </c>
      <c r="Q30">
        <v>39588</v>
      </c>
      <c r="R30">
        <v>32096</v>
      </c>
      <c r="S30">
        <v>42504</v>
      </c>
      <c r="U30">
        <v>23</v>
      </c>
      <c r="V30" s="14">
        <v>43718</v>
      </c>
      <c r="W30" s="14">
        <v>58697</v>
      </c>
      <c r="X30" s="14">
        <v>34577</v>
      </c>
      <c r="Y30" s="14">
        <v>42477</v>
      </c>
      <c r="Z30" s="14">
        <v>55791</v>
      </c>
      <c r="AA30" s="14">
        <v>33401</v>
      </c>
      <c r="AB30" s="14">
        <v>43379</v>
      </c>
      <c r="AC30" s="14">
        <v>39723</v>
      </c>
      <c r="AD30" s="14">
        <v>40015</v>
      </c>
      <c r="AE30" s="14">
        <v>45818</v>
      </c>
      <c r="AF30" s="14">
        <v>38060</v>
      </c>
      <c r="AG30" s="14">
        <v>40849</v>
      </c>
      <c r="AH30" s="14">
        <v>45687</v>
      </c>
      <c r="AI30" s="14">
        <v>50399</v>
      </c>
      <c r="AJ30" s="14">
        <v>47823</v>
      </c>
      <c r="AK30" s="14">
        <v>40423</v>
      </c>
      <c r="AL30" s="14">
        <v>51280</v>
      </c>
      <c r="AM30" s="14">
        <v>47845</v>
      </c>
      <c r="AO30">
        <v>23</v>
      </c>
      <c r="AP30" s="14">
        <v>44466</v>
      </c>
      <c r="AQ30" s="14">
        <v>40231</v>
      </c>
      <c r="AR30" s="14">
        <v>30404</v>
      </c>
      <c r="AS30" s="14">
        <v>47726</v>
      </c>
      <c r="AT30" s="14">
        <v>34639</v>
      </c>
      <c r="AU30" s="14">
        <v>41080</v>
      </c>
      <c r="AV30" s="14">
        <v>50511</v>
      </c>
      <c r="AW30" s="14">
        <v>50629</v>
      </c>
      <c r="AX30" s="14">
        <v>49734</v>
      </c>
      <c r="AY30" s="14">
        <v>50802</v>
      </c>
      <c r="AZ30" s="14">
        <v>50018</v>
      </c>
      <c r="BA30" s="14">
        <v>49204</v>
      </c>
      <c r="BB30" s="14">
        <v>50175</v>
      </c>
      <c r="BC30" s="14">
        <v>50206</v>
      </c>
      <c r="BD30" s="14">
        <v>49220</v>
      </c>
      <c r="BE30" s="14">
        <v>48580</v>
      </c>
      <c r="BF30" s="14">
        <v>34739</v>
      </c>
      <c r="BG30" s="14">
        <v>49186</v>
      </c>
    </row>
    <row r="31" spans="1:59">
      <c r="A31">
        <v>24</v>
      </c>
      <c r="B31">
        <v>48910</v>
      </c>
      <c r="C31">
        <v>45533</v>
      </c>
      <c r="D31">
        <v>26398</v>
      </c>
      <c r="E31">
        <v>43976</v>
      </c>
      <c r="F31">
        <v>46893</v>
      </c>
      <c r="G31">
        <v>42882</v>
      </c>
      <c r="H31">
        <v>48861</v>
      </c>
      <c r="I31">
        <v>49372</v>
      </c>
      <c r="J31">
        <v>48958</v>
      </c>
      <c r="K31">
        <v>48398</v>
      </c>
      <c r="L31">
        <v>48318</v>
      </c>
      <c r="M31">
        <v>46056</v>
      </c>
      <c r="N31">
        <v>42205</v>
      </c>
      <c r="O31">
        <v>47471</v>
      </c>
      <c r="P31">
        <v>45498</v>
      </c>
      <c r="Q31">
        <v>40099</v>
      </c>
      <c r="R31">
        <v>31186</v>
      </c>
      <c r="S31">
        <v>42549</v>
      </c>
      <c r="U31">
        <v>24</v>
      </c>
      <c r="V31" s="14">
        <v>43911</v>
      </c>
      <c r="W31" s="14">
        <v>58981</v>
      </c>
      <c r="X31" s="14">
        <v>33427</v>
      </c>
      <c r="Y31" s="14">
        <v>42536</v>
      </c>
      <c r="Z31" s="14">
        <v>55850</v>
      </c>
      <c r="AA31" s="14">
        <v>33825</v>
      </c>
      <c r="AB31" s="14">
        <v>43378</v>
      </c>
      <c r="AC31" s="14">
        <v>39765</v>
      </c>
      <c r="AD31" s="14">
        <v>39208</v>
      </c>
      <c r="AE31" s="14">
        <v>46056</v>
      </c>
      <c r="AF31" s="14">
        <v>40566</v>
      </c>
      <c r="AG31" s="14">
        <v>40506</v>
      </c>
      <c r="AH31" s="14">
        <v>45046</v>
      </c>
      <c r="AI31" s="14">
        <v>50325</v>
      </c>
      <c r="AJ31" s="14">
        <v>47030</v>
      </c>
      <c r="AK31" s="14">
        <v>40891</v>
      </c>
      <c r="AL31" s="14">
        <v>51498</v>
      </c>
      <c r="AM31" s="14">
        <v>48101</v>
      </c>
      <c r="AO31">
        <v>24</v>
      </c>
      <c r="AP31" s="14">
        <v>44358</v>
      </c>
      <c r="AQ31" s="14">
        <v>40176</v>
      </c>
      <c r="AR31" s="14">
        <v>32010</v>
      </c>
      <c r="AS31" s="14">
        <v>48942</v>
      </c>
      <c r="AT31" s="14">
        <v>34016</v>
      </c>
      <c r="AU31" s="14">
        <v>41217</v>
      </c>
      <c r="AV31" s="14">
        <v>50367</v>
      </c>
      <c r="AW31" s="14">
        <v>50692</v>
      </c>
      <c r="AX31" s="14">
        <v>49461</v>
      </c>
      <c r="AY31" s="14">
        <v>50491</v>
      </c>
      <c r="AZ31" s="14">
        <v>50345</v>
      </c>
      <c r="BA31" s="14">
        <v>49185</v>
      </c>
      <c r="BB31" s="14">
        <v>49752</v>
      </c>
      <c r="BC31" s="14">
        <v>50831</v>
      </c>
      <c r="BD31" s="14">
        <v>49670</v>
      </c>
      <c r="BE31" s="14">
        <v>48104</v>
      </c>
      <c r="BF31" s="14">
        <v>35418</v>
      </c>
      <c r="BG31" s="14">
        <v>48684</v>
      </c>
    </row>
    <row r="32" spans="1:59">
      <c r="A32">
        <v>25</v>
      </c>
      <c r="B32">
        <v>48391</v>
      </c>
      <c r="C32">
        <v>46337</v>
      </c>
      <c r="D32">
        <v>26061</v>
      </c>
      <c r="E32">
        <v>44049</v>
      </c>
      <c r="F32">
        <v>46956</v>
      </c>
      <c r="G32">
        <v>42722</v>
      </c>
      <c r="H32">
        <v>49475</v>
      </c>
      <c r="I32">
        <v>49779</v>
      </c>
      <c r="J32">
        <v>49843</v>
      </c>
      <c r="K32">
        <v>47629</v>
      </c>
      <c r="L32">
        <v>48191</v>
      </c>
      <c r="M32">
        <v>46950</v>
      </c>
      <c r="N32">
        <v>42615</v>
      </c>
      <c r="O32">
        <v>47122</v>
      </c>
      <c r="P32">
        <v>45769</v>
      </c>
      <c r="Q32">
        <v>39542</v>
      </c>
      <c r="R32">
        <v>30975</v>
      </c>
      <c r="S32">
        <v>42297</v>
      </c>
      <c r="U32">
        <v>25</v>
      </c>
      <c r="V32" s="14">
        <v>43793</v>
      </c>
      <c r="W32" s="14">
        <v>58974</v>
      </c>
      <c r="X32" s="14">
        <v>32782</v>
      </c>
      <c r="Y32" s="14">
        <v>42687</v>
      </c>
      <c r="Z32" s="14">
        <v>55540</v>
      </c>
      <c r="AA32" s="14">
        <v>32935</v>
      </c>
      <c r="AB32" s="14">
        <v>43884</v>
      </c>
      <c r="AC32" s="14">
        <v>39767</v>
      </c>
      <c r="AD32" s="14">
        <v>40388</v>
      </c>
      <c r="AE32" s="14">
        <v>46764</v>
      </c>
      <c r="AF32" s="14">
        <v>40617</v>
      </c>
      <c r="AG32" s="14">
        <v>40700</v>
      </c>
      <c r="AH32" s="14">
        <v>45709</v>
      </c>
      <c r="AI32" s="14">
        <v>51281</v>
      </c>
      <c r="AJ32" s="14">
        <v>47137</v>
      </c>
      <c r="AK32" s="14">
        <v>40974</v>
      </c>
      <c r="AL32" s="14">
        <v>51770</v>
      </c>
      <c r="AM32" s="14">
        <v>48098</v>
      </c>
      <c r="AO32">
        <v>25</v>
      </c>
      <c r="AP32" s="14">
        <v>44195</v>
      </c>
      <c r="AQ32" s="14">
        <v>40364</v>
      </c>
      <c r="AR32" s="14">
        <v>34504</v>
      </c>
      <c r="AS32" s="14">
        <v>49755</v>
      </c>
      <c r="AT32" s="14">
        <v>34143</v>
      </c>
      <c r="AU32" s="14">
        <v>41211</v>
      </c>
      <c r="AV32" s="14">
        <v>50241</v>
      </c>
      <c r="AW32" s="14">
        <v>50935</v>
      </c>
      <c r="AX32" s="14">
        <v>49488</v>
      </c>
      <c r="AY32" s="14">
        <v>50300</v>
      </c>
      <c r="AZ32" s="14">
        <v>50768</v>
      </c>
      <c r="BA32" s="14">
        <v>49302</v>
      </c>
      <c r="BB32" s="14">
        <v>50207</v>
      </c>
      <c r="BC32" s="14">
        <v>50956</v>
      </c>
      <c r="BD32" s="14">
        <v>49051</v>
      </c>
      <c r="BE32" s="14">
        <v>48406</v>
      </c>
      <c r="BF32" s="14">
        <v>36469</v>
      </c>
      <c r="BG32" s="14">
        <v>48938</v>
      </c>
    </row>
    <row r="33" spans="1:59">
      <c r="A33">
        <v>26</v>
      </c>
      <c r="B33">
        <v>48621</v>
      </c>
      <c r="C33">
        <v>45455</v>
      </c>
      <c r="D33">
        <v>23866</v>
      </c>
      <c r="E33">
        <v>43528</v>
      </c>
      <c r="F33">
        <v>46902</v>
      </c>
      <c r="G33">
        <v>42905</v>
      </c>
      <c r="H33">
        <v>49025</v>
      </c>
      <c r="I33">
        <v>49505</v>
      </c>
      <c r="J33">
        <v>49852</v>
      </c>
      <c r="K33">
        <v>47630</v>
      </c>
      <c r="L33">
        <v>47755</v>
      </c>
      <c r="M33">
        <v>46552</v>
      </c>
      <c r="N33">
        <v>41219</v>
      </c>
      <c r="O33">
        <v>46274</v>
      </c>
      <c r="P33">
        <v>44463</v>
      </c>
      <c r="Q33">
        <v>39387</v>
      </c>
      <c r="R33">
        <v>31085</v>
      </c>
      <c r="S33">
        <v>41957</v>
      </c>
      <c r="U33">
        <v>26</v>
      </c>
      <c r="V33" s="14">
        <v>43963</v>
      </c>
      <c r="W33" s="14">
        <v>60221</v>
      </c>
      <c r="X33" s="14">
        <v>34427</v>
      </c>
      <c r="Y33" s="14">
        <v>42810</v>
      </c>
      <c r="Z33" s="14">
        <v>55690</v>
      </c>
      <c r="AA33" s="14">
        <v>32587</v>
      </c>
      <c r="AB33" s="14">
        <v>43862</v>
      </c>
      <c r="AC33" s="14">
        <v>40089</v>
      </c>
      <c r="AD33" s="14">
        <v>39614</v>
      </c>
      <c r="AE33" s="14">
        <v>46460</v>
      </c>
      <c r="AF33" s="14">
        <v>39778</v>
      </c>
      <c r="AG33" s="14">
        <v>40451</v>
      </c>
      <c r="AH33" s="14">
        <v>46086</v>
      </c>
      <c r="AI33" s="14">
        <v>51617</v>
      </c>
      <c r="AJ33" s="14">
        <v>46779</v>
      </c>
      <c r="AK33" s="14">
        <v>40410</v>
      </c>
      <c r="AL33" s="14">
        <v>51543</v>
      </c>
      <c r="AM33" s="14">
        <v>47729</v>
      </c>
      <c r="AO33">
        <v>26</v>
      </c>
      <c r="AP33" s="14">
        <v>44380</v>
      </c>
      <c r="AQ33" s="14">
        <v>40172</v>
      </c>
      <c r="AR33" s="14">
        <v>31475</v>
      </c>
      <c r="AS33" s="14">
        <v>47427</v>
      </c>
      <c r="AT33" s="14">
        <v>33695</v>
      </c>
      <c r="AU33" s="14">
        <v>40833</v>
      </c>
      <c r="AV33" s="14">
        <v>50392</v>
      </c>
      <c r="AW33" s="14">
        <v>50781</v>
      </c>
      <c r="AX33" s="14">
        <v>49350</v>
      </c>
      <c r="AY33" s="14">
        <v>50310</v>
      </c>
      <c r="AZ33" s="14">
        <v>50920</v>
      </c>
      <c r="BA33" s="14">
        <v>49253</v>
      </c>
      <c r="BB33" s="14">
        <v>49864</v>
      </c>
      <c r="BC33" s="14">
        <v>51112</v>
      </c>
      <c r="BD33" s="14">
        <v>48986</v>
      </c>
      <c r="BE33" s="14">
        <v>48276</v>
      </c>
      <c r="BF33" s="14">
        <v>36196</v>
      </c>
      <c r="BG33" s="14">
        <v>48965</v>
      </c>
    </row>
    <row r="34" spans="1:59">
      <c r="A34">
        <v>27</v>
      </c>
      <c r="B34">
        <v>48949</v>
      </c>
      <c r="C34">
        <v>46130</v>
      </c>
      <c r="D34">
        <v>24108</v>
      </c>
      <c r="E34">
        <v>43959</v>
      </c>
      <c r="F34">
        <v>47152</v>
      </c>
      <c r="G34">
        <v>44011</v>
      </c>
      <c r="H34">
        <v>49272</v>
      </c>
      <c r="I34">
        <v>50348</v>
      </c>
      <c r="J34">
        <v>50735</v>
      </c>
      <c r="K34">
        <v>48247</v>
      </c>
      <c r="L34">
        <v>47476</v>
      </c>
      <c r="M34">
        <v>45854</v>
      </c>
      <c r="N34">
        <v>42550</v>
      </c>
      <c r="O34">
        <v>47133</v>
      </c>
      <c r="P34">
        <v>45207</v>
      </c>
      <c r="Q34">
        <v>40233</v>
      </c>
      <c r="R34">
        <v>31952</v>
      </c>
      <c r="S34">
        <v>42088</v>
      </c>
      <c r="U34">
        <v>27</v>
      </c>
      <c r="V34" s="14">
        <v>43753</v>
      </c>
      <c r="W34" s="14">
        <v>58867</v>
      </c>
      <c r="X34" s="14">
        <v>34955</v>
      </c>
      <c r="Y34" s="14">
        <v>42719</v>
      </c>
      <c r="Z34" s="14">
        <v>55473</v>
      </c>
      <c r="AA34" s="14">
        <v>32054</v>
      </c>
      <c r="AB34" s="14">
        <v>43911</v>
      </c>
      <c r="AC34" s="14">
        <v>40134</v>
      </c>
      <c r="AD34" s="14">
        <v>39782</v>
      </c>
      <c r="AE34" s="14">
        <v>46667</v>
      </c>
      <c r="AF34" s="14">
        <v>40636</v>
      </c>
      <c r="AG34" s="14">
        <v>41754</v>
      </c>
      <c r="AH34" s="14">
        <v>45619</v>
      </c>
      <c r="AI34" s="14">
        <v>51392</v>
      </c>
      <c r="AJ34" s="14">
        <v>46837</v>
      </c>
      <c r="AK34" s="14">
        <v>39642</v>
      </c>
      <c r="AL34" s="14">
        <v>51143</v>
      </c>
      <c r="AM34" s="14">
        <v>48406</v>
      </c>
      <c r="AO34">
        <v>27</v>
      </c>
      <c r="AP34" s="14">
        <v>44673</v>
      </c>
      <c r="AQ34" s="14">
        <v>40221</v>
      </c>
      <c r="AR34" s="14">
        <v>30991</v>
      </c>
      <c r="AS34" s="14">
        <v>47570</v>
      </c>
      <c r="AT34" s="14">
        <v>34557</v>
      </c>
      <c r="AU34" s="14">
        <v>40009</v>
      </c>
      <c r="AV34" s="14">
        <v>50604</v>
      </c>
      <c r="AW34" s="14">
        <v>50304</v>
      </c>
      <c r="AX34" s="14">
        <v>49575</v>
      </c>
      <c r="AY34" s="14">
        <v>50744</v>
      </c>
      <c r="AZ34" s="14">
        <v>49497</v>
      </c>
      <c r="BA34" s="14">
        <v>49356</v>
      </c>
      <c r="BB34" s="14">
        <v>50089</v>
      </c>
      <c r="BC34" s="14">
        <v>50580</v>
      </c>
      <c r="BD34" s="14">
        <v>49761</v>
      </c>
      <c r="BE34" s="14">
        <v>48619</v>
      </c>
      <c r="BF34" s="14">
        <v>33951</v>
      </c>
      <c r="BG34" s="14">
        <v>49060</v>
      </c>
    </row>
    <row r="35" spans="1:59">
      <c r="A35">
        <v>28</v>
      </c>
      <c r="B35">
        <v>48737</v>
      </c>
      <c r="C35">
        <v>45861</v>
      </c>
      <c r="D35">
        <v>25547</v>
      </c>
      <c r="E35">
        <v>43929</v>
      </c>
      <c r="F35">
        <v>46375</v>
      </c>
      <c r="G35">
        <v>42591</v>
      </c>
      <c r="H35">
        <v>48628</v>
      </c>
      <c r="I35">
        <v>49750</v>
      </c>
      <c r="J35">
        <v>48756</v>
      </c>
      <c r="K35">
        <v>47116</v>
      </c>
      <c r="L35">
        <v>47043</v>
      </c>
      <c r="M35">
        <v>46101</v>
      </c>
      <c r="N35">
        <v>42670</v>
      </c>
      <c r="O35">
        <v>45677</v>
      </c>
      <c r="P35">
        <v>45949</v>
      </c>
      <c r="Q35">
        <v>41381</v>
      </c>
      <c r="R35">
        <v>32227</v>
      </c>
      <c r="S35">
        <v>41656</v>
      </c>
      <c r="U35">
        <v>28</v>
      </c>
      <c r="V35" s="14">
        <v>43763</v>
      </c>
      <c r="W35" s="14">
        <v>59194</v>
      </c>
      <c r="X35" s="14">
        <v>34867</v>
      </c>
      <c r="Y35" s="14">
        <v>42767</v>
      </c>
      <c r="Z35" s="14">
        <v>55721</v>
      </c>
      <c r="AA35" s="14">
        <v>32965</v>
      </c>
      <c r="AB35" s="14">
        <v>43903</v>
      </c>
      <c r="AC35" s="14">
        <v>40263</v>
      </c>
      <c r="AD35" s="14">
        <v>34658</v>
      </c>
      <c r="AE35" s="14">
        <v>45879</v>
      </c>
      <c r="AF35" s="14">
        <v>40545</v>
      </c>
      <c r="AG35" s="14">
        <v>35696</v>
      </c>
      <c r="AH35" s="14">
        <v>46128</v>
      </c>
      <c r="AI35" s="14">
        <v>52651</v>
      </c>
      <c r="AJ35" s="14">
        <v>46946</v>
      </c>
      <c r="AK35" s="14">
        <v>39205</v>
      </c>
      <c r="AL35" s="14">
        <v>50871</v>
      </c>
      <c r="AM35" s="14">
        <v>47963</v>
      </c>
      <c r="AO35">
        <v>28</v>
      </c>
      <c r="AP35" s="14">
        <v>44785</v>
      </c>
      <c r="AQ35" s="14">
        <v>39965</v>
      </c>
      <c r="AR35" s="14">
        <v>32493</v>
      </c>
      <c r="AS35" s="14">
        <v>51138</v>
      </c>
      <c r="AT35" s="14">
        <v>33854</v>
      </c>
      <c r="AU35" s="14">
        <v>39891</v>
      </c>
      <c r="AV35" s="14">
        <v>50827</v>
      </c>
      <c r="AW35" s="14">
        <v>50622</v>
      </c>
      <c r="AX35" s="14">
        <v>49588</v>
      </c>
      <c r="AY35" s="14">
        <v>50520</v>
      </c>
      <c r="AZ35" s="14">
        <v>49809</v>
      </c>
      <c r="BA35" s="14">
        <v>49614</v>
      </c>
      <c r="BB35" s="14">
        <v>49858</v>
      </c>
      <c r="BC35" s="14">
        <v>50971</v>
      </c>
      <c r="BD35" s="14">
        <v>49117</v>
      </c>
      <c r="BE35" s="14">
        <v>48468</v>
      </c>
      <c r="BF35" s="14">
        <v>33115</v>
      </c>
      <c r="BG35" s="14">
        <v>48941</v>
      </c>
    </row>
    <row r="36" spans="1:59">
      <c r="A36">
        <v>29</v>
      </c>
      <c r="B36">
        <v>48275</v>
      </c>
      <c r="C36">
        <v>46650</v>
      </c>
      <c r="D36">
        <v>25995</v>
      </c>
      <c r="E36">
        <v>43777</v>
      </c>
      <c r="F36">
        <v>47835</v>
      </c>
      <c r="G36">
        <v>44305</v>
      </c>
      <c r="H36">
        <v>49010</v>
      </c>
      <c r="I36">
        <v>49098</v>
      </c>
      <c r="J36">
        <v>48532</v>
      </c>
      <c r="K36">
        <v>47468</v>
      </c>
      <c r="L36">
        <v>47290</v>
      </c>
      <c r="M36">
        <v>45548</v>
      </c>
      <c r="N36">
        <v>41879</v>
      </c>
      <c r="O36">
        <v>46137</v>
      </c>
      <c r="P36">
        <v>44987</v>
      </c>
      <c r="Q36">
        <v>41632</v>
      </c>
      <c r="R36">
        <v>31198</v>
      </c>
      <c r="S36">
        <v>41048</v>
      </c>
      <c r="U36">
        <v>29</v>
      </c>
      <c r="V36" s="14">
        <v>43795</v>
      </c>
      <c r="W36" s="14">
        <v>59016</v>
      </c>
      <c r="X36" s="14">
        <v>33731</v>
      </c>
      <c r="Y36" s="14">
        <v>42784</v>
      </c>
      <c r="Z36" s="14">
        <v>55375</v>
      </c>
      <c r="AA36" s="14">
        <v>33651</v>
      </c>
      <c r="AB36" s="14">
        <v>43961</v>
      </c>
      <c r="AC36" s="14">
        <v>40251</v>
      </c>
      <c r="AD36" s="14">
        <v>34044</v>
      </c>
      <c r="AE36" s="14">
        <v>43457</v>
      </c>
      <c r="AF36" s="14">
        <v>40443</v>
      </c>
      <c r="AG36" s="14">
        <v>38433</v>
      </c>
      <c r="AH36" s="14">
        <v>44255</v>
      </c>
      <c r="AI36" s="14">
        <v>52894</v>
      </c>
      <c r="AJ36" s="14">
        <v>47794</v>
      </c>
      <c r="AK36" s="14">
        <v>39550</v>
      </c>
      <c r="AL36" s="14">
        <v>51156</v>
      </c>
      <c r="AM36" s="14">
        <v>47971</v>
      </c>
      <c r="AO36">
        <v>29</v>
      </c>
      <c r="AP36" s="14">
        <v>45033</v>
      </c>
      <c r="AQ36" s="14">
        <v>40205</v>
      </c>
      <c r="AR36" s="14">
        <v>33460</v>
      </c>
      <c r="AS36" s="14">
        <v>49499</v>
      </c>
      <c r="AT36" s="14">
        <v>34076</v>
      </c>
      <c r="AU36" s="14">
        <v>39220</v>
      </c>
      <c r="AV36" s="14">
        <v>50414</v>
      </c>
      <c r="AW36" s="14">
        <v>50023</v>
      </c>
      <c r="AX36" s="14">
        <v>50003</v>
      </c>
      <c r="AY36" s="14">
        <v>50628</v>
      </c>
      <c r="AZ36" s="14">
        <v>50097</v>
      </c>
      <c r="BA36" s="14">
        <v>49543</v>
      </c>
      <c r="BB36" s="14">
        <v>49739</v>
      </c>
      <c r="BC36" s="14">
        <v>50944</v>
      </c>
      <c r="BD36" s="14">
        <v>49326</v>
      </c>
      <c r="BE36" s="14">
        <v>48166</v>
      </c>
      <c r="BF36" s="14">
        <v>33287</v>
      </c>
      <c r="BG36" s="14">
        <v>49120</v>
      </c>
    </row>
    <row r="37" spans="1:59">
      <c r="A37">
        <v>30</v>
      </c>
      <c r="B37">
        <v>48394</v>
      </c>
      <c r="C37">
        <v>46203</v>
      </c>
      <c r="D37">
        <v>24599</v>
      </c>
      <c r="E37">
        <v>43917</v>
      </c>
      <c r="F37">
        <v>47577</v>
      </c>
      <c r="G37">
        <v>44376</v>
      </c>
      <c r="H37">
        <v>49232</v>
      </c>
      <c r="I37">
        <v>49529</v>
      </c>
      <c r="J37">
        <v>48435</v>
      </c>
      <c r="K37">
        <v>47509</v>
      </c>
      <c r="L37">
        <v>47544</v>
      </c>
      <c r="M37">
        <v>44253</v>
      </c>
      <c r="N37">
        <v>43406</v>
      </c>
      <c r="O37">
        <v>46633</v>
      </c>
      <c r="P37">
        <v>44002</v>
      </c>
      <c r="Q37">
        <v>41807</v>
      </c>
      <c r="R37">
        <v>31251</v>
      </c>
      <c r="S37">
        <v>42137</v>
      </c>
      <c r="U37">
        <v>30</v>
      </c>
      <c r="V37" s="14">
        <v>43634</v>
      </c>
      <c r="W37" s="14">
        <v>58915</v>
      </c>
      <c r="X37" s="14">
        <v>32927</v>
      </c>
      <c r="Y37" s="14">
        <v>42938</v>
      </c>
      <c r="Z37" s="14">
        <v>55802</v>
      </c>
      <c r="AA37" s="14">
        <v>32424</v>
      </c>
      <c r="AB37" s="14">
        <v>43874</v>
      </c>
      <c r="AC37" s="14">
        <v>39829</v>
      </c>
      <c r="AD37" s="14">
        <v>39989</v>
      </c>
      <c r="AE37" s="14">
        <v>45472</v>
      </c>
      <c r="AF37" s="14">
        <v>40571</v>
      </c>
      <c r="AG37" s="14">
        <v>39568</v>
      </c>
      <c r="AH37" s="14">
        <v>43769</v>
      </c>
      <c r="AI37" s="14">
        <v>53150</v>
      </c>
      <c r="AJ37" s="14">
        <v>47049</v>
      </c>
      <c r="AK37" s="14">
        <v>40070</v>
      </c>
      <c r="AL37" s="14">
        <v>51786</v>
      </c>
      <c r="AM37" s="14">
        <v>47728</v>
      </c>
      <c r="AO37">
        <v>30</v>
      </c>
      <c r="AP37" s="14">
        <v>45289</v>
      </c>
      <c r="AQ37" s="14">
        <v>40105</v>
      </c>
      <c r="AR37" s="14">
        <v>33209</v>
      </c>
      <c r="AS37" s="14">
        <v>49559</v>
      </c>
      <c r="AT37" s="14">
        <v>35687</v>
      </c>
      <c r="AU37" s="14">
        <v>38757</v>
      </c>
      <c r="AV37" s="14">
        <v>50867</v>
      </c>
      <c r="AW37" s="14">
        <v>50613</v>
      </c>
      <c r="AX37" s="14">
        <v>49290</v>
      </c>
      <c r="AY37" s="14">
        <v>50714</v>
      </c>
      <c r="AZ37" s="14">
        <v>50300</v>
      </c>
      <c r="BA37" s="14">
        <v>49497</v>
      </c>
      <c r="BB37" s="14">
        <v>49969</v>
      </c>
      <c r="BC37" s="14">
        <v>49616</v>
      </c>
      <c r="BD37" s="14">
        <v>49459</v>
      </c>
      <c r="BE37" s="14">
        <v>48722</v>
      </c>
      <c r="BF37" s="14">
        <v>33448</v>
      </c>
      <c r="BG37" s="14">
        <v>49287</v>
      </c>
    </row>
    <row r="38" spans="1:59">
      <c r="V38" s="14"/>
      <c r="W38" s="14"/>
      <c r="X38" s="14"/>
      <c r="Y38" s="14"/>
      <c r="Z38" s="14"/>
      <c r="AA38" s="14"/>
      <c r="AB38" s="14"/>
      <c r="AC38" s="14"/>
      <c r="AD38" s="14"/>
      <c r="AE38" s="14"/>
      <c r="AF38" s="14"/>
      <c r="AG38" s="14"/>
      <c r="AH38" s="14"/>
      <c r="AI38" s="14"/>
      <c r="AJ38" s="14"/>
      <c r="AK38" s="14"/>
      <c r="AL38" s="14"/>
      <c r="AM38" s="14"/>
      <c r="AP38" s="14"/>
      <c r="AQ38" s="14"/>
      <c r="AR38" s="14"/>
      <c r="AS38" s="14"/>
      <c r="AT38" s="14"/>
      <c r="AU38" s="14"/>
      <c r="AV38" s="14"/>
      <c r="AW38" s="14"/>
      <c r="AX38" s="14"/>
      <c r="AY38" s="14"/>
      <c r="AZ38" s="14"/>
      <c r="BA38" s="14"/>
      <c r="BB38" s="14"/>
      <c r="BC38" s="14"/>
      <c r="BD38" s="14"/>
      <c r="BE38" s="14"/>
      <c r="BF38" s="14"/>
      <c r="BG38" s="14"/>
    </row>
    <row r="39" spans="1:59">
      <c r="A39" s="2"/>
    </row>
    <row r="40" spans="1:59">
      <c r="A40" s="2" t="s">
        <v>2</v>
      </c>
      <c r="B40" t="s">
        <v>40</v>
      </c>
      <c r="U40" s="2" t="s">
        <v>2</v>
      </c>
      <c r="V40" t="s">
        <v>40</v>
      </c>
      <c r="AO40" s="2" t="s">
        <v>2</v>
      </c>
      <c r="AP40" t="s">
        <v>41</v>
      </c>
    </row>
    <row r="41" spans="1:59">
      <c r="A41" s="3" t="s">
        <v>28</v>
      </c>
      <c r="B41" s="130" t="s">
        <v>29</v>
      </c>
      <c r="C41" s="130"/>
      <c r="D41" s="130"/>
      <c r="E41" s="130"/>
      <c r="F41" s="130"/>
      <c r="G41" s="130"/>
      <c r="H41" s="130"/>
      <c r="I41" s="130"/>
      <c r="J41" s="130"/>
      <c r="K41" s="130"/>
      <c r="L41" s="130"/>
      <c r="M41" s="130"/>
      <c r="N41" s="130"/>
      <c r="O41" s="130"/>
      <c r="P41" s="130"/>
      <c r="Q41" s="130"/>
      <c r="R41" s="130"/>
      <c r="S41" s="130"/>
      <c r="U41" s="3" t="s">
        <v>28</v>
      </c>
      <c r="V41" s="130" t="s">
        <v>29</v>
      </c>
      <c r="W41" s="130"/>
      <c r="X41" s="130"/>
      <c r="Y41" s="130"/>
      <c r="Z41" s="130"/>
      <c r="AA41" s="130"/>
      <c r="AB41" s="130"/>
      <c r="AC41" s="130"/>
      <c r="AD41" s="130"/>
      <c r="AE41" s="130"/>
      <c r="AF41" s="130"/>
      <c r="AG41" s="130"/>
      <c r="AH41" s="130"/>
      <c r="AI41" s="130"/>
      <c r="AJ41" s="130"/>
      <c r="AK41" s="130"/>
      <c r="AL41" s="130"/>
      <c r="AM41" s="130"/>
      <c r="AO41" s="3" t="s">
        <v>28</v>
      </c>
      <c r="AP41" s="130" t="s">
        <v>29</v>
      </c>
      <c r="AQ41" s="130"/>
      <c r="AR41" s="130"/>
      <c r="AS41" s="130"/>
      <c r="AT41" s="130"/>
      <c r="AU41" s="130"/>
      <c r="AV41" s="130"/>
      <c r="AW41" s="130"/>
      <c r="AX41" s="130"/>
      <c r="AY41" s="130"/>
      <c r="AZ41" s="130"/>
      <c r="BA41" s="130"/>
      <c r="BB41" s="130"/>
      <c r="BC41" s="130"/>
      <c r="BD41" s="130"/>
      <c r="BE41" s="130"/>
      <c r="BF41" s="130"/>
      <c r="BG41" s="130"/>
    </row>
    <row r="42" spans="1:59">
      <c r="A42" s="3" t="s">
        <v>13</v>
      </c>
      <c r="B42" s="125" t="s">
        <v>3</v>
      </c>
      <c r="C42" s="125"/>
      <c r="D42" s="125"/>
      <c r="E42" s="121" t="s">
        <v>4</v>
      </c>
      <c r="F42" s="121"/>
      <c r="G42" s="121"/>
      <c r="H42" s="122" t="s">
        <v>5</v>
      </c>
      <c r="I42" s="122"/>
      <c r="J42" s="122"/>
      <c r="K42" s="123" t="s">
        <v>6</v>
      </c>
      <c r="L42" s="123"/>
      <c r="M42" s="123"/>
      <c r="N42" s="129" t="s">
        <v>7</v>
      </c>
      <c r="O42" s="129"/>
      <c r="P42" s="129"/>
      <c r="Q42" s="124" t="s">
        <v>8</v>
      </c>
      <c r="R42" s="124"/>
      <c r="S42" s="124"/>
      <c r="U42" s="3" t="s">
        <v>21</v>
      </c>
      <c r="V42" s="125" t="s">
        <v>3</v>
      </c>
      <c r="W42" s="125"/>
      <c r="X42" s="125"/>
      <c r="Y42" s="121" t="s">
        <v>4</v>
      </c>
      <c r="Z42" s="121"/>
      <c r="AA42" s="121"/>
      <c r="AB42" s="122" t="s">
        <v>5</v>
      </c>
      <c r="AC42" s="122"/>
      <c r="AD42" s="122"/>
      <c r="AE42" s="123" t="s">
        <v>6</v>
      </c>
      <c r="AF42" s="123"/>
      <c r="AG42" s="123"/>
      <c r="AH42" s="129" t="s">
        <v>7</v>
      </c>
      <c r="AI42" s="129"/>
      <c r="AJ42" s="129"/>
      <c r="AK42" s="124" t="s">
        <v>8</v>
      </c>
      <c r="AL42" s="124"/>
      <c r="AM42" s="124"/>
      <c r="AO42" s="3" t="s">
        <v>22</v>
      </c>
      <c r="AP42" s="125" t="s">
        <v>3</v>
      </c>
      <c r="AQ42" s="125"/>
      <c r="AR42" s="125"/>
      <c r="AS42" s="121" t="s">
        <v>23</v>
      </c>
      <c r="AT42" s="121"/>
      <c r="AU42" s="121"/>
      <c r="AV42" s="122" t="s">
        <v>24</v>
      </c>
      <c r="AW42" s="122"/>
      <c r="AX42" s="122"/>
      <c r="AY42" s="123" t="s">
        <v>25</v>
      </c>
      <c r="AZ42" s="123"/>
      <c r="BA42" s="123"/>
      <c r="BB42" s="129" t="s">
        <v>26</v>
      </c>
      <c r="BC42" s="129"/>
      <c r="BD42" s="129"/>
      <c r="BE42" s="124" t="s">
        <v>27</v>
      </c>
      <c r="BF42" s="124"/>
      <c r="BG42" s="124"/>
    </row>
    <row r="43" spans="1:59">
      <c r="A43" s="3" t="s">
        <v>1</v>
      </c>
      <c r="B43" t="s">
        <v>9</v>
      </c>
      <c r="C43" t="s">
        <v>10</v>
      </c>
      <c r="D43" t="s">
        <v>11</v>
      </c>
      <c r="E43" t="s">
        <v>9</v>
      </c>
      <c r="F43" t="s">
        <v>10</v>
      </c>
      <c r="G43" t="s">
        <v>11</v>
      </c>
      <c r="H43" t="s">
        <v>9</v>
      </c>
      <c r="I43" t="s">
        <v>10</v>
      </c>
      <c r="J43" t="s">
        <v>11</v>
      </c>
      <c r="K43" t="s">
        <v>9</v>
      </c>
      <c r="L43" t="s">
        <v>10</v>
      </c>
      <c r="M43" t="s">
        <v>11</v>
      </c>
      <c r="N43" t="s">
        <v>9</v>
      </c>
      <c r="O43" t="s">
        <v>10</v>
      </c>
      <c r="P43" t="s">
        <v>11</v>
      </c>
      <c r="Q43" t="s">
        <v>9</v>
      </c>
      <c r="R43" t="s">
        <v>10</v>
      </c>
      <c r="S43" t="s">
        <v>11</v>
      </c>
      <c r="U43" s="3" t="s">
        <v>1</v>
      </c>
      <c r="V43" t="s">
        <v>9</v>
      </c>
      <c r="W43" t="s">
        <v>10</v>
      </c>
      <c r="X43" t="s">
        <v>11</v>
      </c>
      <c r="Y43" t="s">
        <v>9</v>
      </c>
      <c r="Z43" t="s">
        <v>10</v>
      </c>
      <c r="AA43" t="s">
        <v>11</v>
      </c>
      <c r="AB43" t="s">
        <v>9</v>
      </c>
      <c r="AC43" t="s">
        <v>10</v>
      </c>
      <c r="AD43" t="s">
        <v>11</v>
      </c>
      <c r="AE43" t="s">
        <v>9</v>
      </c>
      <c r="AF43" t="s">
        <v>10</v>
      </c>
      <c r="AG43" t="s">
        <v>11</v>
      </c>
      <c r="AH43" t="s">
        <v>9</v>
      </c>
      <c r="AI43" t="s">
        <v>10</v>
      </c>
      <c r="AJ43" t="s">
        <v>11</v>
      </c>
      <c r="AK43" t="s">
        <v>9</v>
      </c>
      <c r="AL43" t="s">
        <v>10</v>
      </c>
      <c r="AM43" t="s">
        <v>11</v>
      </c>
      <c r="AO43" s="3" t="s">
        <v>1</v>
      </c>
      <c r="AP43" t="s">
        <v>9</v>
      </c>
      <c r="AQ43" t="s">
        <v>10</v>
      </c>
      <c r="AR43" t="s">
        <v>11</v>
      </c>
      <c r="AS43" t="s">
        <v>9</v>
      </c>
      <c r="AT43" t="s">
        <v>10</v>
      </c>
      <c r="AU43" t="s">
        <v>11</v>
      </c>
      <c r="AV43" t="s">
        <v>9</v>
      </c>
      <c r="AW43" t="s">
        <v>10</v>
      </c>
      <c r="AX43" t="s">
        <v>11</v>
      </c>
      <c r="AY43" t="s">
        <v>9</v>
      </c>
      <c r="AZ43" t="s">
        <v>10</v>
      </c>
      <c r="BA43" t="s">
        <v>11</v>
      </c>
      <c r="BB43" t="s">
        <v>9</v>
      </c>
      <c r="BC43" t="s">
        <v>10</v>
      </c>
      <c r="BD43" t="s">
        <v>11</v>
      </c>
      <c r="BE43" t="s">
        <v>9</v>
      </c>
      <c r="BF43" t="s">
        <v>10</v>
      </c>
      <c r="BG43" t="s">
        <v>11</v>
      </c>
    </row>
    <row r="44" spans="1:59">
      <c r="A44">
        <v>0</v>
      </c>
      <c r="B44">
        <f t="shared" ref="B44:B74" si="0">100*B7/$B$7</f>
        <v>100</v>
      </c>
      <c r="C44">
        <f t="shared" ref="C44:C74" si="1">100*C7/$C$7</f>
        <v>100</v>
      </c>
      <c r="D44">
        <f t="shared" ref="D44:D74" si="2">100*D7/$D$7</f>
        <v>100</v>
      </c>
      <c r="E44">
        <f t="shared" ref="E44:E74" si="3">100*E7/$E$7</f>
        <v>100</v>
      </c>
      <c r="F44">
        <f t="shared" ref="F44:F74" si="4">100*F7/$F$7</f>
        <v>100</v>
      </c>
      <c r="G44">
        <f t="shared" ref="G44:G74" si="5">100*G7/$G$7</f>
        <v>100</v>
      </c>
      <c r="H44">
        <f t="shared" ref="H44:H74" si="6">100*H7/$H$7</f>
        <v>100</v>
      </c>
      <c r="I44">
        <f t="shared" ref="I44:I74" si="7">100*I7/$I$7</f>
        <v>100</v>
      </c>
      <c r="J44">
        <f t="shared" ref="J44:J74" si="8">100*J7/$J$7</f>
        <v>100</v>
      </c>
      <c r="K44">
        <f t="shared" ref="K44:K74" si="9">100*K7/$K$7</f>
        <v>100</v>
      </c>
      <c r="L44">
        <f t="shared" ref="L44:L74" si="10">100*L7/$L$7</f>
        <v>100</v>
      </c>
      <c r="M44">
        <f t="shared" ref="M44:M74" si="11">100*M7/$M$7</f>
        <v>100</v>
      </c>
      <c r="N44">
        <f t="shared" ref="N44:N74" si="12">100*N7/$N$7</f>
        <v>100</v>
      </c>
      <c r="O44">
        <f t="shared" ref="O44:O74" si="13">100*O7/$O$7</f>
        <v>100</v>
      </c>
      <c r="P44">
        <f t="shared" ref="P44:P74" si="14">100*P7/$P$7</f>
        <v>100</v>
      </c>
      <c r="Q44">
        <f t="shared" ref="Q44:Q74" si="15">100*Q7/$Q$7</f>
        <v>100</v>
      </c>
      <c r="R44">
        <f t="shared" ref="R44:R74" si="16">100*R7/$R$7</f>
        <v>100</v>
      </c>
      <c r="S44">
        <f t="shared" ref="S44:S74" si="17">100*S7/$S$7</f>
        <v>100</v>
      </c>
      <c r="U44">
        <v>0</v>
      </c>
      <c r="V44">
        <f t="shared" ref="V44:V74" si="18">100*V7/$V$7</f>
        <v>100</v>
      </c>
      <c r="W44">
        <f t="shared" ref="W44:W74" si="19">100*W7/$W$7</f>
        <v>100</v>
      </c>
      <c r="X44">
        <f t="shared" ref="X44:X74" si="20">100*X7/$X$7</f>
        <v>100</v>
      </c>
      <c r="Y44">
        <f t="shared" ref="Y44:Y74" si="21">100*Y7/$Y$7</f>
        <v>100</v>
      </c>
      <c r="Z44">
        <f t="shared" ref="Z44:Z74" si="22">100*Z7/$Z$7</f>
        <v>100</v>
      </c>
      <c r="AA44">
        <f t="shared" ref="AA44:AA74" si="23">100*AA7/$AA$7</f>
        <v>100</v>
      </c>
      <c r="AB44">
        <f t="shared" ref="AB44:AB74" si="24">100*AB7/$AB$7</f>
        <v>100</v>
      </c>
      <c r="AC44">
        <f t="shared" ref="AC44:AC74" si="25">100*AC7/$AC$7</f>
        <v>100</v>
      </c>
      <c r="AD44">
        <f t="shared" ref="AD44:AD74" si="26">100*AD7/$AD$7</f>
        <v>100</v>
      </c>
      <c r="AE44">
        <f t="shared" ref="AE44:AE74" si="27">100*AE7/$AE$7</f>
        <v>100</v>
      </c>
      <c r="AF44">
        <f t="shared" ref="AF44:AF74" si="28">100*AF7/$AF$7</f>
        <v>100</v>
      </c>
      <c r="AG44">
        <f t="shared" ref="AG44:AG74" si="29">100*AG7/$AG$7</f>
        <v>100</v>
      </c>
      <c r="AH44">
        <f t="shared" ref="AH44:AH74" si="30">100*AH7/$AH$7</f>
        <v>100</v>
      </c>
      <c r="AI44">
        <f t="shared" ref="AI44:AI74" si="31">100*AI7/$AI$7</f>
        <v>100</v>
      </c>
      <c r="AJ44">
        <f t="shared" ref="AJ44:AJ74" si="32">100*AJ7/$AJ$7</f>
        <v>100</v>
      </c>
      <c r="AK44">
        <f t="shared" ref="AK44:AK74" si="33">100*AK7/$AK$7</f>
        <v>100</v>
      </c>
      <c r="AL44">
        <f t="shared" ref="AL44:AL74" si="34">100*AL7/$AL$7</f>
        <v>100</v>
      </c>
      <c r="AM44">
        <f t="shared" ref="AM44:AM74" si="35">100*AM7/$AM$7</f>
        <v>100</v>
      </c>
      <c r="AO44">
        <v>0</v>
      </c>
      <c r="AP44">
        <f t="shared" ref="AP44:AP74" si="36">(AP7/$AP$7-1)*100</f>
        <v>0</v>
      </c>
      <c r="AQ44">
        <f t="shared" ref="AQ44:AQ74" si="37">(AQ7/$AQ$7-1)*100</f>
        <v>0</v>
      </c>
      <c r="AR44">
        <f t="shared" ref="AR44:AR74" si="38">(AR7/$AR$7-1)*100</f>
        <v>0</v>
      </c>
      <c r="AS44">
        <f t="shared" ref="AS44:AS74" si="39">(AS7/$AS$7-1)*100</f>
        <v>0</v>
      </c>
      <c r="AT44">
        <f t="shared" ref="AT44:AT74" si="40">(AT7/$AT$7-1)*100</f>
        <v>0</v>
      </c>
      <c r="AU44">
        <f t="shared" ref="AU44:AU74" si="41">(AU7/$AU$7-1)*100</f>
        <v>0</v>
      </c>
      <c r="AV44">
        <f t="shared" ref="AV44:AV74" si="42">(AV7/$AV$7-1)*100</f>
        <v>0</v>
      </c>
      <c r="AW44">
        <f t="shared" ref="AW44:AW74" si="43">(AW7/$AW$7-1)*100</f>
        <v>0</v>
      </c>
      <c r="AX44">
        <f t="shared" ref="AX44:AX74" si="44">(AX7/$AX$7-1)*100</f>
        <v>0</v>
      </c>
      <c r="AY44">
        <f t="shared" ref="AY44:AY74" si="45">(AY7/$AY$7-1)*100</f>
        <v>0</v>
      </c>
      <c r="AZ44">
        <f t="shared" ref="AZ44:AZ74" si="46">(AZ7/$AZ$7-1)*100</f>
        <v>0</v>
      </c>
      <c r="BA44">
        <f t="shared" ref="BA44:BA74" si="47">(BA7/$BA$7-1)*100</f>
        <v>0</v>
      </c>
      <c r="BB44">
        <f t="shared" ref="BB44:BB74" si="48">(BB7/$BB$7-1)*100</f>
        <v>0</v>
      </c>
      <c r="BC44">
        <f t="shared" ref="BC44:BC74" si="49">(BC7/$BC$7-1)*100</f>
        <v>0</v>
      </c>
      <c r="BD44">
        <f t="shared" ref="BD44:BD74" si="50">(BD7/$BD$7-1)*100</f>
        <v>0</v>
      </c>
      <c r="BE44">
        <f t="shared" ref="BE44:BE74" si="51">(BE7/$BE$7-1)*100</f>
        <v>0</v>
      </c>
      <c r="BF44">
        <f t="shared" ref="BF44:BF74" si="52">(BF7/$BF$7-1)*100</f>
        <v>0</v>
      </c>
      <c r="BG44">
        <f t="shared" ref="BG44:BG74" si="53">(BG7/$BG$7-1)*100</f>
        <v>0</v>
      </c>
    </row>
    <row r="45" spans="1:59">
      <c r="A45">
        <v>1</v>
      </c>
      <c r="B45">
        <f t="shared" si="0"/>
        <v>96.050481017895933</v>
      </c>
      <c r="C45">
        <f t="shared" si="1"/>
        <v>96.455505279034696</v>
      </c>
      <c r="D45">
        <f t="shared" si="2"/>
        <v>100.56294985725199</v>
      </c>
      <c r="E45">
        <f t="shared" si="3"/>
        <v>99.261697410226517</v>
      </c>
      <c r="F45">
        <f t="shared" si="4"/>
        <v>101.36903345805307</v>
      </c>
      <c r="G45">
        <f t="shared" si="5"/>
        <v>96.557423498299968</v>
      </c>
      <c r="H45">
        <f t="shared" si="6"/>
        <v>106.8433734939759</v>
      </c>
      <c r="I45">
        <f t="shared" si="7"/>
        <v>98.888400786905279</v>
      </c>
      <c r="J45">
        <f t="shared" si="8"/>
        <v>102.26291441788743</v>
      </c>
      <c r="K45">
        <f t="shared" si="9"/>
        <v>103.90979237928566</v>
      </c>
      <c r="L45">
        <f t="shared" si="10"/>
        <v>102.23681390409757</v>
      </c>
      <c r="M45">
        <f t="shared" si="11"/>
        <v>100.77308216156074</v>
      </c>
      <c r="N45">
        <f t="shared" si="12"/>
        <v>104.49070689190749</v>
      </c>
      <c r="O45">
        <f t="shared" si="13"/>
        <v>102.84162930170082</v>
      </c>
      <c r="P45">
        <f t="shared" si="14"/>
        <v>102.09212176490708</v>
      </c>
      <c r="Q45">
        <f t="shared" si="15"/>
        <v>102.35090616031765</v>
      </c>
      <c r="R45">
        <f t="shared" si="16"/>
        <v>110.62278801965032</v>
      </c>
      <c r="S45">
        <f t="shared" si="17"/>
        <v>103.58333333333333</v>
      </c>
      <c r="U45">
        <v>1</v>
      </c>
      <c r="V45">
        <f t="shared" si="18"/>
        <v>103.6761668731929</v>
      </c>
      <c r="W45">
        <f t="shared" si="19"/>
        <v>100.47778227984873</v>
      </c>
      <c r="X45">
        <f t="shared" si="20"/>
        <v>94.266055045871553</v>
      </c>
      <c r="Y45">
        <f t="shared" si="21"/>
        <v>95.325515379961843</v>
      </c>
      <c r="Z45">
        <f t="shared" si="22"/>
        <v>102.49173098125689</v>
      </c>
      <c r="AA45">
        <f t="shared" si="23"/>
        <v>96.741527153940382</v>
      </c>
      <c r="AB45">
        <f t="shared" si="24"/>
        <v>91.688665409595643</v>
      </c>
      <c r="AC45">
        <f t="shared" si="25"/>
        <v>96.445614612473264</v>
      </c>
      <c r="AD45">
        <f t="shared" si="26"/>
        <v>96.561922365988906</v>
      </c>
      <c r="AE45">
        <f t="shared" si="27"/>
        <v>97.120732514262215</v>
      </c>
      <c r="AF45">
        <f t="shared" si="28"/>
        <v>95.530078332953082</v>
      </c>
      <c r="AG45">
        <f t="shared" si="29"/>
        <v>97.944317315026694</v>
      </c>
      <c r="AH45">
        <f t="shared" si="30"/>
        <v>103.04184738014301</v>
      </c>
      <c r="AI45">
        <f t="shared" si="31"/>
        <v>98.123116507763072</v>
      </c>
      <c r="AJ45">
        <f t="shared" si="32"/>
        <v>98.865434337977078</v>
      </c>
      <c r="AK45">
        <f t="shared" si="33"/>
        <v>104.31898513533143</v>
      </c>
      <c r="AL45">
        <f t="shared" si="34"/>
        <v>99.780375223347235</v>
      </c>
      <c r="AM45">
        <f t="shared" si="35"/>
        <v>98.83437245866088</v>
      </c>
      <c r="AO45">
        <v>1</v>
      </c>
      <c r="AP45">
        <f t="shared" si="36"/>
        <v>-0.33947961959680528</v>
      </c>
      <c r="AQ45">
        <f t="shared" si="37"/>
        <v>-2.5764813497306638</v>
      </c>
      <c r="AR45">
        <f t="shared" si="38"/>
        <v>-2.9283410283979516</v>
      </c>
      <c r="AS45">
        <f t="shared" si="39"/>
        <v>0.93302578808469594</v>
      </c>
      <c r="AT45">
        <f t="shared" si="40"/>
        <v>-0.87328299827162947</v>
      </c>
      <c r="AU45">
        <f t="shared" si="41"/>
        <v>-0.20381561796420922</v>
      </c>
      <c r="AV45">
        <f t="shared" si="42"/>
        <v>-0.20844683421370469</v>
      </c>
      <c r="AW45">
        <f t="shared" si="43"/>
        <v>1.4382562026269863</v>
      </c>
      <c r="AX45">
        <f t="shared" si="44"/>
        <v>2.3348092231012973</v>
      </c>
      <c r="AY45">
        <f t="shared" si="45"/>
        <v>-0.14271342675993282</v>
      </c>
      <c r="AZ45">
        <f t="shared" si="46"/>
        <v>-0.20327605360814793</v>
      </c>
      <c r="BA45">
        <f t="shared" si="47"/>
        <v>2.9307909604519677</v>
      </c>
      <c r="BB45">
        <f t="shared" si="48"/>
        <v>1.941969385423814</v>
      </c>
      <c r="BC45">
        <f t="shared" si="49"/>
        <v>-2.3557973294969226</v>
      </c>
      <c r="BD45">
        <f t="shared" si="50"/>
        <v>-0.12527773838226786</v>
      </c>
      <c r="BE45">
        <f t="shared" si="51"/>
        <v>0.67854516121379493</v>
      </c>
      <c r="BF45">
        <f t="shared" si="52"/>
        <v>-7.0058175516771843</v>
      </c>
      <c r="BG45">
        <f t="shared" si="53"/>
        <v>0.51501334782300123</v>
      </c>
    </row>
    <row r="46" spans="1:59">
      <c r="A46">
        <v>2</v>
      </c>
      <c r="B46">
        <f t="shared" si="0"/>
        <v>99.449674149167265</v>
      </c>
      <c r="C46">
        <f t="shared" si="1"/>
        <v>96.138763197586727</v>
      </c>
      <c r="D46">
        <f t="shared" si="2"/>
        <v>104.91374803972818</v>
      </c>
      <c r="E46">
        <f t="shared" si="3"/>
        <v>101.16116939815767</v>
      </c>
      <c r="F46">
        <f t="shared" si="4"/>
        <v>101.65668187814953</v>
      </c>
      <c r="G46">
        <f t="shared" si="5"/>
        <v>98.977616169248208</v>
      </c>
      <c r="H46">
        <f t="shared" si="6"/>
        <v>109.15453116815087</v>
      </c>
      <c r="I46">
        <f t="shared" si="7"/>
        <v>98.695494394254823</v>
      </c>
      <c r="J46">
        <f t="shared" si="8"/>
        <v>101.09097918272937</v>
      </c>
      <c r="K46">
        <f t="shared" si="9"/>
        <v>106.11128788481426</v>
      </c>
      <c r="L46">
        <f t="shared" si="10"/>
        <v>102.94799602517389</v>
      </c>
      <c r="M46">
        <f t="shared" si="11"/>
        <v>100.84789656429243</v>
      </c>
      <c r="N46">
        <f t="shared" si="12"/>
        <v>104.07319044137454</v>
      </c>
      <c r="O46">
        <f t="shared" si="13"/>
        <v>102.67514236524964</v>
      </c>
      <c r="P46">
        <f t="shared" si="14"/>
        <v>101.81279215596854</v>
      </c>
      <c r="Q46">
        <f t="shared" si="15"/>
        <v>103.64036639540826</v>
      </c>
      <c r="R46">
        <f t="shared" si="16"/>
        <v>112.16523163065871</v>
      </c>
      <c r="S46">
        <f t="shared" si="17"/>
        <v>102.36174242424242</v>
      </c>
      <c r="U46">
        <v>2</v>
      </c>
      <c r="V46">
        <f t="shared" si="18"/>
        <v>106.86395995820881</v>
      </c>
      <c r="W46">
        <f t="shared" si="19"/>
        <v>99.815977849810906</v>
      </c>
      <c r="X46">
        <f t="shared" si="20"/>
        <v>95.463114239034809</v>
      </c>
      <c r="Y46">
        <f t="shared" si="21"/>
        <v>91.90050723626041</v>
      </c>
      <c r="Z46">
        <f t="shared" si="22"/>
        <v>102.38147739801543</v>
      </c>
      <c r="AA46">
        <f t="shared" si="23"/>
        <v>84.769293589220084</v>
      </c>
      <c r="AB46">
        <f t="shared" si="24"/>
        <v>90.180180180180187</v>
      </c>
      <c r="AC46">
        <f t="shared" si="25"/>
        <v>91.338242553891718</v>
      </c>
      <c r="AD46">
        <f t="shared" si="26"/>
        <v>89.270414265521367</v>
      </c>
      <c r="AE46">
        <f t="shared" si="27"/>
        <v>96.798826832626929</v>
      </c>
      <c r="AF46">
        <f t="shared" si="28"/>
        <v>90.210282150733903</v>
      </c>
      <c r="AG46">
        <f t="shared" si="29"/>
        <v>94.282990083905418</v>
      </c>
      <c r="AH46">
        <f t="shared" si="30"/>
        <v>102.47919352948071</v>
      </c>
      <c r="AI46">
        <f t="shared" si="31"/>
        <v>95.585358546428637</v>
      </c>
      <c r="AJ46">
        <f t="shared" si="32"/>
        <v>97.290935051904455</v>
      </c>
      <c r="AK46">
        <f t="shared" si="33"/>
        <v>102.88577930566989</v>
      </c>
      <c r="AL46">
        <f t="shared" si="34"/>
        <v>98.086658725431803</v>
      </c>
      <c r="AM46">
        <f t="shared" si="35"/>
        <v>95.527243155326644</v>
      </c>
      <c r="AO46">
        <v>2</v>
      </c>
      <c r="AP46">
        <f t="shared" si="36"/>
        <v>6.743088334457692E-2</v>
      </c>
      <c r="AQ46">
        <f t="shared" si="37"/>
        <v>-2.828031303994305</v>
      </c>
      <c r="AR46">
        <f t="shared" si="38"/>
        <v>0.18025425336791745</v>
      </c>
      <c r="AS46">
        <f t="shared" si="39"/>
        <v>1.4400598466429715</v>
      </c>
      <c r="AT46">
        <f t="shared" si="40"/>
        <v>1.5373419448740044</v>
      </c>
      <c r="AU46">
        <f t="shared" si="41"/>
        <v>-0.7252044081052289</v>
      </c>
      <c r="AV46">
        <f t="shared" si="42"/>
        <v>0.86931804723215933</v>
      </c>
      <c r="AW46">
        <f t="shared" si="43"/>
        <v>1.7419142224942341</v>
      </c>
      <c r="AX46">
        <f t="shared" si="44"/>
        <v>4.7373642060438925</v>
      </c>
      <c r="AY46">
        <f t="shared" si="45"/>
        <v>1.7687106660739804</v>
      </c>
      <c r="AZ46">
        <f t="shared" si="46"/>
        <v>1.5505708275226349</v>
      </c>
      <c r="BA46">
        <f t="shared" si="47"/>
        <v>6.0969868173258002</v>
      </c>
      <c r="BB46">
        <f t="shared" si="48"/>
        <v>7.7016221156043008</v>
      </c>
      <c r="BC46">
        <f t="shared" si="49"/>
        <v>2.155734388346886</v>
      </c>
      <c r="BD46">
        <f t="shared" si="50"/>
        <v>-1.363872736727656</v>
      </c>
      <c r="BE46">
        <f t="shared" si="51"/>
        <v>2.3583003155472237</v>
      </c>
      <c r="BF46">
        <f t="shared" si="52"/>
        <v>0.4641663572224175</v>
      </c>
      <c r="BG46">
        <f t="shared" si="53"/>
        <v>1.8805074535188648</v>
      </c>
    </row>
    <row r="47" spans="1:59">
      <c r="A47">
        <v>3</v>
      </c>
      <c r="B47">
        <f t="shared" si="0"/>
        <v>99.29450708596255</v>
      </c>
      <c r="C47">
        <f t="shared" si="1"/>
        <v>98.09092867916398</v>
      </c>
      <c r="D47">
        <f t="shared" si="2"/>
        <v>101.97836664119988</v>
      </c>
      <c r="E47">
        <f t="shared" si="3"/>
        <v>102.36119682735605</v>
      </c>
      <c r="F47">
        <f t="shared" si="4"/>
        <v>101.53989229405022</v>
      </c>
      <c r="G47">
        <f t="shared" si="5"/>
        <v>98.859557990177564</v>
      </c>
      <c r="H47">
        <f t="shared" si="6"/>
        <v>106.87480356207439</v>
      </c>
      <c r="I47">
        <f t="shared" si="7"/>
        <v>98.810092251274895</v>
      </c>
      <c r="J47">
        <f t="shared" si="8"/>
        <v>101.00424055512721</v>
      </c>
      <c r="K47">
        <f t="shared" si="9"/>
        <v>106.19481345954976</v>
      </c>
      <c r="L47">
        <f t="shared" si="10"/>
        <v>103.38639596282368</v>
      </c>
      <c r="M47">
        <f t="shared" si="11"/>
        <v>98.86819236893092</v>
      </c>
      <c r="N47">
        <f t="shared" si="12"/>
        <v>99.249624812406196</v>
      </c>
      <c r="O47">
        <f t="shared" si="13"/>
        <v>100.461622869251</v>
      </c>
      <c r="P47">
        <f t="shared" si="14"/>
        <v>99.198115000190015</v>
      </c>
      <c r="Q47">
        <f t="shared" si="15"/>
        <v>101.5390965915792</v>
      </c>
      <c r="R47">
        <f t="shared" si="16"/>
        <v>108.03972320532461</v>
      </c>
      <c r="S47">
        <f t="shared" si="17"/>
        <v>100.92234848484848</v>
      </c>
      <c r="U47">
        <v>3</v>
      </c>
      <c r="V47">
        <f t="shared" si="18"/>
        <v>107.90630998372087</v>
      </c>
      <c r="W47">
        <f t="shared" si="19"/>
        <v>99.500270124257156</v>
      </c>
      <c r="X47">
        <f t="shared" si="20"/>
        <v>98.648988312177963</v>
      </c>
      <c r="Y47">
        <f t="shared" si="21"/>
        <v>94.988133463632551</v>
      </c>
      <c r="Z47">
        <f t="shared" si="22"/>
        <v>101.41492098493201</v>
      </c>
      <c r="AA47">
        <f t="shared" si="23"/>
        <v>85.082346536001083</v>
      </c>
      <c r="AB47">
        <f t="shared" si="24"/>
        <v>90.483972344437461</v>
      </c>
      <c r="AC47">
        <f t="shared" si="25"/>
        <v>90.295376007898639</v>
      </c>
      <c r="AD47">
        <f t="shared" si="26"/>
        <v>88.111340654561275</v>
      </c>
      <c r="AE47">
        <f t="shared" si="27"/>
        <v>94.014342686481754</v>
      </c>
      <c r="AF47">
        <f t="shared" si="28"/>
        <v>89.086622556848425</v>
      </c>
      <c r="AG47">
        <f t="shared" si="29"/>
        <v>88.260869565217391</v>
      </c>
      <c r="AH47">
        <f t="shared" si="30"/>
        <v>101.89700308678154</v>
      </c>
      <c r="AI47">
        <f t="shared" si="31"/>
        <v>94.663658953527303</v>
      </c>
      <c r="AJ47">
        <f t="shared" si="32"/>
        <v>94.961988191255358</v>
      </c>
      <c r="AK47">
        <f t="shared" si="33"/>
        <v>103.94131603156926</v>
      </c>
      <c r="AL47">
        <f t="shared" si="34"/>
        <v>98.224389517569989</v>
      </c>
      <c r="AM47">
        <f t="shared" si="35"/>
        <v>95.190334198195401</v>
      </c>
      <c r="AO47">
        <v>3</v>
      </c>
      <c r="AP47">
        <f t="shared" si="36"/>
        <v>-0.31390238798335579</v>
      </c>
      <c r="AQ47">
        <f t="shared" si="37"/>
        <v>-1.5702815326760877</v>
      </c>
      <c r="AR47">
        <f t="shared" si="38"/>
        <v>4.2185819998735052</v>
      </c>
      <c r="AS47">
        <f t="shared" si="39"/>
        <v>2.3086673731895324</v>
      </c>
      <c r="AT47">
        <f t="shared" si="40"/>
        <v>0.70954243609568923</v>
      </c>
      <c r="AU47">
        <f t="shared" si="41"/>
        <v>-0.92902002606943812</v>
      </c>
      <c r="AV47">
        <f t="shared" si="42"/>
        <v>2.0157756354075351</v>
      </c>
      <c r="AW47">
        <f t="shared" si="43"/>
        <v>4.1900098865401914</v>
      </c>
      <c r="AX47">
        <f t="shared" si="44"/>
        <v>5.0712540224044922</v>
      </c>
      <c r="AY47">
        <f t="shared" si="45"/>
        <v>3.0788667150176696</v>
      </c>
      <c r="AZ47">
        <f t="shared" si="46"/>
        <v>3.9260642446876437</v>
      </c>
      <c r="BA47">
        <f t="shared" si="47"/>
        <v>9.8634651600753251</v>
      </c>
      <c r="BB47">
        <f t="shared" si="48"/>
        <v>11.320539182088197</v>
      </c>
      <c r="BC47">
        <f t="shared" si="49"/>
        <v>7.3281481814503335</v>
      </c>
      <c r="BD47">
        <f t="shared" si="50"/>
        <v>4.0632534392284869</v>
      </c>
      <c r="BE47">
        <f t="shared" si="51"/>
        <v>3.8197822012384641</v>
      </c>
      <c r="BF47">
        <f t="shared" si="52"/>
        <v>0.31253868052976141</v>
      </c>
      <c r="BG47">
        <f t="shared" si="53"/>
        <v>5.2611684660634594</v>
      </c>
    </row>
    <row r="48" spans="1:59">
      <c r="A48">
        <v>4</v>
      </c>
      <c r="B48">
        <f t="shared" si="0"/>
        <v>100</v>
      </c>
      <c r="C48">
        <f t="shared" si="1"/>
        <v>96.205559146735624</v>
      </c>
      <c r="D48">
        <f t="shared" si="2"/>
        <v>101.7169970646186</v>
      </c>
      <c r="E48">
        <f t="shared" si="3"/>
        <v>102.47319938741457</v>
      </c>
      <c r="F48">
        <f t="shared" si="4"/>
        <v>103.20522525250341</v>
      </c>
      <c r="G48">
        <f t="shared" si="5"/>
        <v>102.49574990555345</v>
      </c>
      <c r="H48">
        <f t="shared" si="6"/>
        <v>108.78365636458879</v>
      </c>
      <c r="I48">
        <f t="shared" si="7"/>
        <v>100.27312489256451</v>
      </c>
      <c r="J48">
        <f t="shared" si="8"/>
        <v>101.64996144949885</v>
      </c>
      <c r="K48">
        <f t="shared" si="9"/>
        <v>105.70559223609895</v>
      </c>
      <c r="L48">
        <f t="shared" si="10"/>
        <v>101.9913099390137</v>
      </c>
      <c r="M48">
        <f t="shared" si="11"/>
        <v>97.352721134109615</v>
      </c>
      <c r="N48">
        <f t="shared" si="12"/>
        <v>94.452995728633553</v>
      </c>
      <c r="O48">
        <f t="shared" si="13"/>
        <v>99.555404203795149</v>
      </c>
      <c r="P48">
        <f t="shared" si="14"/>
        <v>96.805761410709536</v>
      </c>
      <c r="Q48">
        <f t="shared" si="15"/>
        <v>97.434839014034679</v>
      </c>
      <c r="R48">
        <f t="shared" si="16"/>
        <v>99.00427869631821</v>
      </c>
      <c r="S48">
        <f t="shared" si="17"/>
        <v>97.662878787878782</v>
      </c>
      <c r="U48">
        <v>4</v>
      </c>
      <c r="V48">
        <f t="shared" si="18"/>
        <v>107.69249459387224</v>
      </c>
      <c r="W48">
        <f t="shared" si="19"/>
        <v>99.832860615883305</v>
      </c>
      <c r="X48">
        <f t="shared" si="20"/>
        <v>91.400653512630385</v>
      </c>
      <c r="Y48">
        <f t="shared" si="21"/>
        <v>98.068779375494444</v>
      </c>
      <c r="Z48">
        <f t="shared" si="22"/>
        <v>103.11282616685043</v>
      </c>
      <c r="AA48">
        <f t="shared" si="23"/>
        <v>83.372805226623115</v>
      </c>
      <c r="AB48">
        <f t="shared" si="24"/>
        <v>87.865074376702282</v>
      </c>
      <c r="AC48">
        <f t="shared" si="25"/>
        <v>89.034474247161427</v>
      </c>
      <c r="AD48">
        <f t="shared" si="26"/>
        <v>90.148961617918886</v>
      </c>
      <c r="AE48">
        <f t="shared" si="27"/>
        <v>94.470375735465069</v>
      </c>
      <c r="AF48">
        <f t="shared" si="28"/>
        <v>86.909650924024646</v>
      </c>
      <c r="AG48">
        <f t="shared" si="29"/>
        <v>85.827612509534703</v>
      </c>
      <c r="AH48">
        <f t="shared" si="30"/>
        <v>99.402180283671314</v>
      </c>
      <c r="AI48">
        <f t="shared" si="31"/>
        <v>95.053134307315446</v>
      </c>
      <c r="AJ48">
        <f t="shared" si="32"/>
        <v>95.890093775325127</v>
      </c>
      <c r="AK48">
        <f t="shared" si="33"/>
        <v>102.11107345179877</v>
      </c>
      <c r="AL48">
        <f t="shared" si="34"/>
        <v>98.00476474091721</v>
      </c>
      <c r="AM48">
        <f t="shared" si="35"/>
        <v>96.443093366378804</v>
      </c>
      <c r="AO48">
        <v>4</v>
      </c>
      <c r="AP48">
        <f t="shared" si="36"/>
        <v>-0.14881298393284448</v>
      </c>
      <c r="AQ48">
        <f t="shared" si="37"/>
        <v>-1.9564996442727911</v>
      </c>
      <c r="AR48">
        <f t="shared" si="38"/>
        <v>-1.321864524697991</v>
      </c>
      <c r="AS48">
        <f t="shared" si="39"/>
        <v>0.80003324813497922</v>
      </c>
      <c r="AT48">
        <f t="shared" si="40"/>
        <v>0.61554322447618937</v>
      </c>
      <c r="AU48">
        <f t="shared" si="41"/>
        <v>-0.47398980921909972</v>
      </c>
      <c r="AV48">
        <f t="shared" si="42"/>
        <v>2.6529597081744294</v>
      </c>
      <c r="AW48">
        <f t="shared" si="43"/>
        <v>5.282237182806826</v>
      </c>
      <c r="AX48">
        <f t="shared" si="44"/>
        <v>9.8255546684087101</v>
      </c>
      <c r="AY48">
        <f t="shared" si="45"/>
        <v>4.5434340125868555</v>
      </c>
      <c r="AZ48">
        <f t="shared" si="46"/>
        <v>6.1881012598387963</v>
      </c>
      <c r="BA48">
        <f t="shared" si="47"/>
        <v>13.679378531073439</v>
      </c>
      <c r="BB48">
        <f t="shared" si="48"/>
        <v>12.844413982179571</v>
      </c>
      <c r="BC48">
        <f t="shared" si="49"/>
        <v>12.518545160275153</v>
      </c>
      <c r="BD48">
        <f t="shared" si="50"/>
        <v>6.2497045336358914</v>
      </c>
      <c r="BE48">
        <f t="shared" si="51"/>
        <v>7.0108424873662534</v>
      </c>
      <c r="BF48">
        <f t="shared" si="52"/>
        <v>3.9051862854313724</v>
      </c>
      <c r="BG48">
        <f t="shared" si="53"/>
        <v>7.8078858465827183</v>
      </c>
    </row>
    <row r="49" spans="1:59">
      <c r="A49">
        <v>5</v>
      </c>
      <c r="B49">
        <f t="shared" si="0"/>
        <v>99.642081307541119</v>
      </c>
      <c r="C49">
        <f t="shared" si="1"/>
        <v>95.893126481361776</v>
      </c>
      <c r="D49">
        <f t="shared" si="2"/>
        <v>101.47975391049097</v>
      </c>
      <c r="E49">
        <f t="shared" si="3"/>
        <v>102.54177238336877</v>
      </c>
      <c r="F49">
        <f t="shared" si="4"/>
        <v>103.2376668036421</v>
      </c>
      <c r="G49">
        <f t="shared" si="5"/>
        <v>101.45447676615036</v>
      </c>
      <c r="H49">
        <f t="shared" si="6"/>
        <v>108.30382399161864</v>
      </c>
      <c r="I49">
        <f t="shared" si="7"/>
        <v>97.117863895945149</v>
      </c>
      <c r="J49">
        <f t="shared" si="8"/>
        <v>97.492289899768693</v>
      </c>
      <c r="K49">
        <f t="shared" si="9"/>
        <v>105.03738763821494</v>
      </c>
      <c r="L49">
        <f t="shared" si="10"/>
        <v>99.485610739824253</v>
      </c>
      <c r="M49">
        <f t="shared" si="11"/>
        <v>95.188858408947041</v>
      </c>
      <c r="N49">
        <f t="shared" si="12"/>
        <v>92.421210605302647</v>
      </c>
      <c r="O49">
        <f t="shared" si="13"/>
        <v>99.771080462379629</v>
      </c>
      <c r="P49">
        <f t="shared" si="14"/>
        <v>94.53312051077414</v>
      </c>
      <c r="Q49">
        <f t="shared" si="15"/>
        <v>92.290757557888114</v>
      </c>
      <c r="R49">
        <f t="shared" si="16"/>
        <v>96.872854048914476</v>
      </c>
      <c r="S49">
        <f t="shared" si="17"/>
        <v>96.645833333333329</v>
      </c>
      <c r="U49">
        <v>5</v>
      </c>
      <c r="V49">
        <f t="shared" si="18"/>
        <v>105.65152950895352</v>
      </c>
      <c r="W49">
        <f t="shared" si="19"/>
        <v>98.426526202052941</v>
      </c>
      <c r="X49">
        <f t="shared" si="20"/>
        <v>109.19316325248209</v>
      </c>
      <c r="Y49">
        <f t="shared" si="21"/>
        <v>98.026897482432872</v>
      </c>
      <c r="Z49">
        <f t="shared" si="22"/>
        <v>102.80962881293642</v>
      </c>
      <c r="AA49">
        <f t="shared" si="23"/>
        <v>85.678508234653606</v>
      </c>
      <c r="AB49">
        <f t="shared" si="24"/>
        <v>83.584747538235916</v>
      </c>
      <c r="AC49">
        <f t="shared" si="25"/>
        <v>86.432450222149086</v>
      </c>
      <c r="AD49">
        <f t="shared" si="26"/>
        <v>86.645645319125805</v>
      </c>
      <c r="AE49">
        <f t="shared" si="27"/>
        <v>94.36307384158664</v>
      </c>
      <c r="AF49">
        <f t="shared" si="28"/>
        <v>86.590234998859231</v>
      </c>
      <c r="AG49">
        <f t="shared" si="29"/>
        <v>86.580854309687268</v>
      </c>
      <c r="AH49">
        <f t="shared" si="30"/>
        <v>97.278552729261904</v>
      </c>
      <c r="AI49">
        <f t="shared" si="31"/>
        <v>93.13571718097387</v>
      </c>
      <c r="AJ49">
        <f t="shared" si="32"/>
        <v>96.254775595261066</v>
      </c>
      <c r="AK49">
        <f t="shared" si="33"/>
        <v>103.22955502832518</v>
      </c>
      <c r="AL49">
        <f t="shared" si="34"/>
        <v>96.443195354377607</v>
      </c>
      <c r="AM49">
        <f t="shared" si="35"/>
        <v>97.612593424466567</v>
      </c>
      <c r="AO49">
        <v>5</v>
      </c>
      <c r="AP49">
        <f t="shared" si="36"/>
        <v>9.9983723579888384E-2</v>
      </c>
      <c r="AQ49">
        <f t="shared" si="37"/>
        <v>-1.5702815326760877</v>
      </c>
      <c r="AR49">
        <f t="shared" si="38"/>
        <v>1.6254506356334186</v>
      </c>
      <c r="AS49">
        <f t="shared" si="39"/>
        <v>3.0733744779003702</v>
      </c>
      <c r="AT49">
        <f t="shared" si="40"/>
        <v>2.0134024682373575</v>
      </c>
      <c r="AU49">
        <f t="shared" si="41"/>
        <v>-0.26306434411660362</v>
      </c>
      <c r="AV49">
        <f t="shared" si="42"/>
        <v>4.5360873581732575</v>
      </c>
      <c r="AW49">
        <f t="shared" si="43"/>
        <v>4.2347347111717948</v>
      </c>
      <c r="AX49">
        <f t="shared" si="44"/>
        <v>13.873363818925256</v>
      </c>
      <c r="AY49">
        <f t="shared" si="45"/>
        <v>6.7309267014481922</v>
      </c>
      <c r="AZ49">
        <f t="shared" si="46"/>
        <v>7.2233909282151787</v>
      </c>
      <c r="BA49">
        <f t="shared" si="47"/>
        <v>14.364406779661021</v>
      </c>
      <c r="BB49">
        <f t="shared" si="48"/>
        <v>13.479552204706424</v>
      </c>
      <c r="BC49">
        <f t="shared" si="49"/>
        <v>11.324911208020506</v>
      </c>
      <c r="BD49">
        <f t="shared" si="50"/>
        <v>10.646244031579455</v>
      </c>
      <c r="BE49">
        <f t="shared" si="51"/>
        <v>11.720325511874542</v>
      </c>
      <c r="BF49">
        <f t="shared" si="52"/>
        <v>5.9598960267359891</v>
      </c>
      <c r="BG49">
        <f t="shared" si="53"/>
        <v>11.082236764393215</v>
      </c>
    </row>
    <row r="50" spans="1:59">
      <c r="A50">
        <v>6</v>
      </c>
      <c r="B50">
        <f t="shared" si="0"/>
        <v>99.642081307541119</v>
      </c>
      <c r="C50">
        <f t="shared" si="1"/>
        <v>93.382891618185738</v>
      </c>
      <c r="D50">
        <f t="shared" si="2"/>
        <v>98.403635047649686</v>
      </c>
      <c r="E50">
        <f t="shared" si="3"/>
        <v>102.27662346567922</v>
      </c>
      <c r="F50">
        <f t="shared" si="4"/>
        <v>102.19304885697602</v>
      </c>
      <c r="G50">
        <f t="shared" si="5"/>
        <v>100.69654325651682</v>
      </c>
      <c r="H50">
        <f t="shared" si="6"/>
        <v>109.39130434782609</v>
      </c>
      <c r="I50">
        <f t="shared" si="7"/>
        <v>96.775980289168587</v>
      </c>
      <c r="J50">
        <f t="shared" si="8"/>
        <v>99.516191210485729</v>
      </c>
      <c r="K50">
        <f t="shared" si="9"/>
        <v>100.86508630976056</v>
      </c>
      <c r="L50">
        <f t="shared" si="10"/>
        <v>97.465074138300565</v>
      </c>
      <c r="M50">
        <f t="shared" si="11"/>
        <v>94.553895144737098</v>
      </c>
      <c r="N50">
        <f t="shared" si="12"/>
        <v>92.265363450956244</v>
      </c>
      <c r="O50">
        <f t="shared" si="13"/>
        <v>93.582685358609083</v>
      </c>
      <c r="P50">
        <f t="shared" si="14"/>
        <v>91.316079504427464</v>
      </c>
      <c r="Q50">
        <f t="shared" si="15"/>
        <v>87.024806384400677</v>
      </c>
      <c r="R50">
        <f t="shared" si="16"/>
        <v>91.342242882045326</v>
      </c>
      <c r="S50">
        <f t="shared" si="17"/>
        <v>93.219696969696969</v>
      </c>
      <c r="U50">
        <v>6</v>
      </c>
      <c r="V50">
        <f t="shared" si="18"/>
        <v>105.07082634788736</v>
      </c>
      <c r="W50">
        <f t="shared" si="19"/>
        <v>98.797947055645594</v>
      </c>
      <c r="X50">
        <f t="shared" si="20"/>
        <v>92.867915043358053</v>
      </c>
      <c r="Y50">
        <f t="shared" si="21"/>
        <v>98.550421145702458</v>
      </c>
      <c r="Z50">
        <f t="shared" si="22"/>
        <v>101.99375229694965</v>
      </c>
      <c r="AA50">
        <f t="shared" si="23"/>
        <v>77.645297400299441</v>
      </c>
      <c r="AB50">
        <f t="shared" si="24"/>
        <v>83.737691179551646</v>
      </c>
      <c r="AC50">
        <f t="shared" si="25"/>
        <v>83.824255389172293</v>
      </c>
      <c r="AD50">
        <f t="shared" si="26"/>
        <v>85.432206154180705</v>
      </c>
      <c r="AE50">
        <f t="shared" si="27"/>
        <v>93.592288570559944</v>
      </c>
      <c r="AF50">
        <f t="shared" si="28"/>
        <v>85.485588257662187</v>
      </c>
      <c r="AG50">
        <f t="shared" si="29"/>
        <v>84.914187643020597</v>
      </c>
      <c r="AH50">
        <f t="shared" si="30"/>
        <v>95.657015590200444</v>
      </c>
      <c r="AI50">
        <f t="shared" si="31"/>
        <v>94.060941437710383</v>
      </c>
      <c r="AJ50">
        <f t="shared" si="32"/>
        <v>95.971134179755339</v>
      </c>
      <c r="AK50">
        <f t="shared" si="33"/>
        <v>101.76487677335012</v>
      </c>
      <c r="AL50">
        <f t="shared" si="34"/>
        <v>96.726101846337102</v>
      </c>
      <c r="AM50">
        <f t="shared" si="35"/>
        <v>97.380242419548466</v>
      </c>
      <c r="AO50">
        <v>6</v>
      </c>
      <c r="AP50">
        <f t="shared" si="36"/>
        <v>0.39528448857162335</v>
      </c>
      <c r="AQ50">
        <f t="shared" si="37"/>
        <v>-0.61998170545787268</v>
      </c>
      <c r="AR50">
        <f t="shared" si="38"/>
        <v>-1.461008158876731</v>
      </c>
      <c r="AS50">
        <f t="shared" si="39"/>
        <v>3.5845645533320925</v>
      </c>
      <c r="AT50">
        <f t="shared" si="40"/>
        <v>2.7411383001303857</v>
      </c>
      <c r="AU50">
        <f t="shared" si="41"/>
        <v>-1.1304656949875591</v>
      </c>
      <c r="AV50">
        <f t="shared" si="42"/>
        <v>6.9521756638321053</v>
      </c>
      <c r="AW50">
        <f t="shared" si="43"/>
        <v>9.1544654206487497</v>
      </c>
      <c r="AX50">
        <f t="shared" si="44"/>
        <v>15.264571387094428</v>
      </c>
      <c r="AY50">
        <f t="shared" si="45"/>
        <v>9.4471609386332247</v>
      </c>
      <c r="AZ50">
        <f t="shared" si="46"/>
        <v>8.1972250455007547</v>
      </c>
      <c r="BA50">
        <f t="shared" si="47"/>
        <v>15.115348399246709</v>
      </c>
      <c r="BB50">
        <f t="shared" si="48"/>
        <v>14.715558601782043</v>
      </c>
      <c r="BC50">
        <f t="shared" si="49"/>
        <v>14.384300678865269</v>
      </c>
      <c r="BD50">
        <f t="shared" si="50"/>
        <v>11.452276272869089</v>
      </c>
      <c r="BE50">
        <f t="shared" si="51"/>
        <v>11.753541009276613</v>
      </c>
      <c r="BF50">
        <f t="shared" si="52"/>
        <v>4.7778190370095341</v>
      </c>
      <c r="BG50">
        <f t="shared" si="53"/>
        <v>12.043752510099459</v>
      </c>
    </row>
    <row r="51" spans="1:59">
      <c r="A51">
        <v>7</v>
      </c>
      <c r="B51">
        <f t="shared" si="0"/>
        <v>99.379331747181126</v>
      </c>
      <c r="C51">
        <f t="shared" si="1"/>
        <v>96.110751993104941</v>
      </c>
      <c r="D51">
        <f t="shared" si="2"/>
        <v>98.689131046684622</v>
      </c>
      <c r="E51">
        <f t="shared" si="3"/>
        <v>102.35662529429244</v>
      </c>
      <c r="F51">
        <f t="shared" si="4"/>
        <v>101.92053982741095</v>
      </c>
      <c r="G51">
        <f t="shared" si="5"/>
        <v>103.14979221760484</v>
      </c>
      <c r="H51">
        <f t="shared" si="6"/>
        <v>106.72603457307491</v>
      </c>
      <c r="I51">
        <f t="shared" si="7"/>
        <v>99.119506465229094</v>
      </c>
      <c r="J51">
        <f t="shared" si="8"/>
        <v>100.05975327679259</v>
      </c>
      <c r="K51">
        <f t="shared" si="9"/>
        <v>99.689762150982418</v>
      </c>
      <c r="L51">
        <f t="shared" si="10"/>
        <v>97.944391403464337</v>
      </c>
      <c r="M51">
        <f t="shared" si="11"/>
        <v>94.02252105354026</v>
      </c>
      <c r="N51">
        <f t="shared" si="12"/>
        <v>90.774233270481389</v>
      </c>
      <c r="O51">
        <f t="shared" si="13"/>
        <v>95.173770739920926</v>
      </c>
      <c r="P51">
        <f t="shared" si="14"/>
        <v>91.190666210618332</v>
      </c>
      <c r="Q51">
        <f t="shared" si="15"/>
        <v>85.442465699571486</v>
      </c>
      <c r="R51">
        <f t="shared" si="16"/>
        <v>82.454703924779466</v>
      </c>
      <c r="S51">
        <f t="shared" si="17"/>
        <v>89.696969696969703</v>
      </c>
      <c r="U51">
        <v>7</v>
      </c>
      <c r="V51">
        <f t="shared" si="18"/>
        <v>104.28116723765095</v>
      </c>
      <c r="W51">
        <f t="shared" si="19"/>
        <v>98.566653160453811</v>
      </c>
      <c r="X51">
        <f t="shared" si="20"/>
        <v>92.801935402789994</v>
      </c>
      <c r="Y51">
        <f t="shared" si="21"/>
        <v>96.991484015077475</v>
      </c>
      <c r="Z51">
        <f t="shared" si="22"/>
        <v>102.38147739801543</v>
      </c>
      <c r="AA51">
        <f t="shared" si="23"/>
        <v>78.998230570300805</v>
      </c>
      <c r="AB51">
        <f t="shared" si="24"/>
        <v>82.935260842237582</v>
      </c>
      <c r="AC51">
        <f t="shared" si="25"/>
        <v>76.139542537436242</v>
      </c>
      <c r="AD51">
        <f t="shared" si="26"/>
        <v>86.941393932804175</v>
      </c>
      <c r="AE51">
        <f t="shared" si="27"/>
        <v>91.823595686463861</v>
      </c>
      <c r="AF51">
        <f t="shared" si="28"/>
        <v>83.190736938170204</v>
      </c>
      <c r="AG51">
        <f t="shared" si="29"/>
        <v>83.228451563691834</v>
      </c>
      <c r="AH51">
        <f t="shared" si="30"/>
        <v>95.113898331575044</v>
      </c>
      <c r="AI51">
        <f t="shared" si="31"/>
        <v>94.050367446204817</v>
      </c>
      <c r="AJ51">
        <f t="shared" si="32"/>
        <v>95.436653417203715</v>
      </c>
      <c r="AK51">
        <f t="shared" si="33"/>
        <v>100.53018931874304</v>
      </c>
      <c r="AL51">
        <f t="shared" si="34"/>
        <v>96.644207861822508</v>
      </c>
      <c r="AM51">
        <f t="shared" si="35"/>
        <v>98.094721759671614</v>
      </c>
      <c r="AO51">
        <v>7</v>
      </c>
      <c r="AP51">
        <f t="shared" si="36"/>
        <v>0.57199990699188241</v>
      </c>
      <c r="AQ51">
        <f t="shared" si="37"/>
        <v>-7.8768167496701125E-2</v>
      </c>
      <c r="AR51">
        <f t="shared" si="38"/>
        <v>2.3559547150717952</v>
      </c>
      <c r="AS51">
        <f t="shared" si="39"/>
        <v>3.5180682833572341</v>
      </c>
      <c r="AT51">
        <f t="shared" si="40"/>
        <v>2.3075290336274534</v>
      </c>
      <c r="AU51">
        <f t="shared" si="41"/>
        <v>-0.85555160564048105</v>
      </c>
      <c r="AV51">
        <f t="shared" si="42"/>
        <v>8.8566217400573244</v>
      </c>
      <c r="AW51">
        <f t="shared" si="43"/>
        <v>11.120003766301023</v>
      </c>
      <c r="AX51">
        <f t="shared" si="44"/>
        <v>16.60738912680555</v>
      </c>
      <c r="AY51">
        <f t="shared" si="45"/>
        <v>12.315466860070657</v>
      </c>
      <c r="AZ51">
        <f t="shared" si="46"/>
        <v>11.898740161202648</v>
      </c>
      <c r="BA51">
        <f t="shared" si="47"/>
        <v>15.993408662900199</v>
      </c>
      <c r="BB51">
        <f t="shared" si="48"/>
        <v>14.308887365775647</v>
      </c>
      <c r="BC51">
        <f t="shared" si="49"/>
        <v>13.422200242773009</v>
      </c>
      <c r="BD51">
        <f t="shared" si="50"/>
        <v>12.284309554200345</v>
      </c>
      <c r="BE51">
        <f t="shared" si="51"/>
        <v>13.838999739021096</v>
      </c>
      <c r="BF51">
        <f t="shared" si="52"/>
        <v>8.8408218838965205</v>
      </c>
      <c r="BG51">
        <f t="shared" si="53"/>
        <v>13.94079708946585</v>
      </c>
    </row>
    <row r="52" spans="1:59">
      <c r="A52">
        <v>8</v>
      </c>
      <c r="B52">
        <f t="shared" si="0"/>
        <v>99.84897072514741</v>
      </c>
      <c r="C52">
        <f t="shared" si="1"/>
        <v>98.343029519500107</v>
      </c>
      <c r="D52">
        <f t="shared" si="2"/>
        <v>107.15750532791829</v>
      </c>
      <c r="E52">
        <f t="shared" si="3"/>
        <v>102.38862602573774</v>
      </c>
      <c r="F52">
        <f t="shared" si="4"/>
        <v>100.51906481821918</v>
      </c>
      <c r="G52">
        <f t="shared" si="5"/>
        <v>100.43917642614281</v>
      </c>
      <c r="H52">
        <f t="shared" si="6"/>
        <v>107.45311681508643</v>
      </c>
      <c r="I52">
        <f t="shared" si="7"/>
        <v>98.027006894971066</v>
      </c>
      <c r="J52">
        <f t="shared" si="8"/>
        <v>96.800308404009257</v>
      </c>
      <c r="K52">
        <f t="shared" si="9"/>
        <v>98.391138334261399</v>
      </c>
      <c r="L52">
        <f t="shared" si="10"/>
        <v>97.6112074508505</v>
      </c>
      <c r="M52">
        <f t="shared" si="11"/>
        <v>92.351666059199289</v>
      </c>
      <c r="N52">
        <f t="shared" si="12"/>
        <v>89.377380998191398</v>
      </c>
      <c r="O52">
        <f t="shared" si="13"/>
        <v>93.138089562404218</v>
      </c>
      <c r="P52">
        <f t="shared" si="14"/>
        <v>90.118952608976556</v>
      </c>
      <c r="Q52">
        <f t="shared" si="15"/>
        <v>80.304281165231743</v>
      </c>
      <c r="R52">
        <f t="shared" si="16"/>
        <v>83.849241984047325</v>
      </c>
      <c r="S52">
        <f t="shared" si="17"/>
        <v>85.986742424242422</v>
      </c>
      <c r="U52">
        <v>8</v>
      </c>
      <c r="V52">
        <f t="shared" si="18"/>
        <v>104.50713122919552</v>
      </c>
      <c r="W52">
        <f t="shared" si="19"/>
        <v>99.0815775256618</v>
      </c>
      <c r="X52">
        <f t="shared" si="20"/>
        <v>96.443383184617318</v>
      </c>
      <c r="Y52">
        <f t="shared" si="21"/>
        <v>97.198566708548555</v>
      </c>
      <c r="Z52">
        <f t="shared" si="22"/>
        <v>102.16464535097391</v>
      </c>
      <c r="AA52">
        <f t="shared" si="23"/>
        <v>78.671566625833677</v>
      </c>
      <c r="AB52">
        <f t="shared" si="24"/>
        <v>84.255185417976122</v>
      </c>
      <c r="AC52">
        <f t="shared" si="25"/>
        <v>81.573967418133947</v>
      </c>
      <c r="AD52">
        <f t="shared" si="26"/>
        <v>88.283135805153861</v>
      </c>
      <c r="AE52">
        <f t="shared" si="27"/>
        <v>92.358316790958028</v>
      </c>
      <c r="AF52">
        <f t="shared" si="28"/>
        <v>79.635333485436149</v>
      </c>
      <c r="AG52">
        <f t="shared" si="29"/>
        <v>81.342486651411136</v>
      </c>
      <c r="AH52">
        <f t="shared" si="30"/>
        <v>94.129254092916028</v>
      </c>
      <c r="AI52">
        <f t="shared" si="31"/>
        <v>93.653842764746315</v>
      </c>
      <c r="AJ52">
        <f t="shared" si="32"/>
        <v>94.616601705707566</v>
      </c>
      <c r="AK52">
        <f t="shared" si="33"/>
        <v>101.64140802788941</v>
      </c>
      <c r="AL52">
        <f t="shared" si="34"/>
        <v>96.783799880881475</v>
      </c>
      <c r="AM52">
        <f t="shared" si="35"/>
        <v>96.549587576966275</v>
      </c>
      <c r="AO52">
        <v>8</v>
      </c>
      <c r="AP52">
        <f t="shared" si="36"/>
        <v>1.0556421047736464</v>
      </c>
      <c r="AQ52">
        <f t="shared" si="37"/>
        <v>0.36334993393638548</v>
      </c>
      <c r="AR52">
        <f t="shared" si="38"/>
        <v>-3.1718423882107438</v>
      </c>
      <c r="AS52">
        <f t="shared" si="39"/>
        <v>3.3040334143756622</v>
      </c>
      <c r="AT52">
        <f t="shared" si="40"/>
        <v>2.0952727493253276</v>
      </c>
      <c r="AU52">
        <f t="shared" si="41"/>
        <v>-1.9575779120748926</v>
      </c>
      <c r="AV52">
        <f t="shared" si="42"/>
        <v>11.26323518961556</v>
      </c>
      <c r="AW52">
        <f t="shared" si="43"/>
        <v>10.795160303187235</v>
      </c>
      <c r="AX52">
        <f t="shared" si="44"/>
        <v>16.68965183518425</v>
      </c>
      <c r="AY52">
        <f t="shared" si="45"/>
        <v>15.204828860866115</v>
      </c>
      <c r="AZ52">
        <f t="shared" si="46"/>
        <v>12.614933698915065</v>
      </c>
      <c r="BA52">
        <f t="shared" si="47"/>
        <v>13.316854990583815</v>
      </c>
      <c r="BB52">
        <f t="shared" si="48"/>
        <v>14.683573223669178</v>
      </c>
      <c r="BC52">
        <f t="shared" si="49"/>
        <v>11.052915523985064</v>
      </c>
      <c r="BD52">
        <f t="shared" si="50"/>
        <v>12.220488819552777</v>
      </c>
      <c r="BE52">
        <f t="shared" si="51"/>
        <v>15.786851408099833</v>
      </c>
      <c r="BF52">
        <f t="shared" si="52"/>
        <v>5.8454016586211077</v>
      </c>
      <c r="BG52">
        <f t="shared" si="53"/>
        <v>13.338373219305911</v>
      </c>
    </row>
    <row r="53" spans="1:59">
      <c r="A53">
        <v>9</v>
      </c>
      <c r="B53">
        <f t="shared" si="0"/>
        <v>100.65997724216406</v>
      </c>
      <c r="C53">
        <f t="shared" si="1"/>
        <v>97.976729153199742</v>
      </c>
      <c r="D53">
        <f t="shared" si="2"/>
        <v>105.09067513772166</v>
      </c>
      <c r="E53">
        <f t="shared" si="3"/>
        <v>103.03549795423895</v>
      </c>
      <c r="F53">
        <f t="shared" si="4"/>
        <v>101.13112874970263</v>
      </c>
      <c r="G53">
        <f t="shared" si="5"/>
        <v>103.13326407253494</v>
      </c>
      <c r="H53">
        <f t="shared" si="6"/>
        <v>101.06233630172865</v>
      </c>
      <c r="I53">
        <f t="shared" si="7"/>
        <v>97.986897645014039</v>
      </c>
      <c r="J53">
        <f t="shared" si="8"/>
        <v>96.892829606784886</v>
      </c>
      <c r="K53">
        <f t="shared" si="9"/>
        <v>94.98051069922839</v>
      </c>
      <c r="L53">
        <f t="shared" si="10"/>
        <v>95.619897511836797</v>
      </c>
      <c r="M53">
        <f t="shared" si="11"/>
        <v>91.173818795679949</v>
      </c>
      <c r="N53">
        <f t="shared" si="12"/>
        <v>87.649594027783124</v>
      </c>
      <c r="O53">
        <f t="shared" si="13"/>
        <v>93.198630266568287</v>
      </c>
      <c r="P53">
        <f t="shared" si="14"/>
        <v>89.72371071333562</v>
      </c>
      <c r="Q53">
        <f t="shared" si="15"/>
        <v>75.382317097141964</v>
      </c>
      <c r="R53">
        <f t="shared" si="16"/>
        <v>80.44213195288151</v>
      </c>
      <c r="S53">
        <f t="shared" si="17"/>
        <v>86.543560606060609</v>
      </c>
      <c r="U53">
        <v>9</v>
      </c>
      <c r="V53">
        <f t="shared" si="18"/>
        <v>103.1926525256943</v>
      </c>
      <c r="W53">
        <f t="shared" si="19"/>
        <v>99.206509994597511</v>
      </c>
      <c r="X53">
        <f t="shared" si="20"/>
        <v>100.11310795525952</v>
      </c>
      <c r="Y53">
        <f t="shared" si="21"/>
        <v>95.106798827306989</v>
      </c>
      <c r="Z53">
        <f t="shared" si="22"/>
        <v>101.32855567805953</v>
      </c>
      <c r="AA53">
        <f t="shared" si="23"/>
        <v>80.081665986116789</v>
      </c>
      <c r="AB53">
        <f t="shared" si="24"/>
        <v>87.779174523360567</v>
      </c>
      <c r="AC53">
        <f t="shared" si="25"/>
        <v>80.730623662991604</v>
      </c>
      <c r="AD53">
        <f t="shared" si="26"/>
        <v>84.210068500598027</v>
      </c>
      <c r="AE53">
        <f t="shared" si="27"/>
        <v>92.284993830141104</v>
      </c>
      <c r="AF53">
        <f t="shared" si="28"/>
        <v>78.21697467488022</v>
      </c>
      <c r="AG53">
        <f t="shared" si="29"/>
        <v>79.378337147215859</v>
      </c>
      <c r="AH53">
        <f t="shared" si="30"/>
        <v>95.002539756964794</v>
      </c>
      <c r="AI53">
        <f t="shared" si="31"/>
        <v>93.289040057804485</v>
      </c>
      <c r="AJ53">
        <f t="shared" si="32"/>
        <v>96.744877088719946</v>
      </c>
      <c r="AK53">
        <f t="shared" si="33"/>
        <v>101.63656611630272</v>
      </c>
      <c r="AL53">
        <f t="shared" si="34"/>
        <v>96.512060750446693</v>
      </c>
      <c r="AM53">
        <f t="shared" si="35"/>
        <v>97.285365759206911</v>
      </c>
      <c r="AO53">
        <v>9</v>
      </c>
      <c r="AP53">
        <f t="shared" si="36"/>
        <v>1.2277071174459975</v>
      </c>
      <c r="AQ53">
        <f t="shared" si="37"/>
        <v>0.54629535521901751</v>
      </c>
      <c r="AR53">
        <f t="shared" si="38"/>
        <v>-2.3306558724938364</v>
      </c>
      <c r="AS53">
        <f t="shared" si="39"/>
        <v>4.2536832699540783</v>
      </c>
      <c r="AT53">
        <f t="shared" si="40"/>
        <v>3.1413930076715557</v>
      </c>
      <c r="AU53">
        <f t="shared" si="41"/>
        <v>-1.9741675553975546</v>
      </c>
      <c r="AV53">
        <f t="shared" si="42"/>
        <v>13.878295473387503</v>
      </c>
      <c r="AW53">
        <f t="shared" si="43"/>
        <v>12.643001741914217</v>
      </c>
      <c r="AX53">
        <f t="shared" si="44"/>
        <v>17.599380610195748</v>
      </c>
      <c r="AY53">
        <f t="shared" si="45"/>
        <v>16.636642257211708</v>
      </c>
      <c r="AZ53">
        <f t="shared" si="46"/>
        <v>13.711678918382297</v>
      </c>
      <c r="BA53">
        <f t="shared" si="47"/>
        <v>15.440207156308849</v>
      </c>
      <c r="BB53">
        <f t="shared" si="48"/>
        <v>14.722412611377656</v>
      </c>
      <c r="BC53">
        <f t="shared" si="49"/>
        <v>12.282515847682408</v>
      </c>
      <c r="BD53">
        <f t="shared" si="50"/>
        <v>13.905828960431155</v>
      </c>
      <c r="BE53">
        <f t="shared" si="51"/>
        <v>14.712092813589894</v>
      </c>
      <c r="BF53">
        <f t="shared" si="52"/>
        <v>6.0186904319841528</v>
      </c>
      <c r="BG53">
        <f t="shared" si="53"/>
        <v>13.855749013678565</v>
      </c>
    </row>
    <row r="54" spans="1:59">
      <c r="A54">
        <v>10</v>
      </c>
      <c r="B54">
        <f t="shared" si="0"/>
        <v>99.480707561808217</v>
      </c>
      <c r="C54">
        <f t="shared" si="1"/>
        <v>98.776125834949369</v>
      </c>
      <c r="D54">
        <f t="shared" si="2"/>
        <v>114.8699183722707</v>
      </c>
      <c r="E54">
        <f t="shared" si="3"/>
        <v>101.60232233879631</v>
      </c>
      <c r="F54">
        <f t="shared" si="4"/>
        <v>100.37848476328482</v>
      </c>
      <c r="G54">
        <f t="shared" si="5"/>
        <v>101.4804495655459</v>
      </c>
      <c r="H54">
        <f t="shared" si="6"/>
        <v>101.88161341016239</v>
      </c>
      <c r="I54">
        <f t="shared" si="7"/>
        <v>96.090303111331821</v>
      </c>
      <c r="J54">
        <f t="shared" si="8"/>
        <v>98.806861989205856</v>
      </c>
      <c r="K54">
        <f t="shared" si="9"/>
        <v>97.420650704001275</v>
      </c>
      <c r="L54">
        <f t="shared" si="10"/>
        <v>94.485903006449348</v>
      </c>
      <c r="M54">
        <f t="shared" si="11"/>
        <v>92.46101018626868</v>
      </c>
      <c r="N54">
        <f t="shared" si="12"/>
        <v>84.374879747566084</v>
      </c>
      <c r="O54">
        <f t="shared" si="13"/>
        <v>91.592409709215431</v>
      </c>
      <c r="P54">
        <f t="shared" si="14"/>
        <v>88.813514232508652</v>
      </c>
      <c r="Q54">
        <f t="shared" si="15"/>
        <v>78.149939065141325</v>
      </c>
      <c r="R54">
        <f t="shared" si="16"/>
        <v>80.568908140087686</v>
      </c>
      <c r="S54">
        <f t="shared" si="17"/>
        <v>82.454545454545453</v>
      </c>
      <c r="U54">
        <v>10</v>
      </c>
      <c r="V54">
        <f t="shared" si="18"/>
        <v>102.9934154578808</v>
      </c>
      <c r="W54">
        <f t="shared" si="19"/>
        <v>99.154173419773102</v>
      </c>
      <c r="X54">
        <f t="shared" si="20"/>
        <v>99.663818021867542</v>
      </c>
      <c r="Y54">
        <f t="shared" si="21"/>
        <v>94.916003536693196</v>
      </c>
      <c r="Z54">
        <f t="shared" si="22"/>
        <v>102.06909224549798</v>
      </c>
      <c r="AA54">
        <f t="shared" si="23"/>
        <v>79.545392677283246</v>
      </c>
      <c r="AB54">
        <f t="shared" si="24"/>
        <v>88.550178085061802</v>
      </c>
      <c r="AC54">
        <f t="shared" si="25"/>
        <v>80.018923811091</v>
      </c>
      <c r="AD54">
        <f t="shared" si="26"/>
        <v>88.272262694356854</v>
      </c>
      <c r="AE54">
        <f t="shared" si="27"/>
        <v>92.293935654630971</v>
      </c>
      <c r="AF54">
        <f t="shared" si="28"/>
        <v>77.410829720891329</v>
      </c>
      <c r="AG54">
        <f t="shared" si="29"/>
        <v>78.001525553012968</v>
      </c>
      <c r="AH54">
        <f t="shared" si="30"/>
        <v>92.415894971281205</v>
      </c>
      <c r="AI54">
        <f t="shared" si="31"/>
        <v>93.627407785982413</v>
      </c>
      <c r="AJ54">
        <f t="shared" si="32"/>
        <v>96.517192142939834</v>
      </c>
      <c r="AK54">
        <f t="shared" si="33"/>
        <v>99.435917300150095</v>
      </c>
      <c r="AL54">
        <f t="shared" si="34"/>
        <v>96.024419297200708</v>
      </c>
      <c r="AM54">
        <f t="shared" si="35"/>
        <v>97.134337606010149</v>
      </c>
      <c r="AO54">
        <v>10</v>
      </c>
      <c r="AP54">
        <f t="shared" si="36"/>
        <v>1.3021136094124142</v>
      </c>
      <c r="AQ54">
        <f t="shared" si="37"/>
        <v>0.51834536030084255</v>
      </c>
      <c r="AR54">
        <f t="shared" si="38"/>
        <v>3.4185061033457753</v>
      </c>
      <c r="AS54">
        <f t="shared" si="39"/>
        <v>3.7778193379465197</v>
      </c>
      <c r="AT54">
        <f t="shared" si="40"/>
        <v>4.0722884259680292</v>
      </c>
      <c r="AU54">
        <f t="shared" si="41"/>
        <v>-3.0524943713710173</v>
      </c>
      <c r="AV54">
        <f t="shared" si="42"/>
        <v>14.700239240116542</v>
      </c>
      <c r="AW54">
        <f t="shared" si="43"/>
        <v>14.01770161480156</v>
      </c>
      <c r="AX54">
        <f t="shared" si="44"/>
        <v>17.492922987587999</v>
      </c>
      <c r="AY54">
        <f t="shared" si="45"/>
        <v>16.133635916992262</v>
      </c>
      <c r="AZ54">
        <f t="shared" si="46"/>
        <v>16.051717209917982</v>
      </c>
      <c r="BA54">
        <f t="shared" si="47"/>
        <v>14.696327683615817</v>
      </c>
      <c r="BB54">
        <f t="shared" si="48"/>
        <v>14.09641306831162</v>
      </c>
      <c r="BC54">
        <f t="shared" si="49"/>
        <v>11.846423593939658</v>
      </c>
      <c r="BD54">
        <f t="shared" si="50"/>
        <v>13.693093178272587</v>
      </c>
      <c r="BE54">
        <f t="shared" si="51"/>
        <v>14.527035042349755</v>
      </c>
      <c r="BF54">
        <f t="shared" si="52"/>
        <v>4.9789577918059269</v>
      </c>
      <c r="BG54">
        <f t="shared" si="53"/>
        <v>15.096033452243152</v>
      </c>
    </row>
    <row r="55" spans="1:59">
      <c r="A55">
        <v>11</v>
      </c>
      <c r="B55">
        <f t="shared" si="0"/>
        <v>100.25654287783181</v>
      </c>
      <c r="C55">
        <f t="shared" si="1"/>
        <v>98.450764921353155</v>
      </c>
      <c r="D55">
        <f t="shared" si="2"/>
        <v>110.73625799187744</v>
      </c>
      <c r="E55">
        <f t="shared" si="3"/>
        <v>102.38176872614231</v>
      </c>
      <c r="F55">
        <f t="shared" si="4"/>
        <v>99.048381166598176</v>
      </c>
      <c r="G55">
        <f t="shared" si="5"/>
        <v>100.07083490744239</v>
      </c>
      <c r="H55">
        <f t="shared" si="6"/>
        <v>103.34415924567837</v>
      </c>
      <c r="I55">
        <f t="shared" si="7"/>
        <v>96.183891361231545</v>
      </c>
      <c r="J55">
        <f t="shared" si="8"/>
        <v>94.77255204317656</v>
      </c>
      <c r="K55">
        <f t="shared" si="9"/>
        <v>97.265531779492477</v>
      </c>
      <c r="L55">
        <f t="shared" si="10"/>
        <v>94.990550045788439</v>
      </c>
      <c r="M55">
        <f t="shared" si="11"/>
        <v>91.513361085000668</v>
      </c>
      <c r="N55">
        <f t="shared" si="12"/>
        <v>83.295493900796558</v>
      </c>
      <c r="O55">
        <f t="shared" si="13"/>
        <v>88.669428836294159</v>
      </c>
      <c r="P55">
        <f t="shared" si="14"/>
        <v>91.145061376505907</v>
      </c>
      <c r="Q55">
        <f t="shared" si="15"/>
        <v>80.835004127845266</v>
      </c>
      <c r="R55">
        <f t="shared" si="16"/>
        <v>79.689398341344884</v>
      </c>
      <c r="S55">
        <f t="shared" si="17"/>
        <v>80.295454545454547</v>
      </c>
      <c r="U55">
        <v>11</v>
      </c>
      <c r="V55">
        <f t="shared" si="18"/>
        <v>103.66887771217533</v>
      </c>
      <c r="W55">
        <f t="shared" si="19"/>
        <v>99.037682333873576</v>
      </c>
      <c r="X55">
        <f t="shared" si="20"/>
        <v>94.693351765740857</v>
      </c>
      <c r="Y55">
        <f t="shared" si="21"/>
        <v>95.562846107310719</v>
      </c>
      <c r="Z55">
        <f t="shared" si="22"/>
        <v>101.6207276736494</v>
      </c>
      <c r="AA55">
        <f t="shared" si="23"/>
        <v>80.642439090785359</v>
      </c>
      <c r="AB55">
        <f t="shared" si="24"/>
        <v>88.20238843494657</v>
      </c>
      <c r="AC55">
        <f t="shared" si="25"/>
        <v>79.691870988974827</v>
      </c>
      <c r="AD55">
        <f t="shared" si="26"/>
        <v>89.268239643361966</v>
      </c>
      <c r="AE55">
        <f t="shared" si="27"/>
        <v>91.651912656258389</v>
      </c>
      <c r="AF55">
        <f t="shared" si="28"/>
        <v>75.804243668720048</v>
      </c>
      <c r="AG55">
        <f t="shared" si="29"/>
        <v>76.680015255530137</v>
      </c>
      <c r="AH55">
        <f t="shared" si="30"/>
        <v>91.589497128120968</v>
      </c>
      <c r="AI55">
        <f t="shared" si="31"/>
        <v>93.433551275047137</v>
      </c>
      <c r="AJ55">
        <f t="shared" si="32"/>
        <v>95.423146683132018</v>
      </c>
      <c r="AK55">
        <f t="shared" si="33"/>
        <v>98.726577252699371</v>
      </c>
      <c r="AL55">
        <f t="shared" si="34"/>
        <v>96.413415723645031</v>
      </c>
      <c r="AM55">
        <f t="shared" si="35"/>
        <v>96.780002323510047</v>
      </c>
      <c r="AO55">
        <v>11</v>
      </c>
      <c r="AP55">
        <f t="shared" si="36"/>
        <v>1.3927965214965088</v>
      </c>
      <c r="AQ55">
        <f t="shared" si="37"/>
        <v>0.40400447199919753</v>
      </c>
      <c r="AR55">
        <f t="shared" si="38"/>
        <v>4.1268736955284213</v>
      </c>
      <c r="AS55">
        <f t="shared" si="39"/>
        <v>4.5903206367017946</v>
      </c>
      <c r="AT55">
        <f t="shared" si="40"/>
        <v>2.9442978865338532</v>
      </c>
      <c r="AU55">
        <f t="shared" si="41"/>
        <v>-4.8418059011731245</v>
      </c>
      <c r="AV55">
        <f t="shared" si="42"/>
        <v>16.05988109055594</v>
      </c>
      <c r="AW55">
        <f t="shared" si="43"/>
        <v>14.921613859987758</v>
      </c>
      <c r="AX55">
        <f t="shared" si="44"/>
        <v>18.288935665723073</v>
      </c>
      <c r="AY55">
        <f t="shared" si="45"/>
        <v>16.898673467000446</v>
      </c>
      <c r="AZ55">
        <f t="shared" si="46"/>
        <v>15.283522821282535</v>
      </c>
      <c r="BA55">
        <f t="shared" si="47"/>
        <v>14.854048964218446</v>
      </c>
      <c r="BB55">
        <f t="shared" si="48"/>
        <v>14.548777701622107</v>
      </c>
      <c r="BC55">
        <f t="shared" si="49"/>
        <v>13.86728408937643</v>
      </c>
      <c r="BD55">
        <f t="shared" si="50"/>
        <v>14.028742967900531</v>
      </c>
      <c r="BE55">
        <f t="shared" si="51"/>
        <v>15.855654938432707</v>
      </c>
      <c r="BF55">
        <f t="shared" si="52"/>
        <v>8.0115113256591144</v>
      </c>
      <c r="BG55">
        <f t="shared" si="53"/>
        <v>14.762928488742944</v>
      </c>
    </row>
    <row r="56" spans="1:59">
      <c r="A56">
        <v>12</v>
      </c>
      <c r="B56">
        <f t="shared" si="0"/>
        <v>101.00548256956657</v>
      </c>
      <c r="C56">
        <f t="shared" si="1"/>
        <v>97.703081232492991</v>
      </c>
      <c r="D56">
        <f t="shared" si="2"/>
        <v>117.82138405243475</v>
      </c>
      <c r="E56">
        <f t="shared" si="3"/>
        <v>102.79549246839927</v>
      </c>
      <c r="F56">
        <f t="shared" si="4"/>
        <v>100.4909488072323</v>
      </c>
      <c r="G56">
        <f t="shared" si="5"/>
        <v>95.511428031734042</v>
      </c>
      <c r="H56">
        <f t="shared" si="6"/>
        <v>102.21896280775275</v>
      </c>
      <c r="I56">
        <f t="shared" si="7"/>
        <v>97.499856752678724</v>
      </c>
      <c r="J56">
        <f t="shared" si="8"/>
        <v>93.945643793369314</v>
      </c>
      <c r="K56">
        <f t="shared" si="9"/>
        <v>96.609259406570672</v>
      </c>
      <c r="L56">
        <f t="shared" si="10"/>
        <v>94.797654073222532</v>
      </c>
      <c r="M56">
        <f t="shared" si="11"/>
        <v>90.469796082794602</v>
      </c>
      <c r="N56">
        <f t="shared" si="12"/>
        <v>85.606264670796932</v>
      </c>
      <c r="O56">
        <f t="shared" si="13"/>
        <v>87.666723423576826</v>
      </c>
      <c r="P56">
        <f t="shared" si="14"/>
        <v>89.754113936077218</v>
      </c>
      <c r="Q56">
        <f t="shared" si="15"/>
        <v>75.661438062664629</v>
      </c>
      <c r="R56">
        <f t="shared" si="16"/>
        <v>82.697691616924615</v>
      </c>
      <c r="S56">
        <f t="shared" si="17"/>
        <v>79.785984848484844</v>
      </c>
      <c r="U56">
        <v>12</v>
      </c>
      <c r="V56">
        <f t="shared" si="18"/>
        <v>104.12566513594285</v>
      </c>
      <c r="W56">
        <f t="shared" si="19"/>
        <v>99.035994057266336</v>
      </c>
      <c r="X56">
        <f t="shared" si="20"/>
        <v>92.23953751413849</v>
      </c>
      <c r="Y56">
        <f t="shared" si="21"/>
        <v>95.842058727721167</v>
      </c>
      <c r="Z56">
        <f t="shared" si="22"/>
        <v>100.70194781330393</v>
      </c>
      <c r="AA56">
        <f t="shared" si="23"/>
        <v>78.358513679052678</v>
      </c>
      <c r="AB56">
        <f t="shared" si="24"/>
        <v>88.208673790069142</v>
      </c>
      <c r="AC56">
        <f t="shared" si="25"/>
        <v>80.53727168010532</v>
      </c>
      <c r="AD56">
        <f t="shared" si="26"/>
        <v>87.248015657279552</v>
      </c>
      <c r="AE56">
        <f t="shared" si="27"/>
        <v>91.449827422787351</v>
      </c>
      <c r="AF56">
        <f t="shared" si="28"/>
        <v>75.792835957107002</v>
      </c>
      <c r="AG56">
        <f t="shared" si="29"/>
        <v>75.011441647597252</v>
      </c>
      <c r="AH56">
        <f t="shared" si="30"/>
        <v>90.841245653108274</v>
      </c>
      <c r="AI56">
        <f t="shared" si="31"/>
        <v>93.888232909786225</v>
      </c>
      <c r="AJ56">
        <f t="shared" si="32"/>
        <v>94.647474240728599</v>
      </c>
      <c r="AK56">
        <f t="shared" si="33"/>
        <v>100.0363143369002</v>
      </c>
      <c r="AL56">
        <f t="shared" si="34"/>
        <v>96.355717689100658</v>
      </c>
      <c r="AM56">
        <f t="shared" si="35"/>
        <v>95.637609882662744</v>
      </c>
      <c r="AO56">
        <v>12</v>
      </c>
      <c r="AP56">
        <f t="shared" si="36"/>
        <v>1.2067802915804338</v>
      </c>
      <c r="AQ56">
        <f t="shared" si="37"/>
        <v>1.044313446488454</v>
      </c>
      <c r="AR56">
        <f t="shared" si="38"/>
        <v>4.3482385680855051</v>
      </c>
      <c r="AS56">
        <f t="shared" si="39"/>
        <v>4.3617397086632259</v>
      </c>
      <c r="AT56">
        <f t="shared" si="40"/>
        <v>3.2232632887595036</v>
      </c>
      <c r="AU56">
        <f t="shared" si="41"/>
        <v>-6.3941225263656865</v>
      </c>
      <c r="AV56">
        <f t="shared" si="42"/>
        <v>17.850628893573671</v>
      </c>
      <c r="AW56">
        <f t="shared" si="43"/>
        <v>15.757261899157292</v>
      </c>
      <c r="AX56">
        <f t="shared" si="44"/>
        <v>18.963973772712972</v>
      </c>
      <c r="AY56">
        <f t="shared" si="45"/>
        <v>17.829820087499716</v>
      </c>
      <c r="AZ56">
        <f t="shared" si="46"/>
        <v>14.203323327108986</v>
      </c>
      <c r="BA56">
        <f t="shared" si="47"/>
        <v>15.579096045197737</v>
      </c>
      <c r="BB56">
        <f t="shared" si="48"/>
        <v>15.245602010509485</v>
      </c>
      <c r="BC56">
        <f t="shared" si="49"/>
        <v>12.884952569347652</v>
      </c>
      <c r="BD56">
        <f t="shared" si="50"/>
        <v>15.52971209757481</v>
      </c>
      <c r="BE56">
        <f t="shared" si="51"/>
        <v>15.518754893354526</v>
      </c>
      <c r="BF56">
        <f t="shared" si="52"/>
        <v>5.6164129223913895</v>
      </c>
      <c r="BG56">
        <f t="shared" si="53"/>
        <v>15.268492050367355</v>
      </c>
    </row>
    <row r="57" spans="1:59">
      <c r="A57">
        <v>13</v>
      </c>
      <c r="B57">
        <f t="shared" si="0"/>
        <v>101.13168511430641</v>
      </c>
      <c r="C57">
        <f t="shared" si="1"/>
        <v>100.12066365007541</v>
      </c>
      <c r="D57">
        <f t="shared" si="2"/>
        <v>114.95838192126745</v>
      </c>
      <c r="E57">
        <f t="shared" si="3"/>
        <v>102.38405449267412</v>
      </c>
      <c r="F57">
        <f t="shared" si="4"/>
        <v>101.64586802776996</v>
      </c>
      <c r="G57">
        <f t="shared" si="5"/>
        <v>94.127786173026067</v>
      </c>
      <c r="H57">
        <f t="shared" si="6"/>
        <v>101.84808800419067</v>
      </c>
      <c r="I57">
        <f t="shared" si="7"/>
        <v>96.56779418224879</v>
      </c>
      <c r="J57">
        <f t="shared" si="8"/>
        <v>96.800308404009257</v>
      </c>
      <c r="K57">
        <f t="shared" si="9"/>
        <v>95.760082730093075</v>
      </c>
      <c r="L57">
        <f t="shared" si="10"/>
        <v>96.182997876195856</v>
      </c>
      <c r="M57">
        <f t="shared" si="11"/>
        <v>90.83811314239675</v>
      </c>
      <c r="N57">
        <f t="shared" si="12"/>
        <v>88.274906684111286</v>
      </c>
      <c r="O57">
        <f t="shared" si="13"/>
        <v>87.316722477628318</v>
      </c>
      <c r="P57">
        <f t="shared" si="14"/>
        <v>88.604492076160071</v>
      </c>
      <c r="Q57">
        <f t="shared" si="15"/>
        <v>76.321893305028112</v>
      </c>
      <c r="R57">
        <f t="shared" si="16"/>
        <v>85.035127568538371</v>
      </c>
      <c r="S57">
        <f t="shared" si="17"/>
        <v>79.388257575757578</v>
      </c>
      <c r="U57">
        <v>13</v>
      </c>
      <c r="V57">
        <f t="shared" si="18"/>
        <v>104.42695045800228</v>
      </c>
      <c r="W57">
        <f t="shared" si="19"/>
        <v>99.184562398703406</v>
      </c>
      <c r="X57">
        <f t="shared" si="20"/>
        <v>102.18047002639186</v>
      </c>
      <c r="Y57">
        <f t="shared" si="21"/>
        <v>96.393503653031786</v>
      </c>
      <c r="Z57">
        <f t="shared" si="22"/>
        <v>102.66629915472252</v>
      </c>
      <c r="AA57">
        <f t="shared" si="23"/>
        <v>83.233973050224577</v>
      </c>
      <c r="AB57">
        <f t="shared" si="24"/>
        <v>88.147915357217684</v>
      </c>
      <c r="AC57">
        <f t="shared" si="25"/>
        <v>78.161510613789702</v>
      </c>
      <c r="AD57">
        <f t="shared" si="26"/>
        <v>87.311079699902137</v>
      </c>
      <c r="AE57">
        <f t="shared" si="27"/>
        <v>91.077847524008803</v>
      </c>
      <c r="AF57">
        <f t="shared" si="28"/>
        <v>75.001901285268843</v>
      </c>
      <c r="AG57">
        <f t="shared" si="29"/>
        <v>78.161708619374522</v>
      </c>
      <c r="AH57">
        <f t="shared" si="30"/>
        <v>92.617121869261126</v>
      </c>
      <c r="AI57">
        <f t="shared" si="31"/>
        <v>91.218300054632294</v>
      </c>
      <c r="AJ57">
        <f t="shared" si="32"/>
        <v>94.81148458302782</v>
      </c>
      <c r="AK57">
        <f t="shared" si="33"/>
        <v>99.39960296324989</v>
      </c>
      <c r="AL57">
        <f t="shared" si="34"/>
        <v>96.780077427039899</v>
      </c>
      <c r="AM57">
        <f t="shared" si="35"/>
        <v>95.498199279711883</v>
      </c>
      <c r="AO57">
        <v>13</v>
      </c>
      <c r="AP57">
        <f t="shared" si="36"/>
        <v>2.0671053549422114</v>
      </c>
      <c r="AQ57">
        <f t="shared" si="37"/>
        <v>1.2348815936578994</v>
      </c>
      <c r="AR57">
        <f t="shared" si="38"/>
        <v>-1.2902409714755536</v>
      </c>
      <c r="AS57">
        <f t="shared" si="39"/>
        <v>2.2878872888223878</v>
      </c>
      <c r="AT57">
        <f t="shared" si="40"/>
        <v>3.156554170835979</v>
      </c>
      <c r="AU57">
        <f t="shared" si="41"/>
        <v>-6.5434293162696999</v>
      </c>
      <c r="AV57">
        <f t="shared" si="42"/>
        <v>16.86761257313405</v>
      </c>
      <c r="AW57">
        <f t="shared" si="43"/>
        <v>15.884374558636605</v>
      </c>
      <c r="AX57">
        <f t="shared" si="44"/>
        <v>18.700249207616547</v>
      </c>
      <c r="AY57">
        <f t="shared" si="45"/>
        <v>17.506960204010014</v>
      </c>
      <c r="AZ57">
        <f t="shared" si="46"/>
        <v>16.160446261847916</v>
      </c>
      <c r="BA57">
        <f t="shared" si="47"/>
        <v>15.838041431261773</v>
      </c>
      <c r="BB57">
        <f t="shared" si="48"/>
        <v>14.030157642220708</v>
      </c>
      <c r="BC57">
        <f t="shared" si="49"/>
        <v>14.105561300184322</v>
      </c>
      <c r="BD57">
        <f t="shared" si="50"/>
        <v>14.657495390724717</v>
      </c>
      <c r="BE57">
        <f t="shared" si="51"/>
        <v>14.980189328335204</v>
      </c>
      <c r="BF57">
        <f t="shared" si="52"/>
        <v>3.9485084787721281</v>
      </c>
      <c r="BG57">
        <f t="shared" si="53"/>
        <v>15.060596753998446</v>
      </c>
    </row>
    <row r="58" spans="1:59">
      <c r="A58">
        <v>14</v>
      </c>
      <c r="B58">
        <f t="shared" si="0"/>
        <v>100.16344263990896</v>
      </c>
      <c r="C58">
        <f t="shared" si="1"/>
        <v>98.64037922861452</v>
      </c>
      <c r="D58">
        <f t="shared" si="2"/>
        <v>113.72391330572198</v>
      </c>
      <c r="E58">
        <f t="shared" si="3"/>
        <v>102.47548515394638</v>
      </c>
      <c r="F58">
        <f t="shared" si="4"/>
        <v>98.533641888530823</v>
      </c>
      <c r="G58">
        <f t="shared" si="5"/>
        <v>95.719210426898371</v>
      </c>
      <c r="H58">
        <f t="shared" si="6"/>
        <v>102.65060240963855</v>
      </c>
      <c r="I58">
        <f t="shared" si="7"/>
        <v>96.034914147105454</v>
      </c>
      <c r="J58">
        <f t="shared" si="8"/>
        <v>93.916730917501923</v>
      </c>
      <c r="K58">
        <f t="shared" si="9"/>
        <v>96.953305226314527</v>
      </c>
      <c r="L58">
        <f t="shared" si="10"/>
        <v>94.600861212321959</v>
      </c>
      <c r="M58">
        <f t="shared" si="11"/>
        <v>90.899499318997101</v>
      </c>
      <c r="N58">
        <f t="shared" si="12"/>
        <v>87.992072959556708</v>
      </c>
      <c r="O58">
        <f t="shared" si="13"/>
        <v>88.073481279679129</v>
      </c>
      <c r="P58">
        <f t="shared" si="14"/>
        <v>88.851518260935663</v>
      </c>
      <c r="Q58">
        <f t="shared" si="15"/>
        <v>77.709635570232336</v>
      </c>
      <c r="R58">
        <f t="shared" si="16"/>
        <v>85.69013786910358</v>
      </c>
      <c r="S58">
        <f t="shared" si="17"/>
        <v>79.168560606060609</v>
      </c>
      <c r="U58">
        <v>14</v>
      </c>
      <c r="V58">
        <f t="shared" si="18"/>
        <v>104.72094661904414</v>
      </c>
      <c r="W58">
        <f t="shared" si="19"/>
        <v>99.029240950837391</v>
      </c>
      <c r="X58">
        <f t="shared" si="20"/>
        <v>93.524569561392482</v>
      </c>
      <c r="Y58">
        <f t="shared" si="21"/>
        <v>96.591279259155854</v>
      </c>
      <c r="Z58">
        <f t="shared" si="22"/>
        <v>101.8614479970599</v>
      </c>
      <c r="AA58">
        <f t="shared" si="23"/>
        <v>82.831087518715123</v>
      </c>
      <c r="AB58">
        <f t="shared" si="24"/>
        <v>88.797402053216004</v>
      </c>
      <c r="AC58">
        <f t="shared" si="25"/>
        <v>79.942817179529371</v>
      </c>
      <c r="AD58">
        <f t="shared" si="26"/>
        <v>76.583668587582906</v>
      </c>
      <c r="AE58">
        <f t="shared" si="27"/>
        <v>89.137471609707248</v>
      </c>
      <c r="AF58">
        <f t="shared" si="28"/>
        <v>76.724465738839456</v>
      </c>
      <c r="AG58">
        <f t="shared" si="29"/>
        <v>75.532036613272311</v>
      </c>
      <c r="AH58">
        <f t="shared" si="30"/>
        <v>92.488180361817683</v>
      </c>
      <c r="AI58">
        <f t="shared" si="31"/>
        <v>90.835874028514525</v>
      </c>
      <c r="AJ58">
        <f t="shared" si="32"/>
        <v>93.373982171111024</v>
      </c>
      <c r="AK58">
        <f t="shared" si="33"/>
        <v>100.30019851837505</v>
      </c>
      <c r="AL58">
        <f t="shared" si="34"/>
        <v>96.832191780821915</v>
      </c>
      <c r="AM58">
        <f t="shared" si="35"/>
        <v>97.012353328428148</v>
      </c>
      <c r="AO58">
        <v>14</v>
      </c>
      <c r="AP58">
        <f t="shared" si="36"/>
        <v>2.7716418257492936</v>
      </c>
      <c r="AQ58">
        <f t="shared" si="37"/>
        <v>1.8319951214554431</v>
      </c>
      <c r="AR58">
        <f t="shared" si="38"/>
        <v>2.7733856176080041</v>
      </c>
      <c r="AS58">
        <f t="shared" si="39"/>
        <v>4.8874758431519227</v>
      </c>
      <c r="AT58">
        <f t="shared" si="40"/>
        <v>5.191182267503569</v>
      </c>
      <c r="AU58">
        <f t="shared" si="41"/>
        <v>-1.58075601374571</v>
      </c>
      <c r="AV58">
        <f t="shared" si="42"/>
        <v>16.976573418291217</v>
      </c>
      <c r="AW58">
        <f t="shared" si="43"/>
        <v>15.714891012664189</v>
      </c>
      <c r="AX58">
        <f t="shared" si="44"/>
        <v>18.136507706080174</v>
      </c>
      <c r="AY58">
        <f t="shared" si="45"/>
        <v>16.851882179538169</v>
      </c>
      <c r="AZ58">
        <f t="shared" si="46"/>
        <v>16.682818446120031</v>
      </c>
      <c r="BA58">
        <f t="shared" si="47"/>
        <v>15.313088512241047</v>
      </c>
      <c r="BB58">
        <f t="shared" si="48"/>
        <v>13.570938999314608</v>
      </c>
      <c r="BC58">
        <f t="shared" si="49"/>
        <v>14.476464505687181</v>
      </c>
      <c r="BD58">
        <f t="shared" si="50"/>
        <v>15.222427078901335</v>
      </c>
      <c r="BE58">
        <f t="shared" si="51"/>
        <v>14.277918811834201</v>
      </c>
      <c r="BF58">
        <f t="shared" si="52"/>
        <v>9.5556380740190683</v>
      </c>
      <c r="BG58">
        <f t="shared" si="53"/>
        <v>14.472347563136378</v>
      </c>
    </row>
    <row r="59" spans="1:59">
      <c r="A59">
        <v>15</v>
      </c>
      <c r="B59">
        <f t="shared" si="0"/>
        <v>100.57101479259336</v>
      </c>
      <c r="C59">
        <f t="shared" si="1"/>
        <v>96.031027795733678</v>
      </c>
      <c r="D59">
        <f t="shared" si="2"/>
        <v>109.92400176927099</v>
      </c>
      <c r="E59">
        <f t="shared" si="3"/>
        <v>102.06404717822122</v>
      </c>
      <c r="F59">
        <f t="shared" si="4"/>
        <v>100.40011246404394</v>
      </c>
      <c r="G59">
        <f t="shared" si="5"/>
        <v>96.640064223649418</v>
      </c>
      <c r="H59">
        <f t="shared" si="6"/>
        <v>102.55421686746988</v>
      </c>
      <c r="I59">
        <f t="shared" si="7"/>
        <v>95.962335504326063</v>
      </c>
      <c r="J59">
        <f t="shared" si="8"/>
        <v>94.205859676175791</v>
      </c>
      <c r="K59">
        <f t="shared" si="9"/>
        <v>96.645056081457327</v>
      </c>
      <c r="L59">
        <f t="shared" si="10"/>
        <v>93.778617773707694</v>
      </c>
      <c r="M59">
        <f t="shared" si="11"/>
        <v>90.224251376393184</v>
      </c>
      <c r="N59">
        <f t="shared" si="12"/>
        <v>87.501443029206911</v>
      </c>
      <c r="O59">
        <f t="shared" si="13"/>
        <v>86.221314111659765</v>
      </c>
      <c r="P59">
        <f t="shared" si="14"/>
        <v>87.135636377456009</v>
      </c>
      <c r="Q59">
        <f t="shared" si="15"/>
        <v>77.133702873766566</v>
      </c>
      <c r="R59">
        <f t="shared" si="16"/>
        <v>79.393587237863827</v>
      </c>
      <c r="S59">
        <f t="shared" si="17"/>
        <v>79.975378787878782</v>
      </c>
      <c r="U59">
        <v>15</v>
      </c>
      <c r="V59">
        <f t="shared" si="18"/>
        <v>104.80598683091576</v>
      </c>
      <c r="W59">
        <f t="shared" si="19"/>
        <v>98.610548352242034</v>
      </c>
      <c r="X59">
        <f t="shared" si="20"/>
        <v>103.63516400653512</v>
      </c>
      <c r="Y59">
        <f t="shared" si="21"/>
        <v>97.193913164875056</v>
      </c>
      <c r="Z59">
        <f t="shared" si="22"/>
        <v>101.54355016538038</v>
      </c>
      <c r="AA59">
        <f t="shared" si="23"/>
        <v>84.303797468354432</v>
      </c>
      <c r="AB59">
        <f t="shared" si="24"/>
        <v>88.988057825267134</v>
      </c>
      <c r="AC59">
        <f t="shared" si="25"/>
        <v>78.455652460095436</v>
      </c>
      <c r="AD59">
        <f t="shared" si="26"/>
        <v>77.753615309340006</v>
      </c>
      <c r="AE59">
        <f t="shared" si="27"/>
        <v>88.525850814600204</v>
      </c>
      <c r="AF59">
        <f t="shared" si="28"/>
        <v>76.081831317970952</v>
      </c>
      <c r="AG59">
        <f t="shared" si="29"/>
        <v>75.097254004576655</v>
      </c>
      <c r="AH59">
        <f t="shared" si="30"/>
        <v>92.578048685187355</v>
      </c>
      <c r="AI59">
        <f t="shared" si="31"/>
        <v>91.41568122940275</v>
      </c>
      <c r="AJ59">
        <f t="shared" si="32"/>
        <v>91.61810674178983</v>
      </c>
      <c r="AK59">
        <f t="shared" si="33"/>
        <v>99.951580884133051</v>
      </c>
      <c r="AL59">
        <f t="shared" si="34"/>
        <v>96.71679571173317</v>
      </c>
      <c r="AM59">
        <f t="shared" si="35"/>
        <v>95.074158695736358</v>
      </c>
      <c r="AO59">
        <v>15</v>
      </c>
      <c r="AP59">
        <f t="shared" si="36"/>
        <v>2.2461459762364244</v>
      </c>
      <c r="AQ59">
        <f t="shared" si="37"/>
        <v>0.98841345665210412</v>
      </c>
      <c r="AR59">
        <f t="shared" si="38"/>
        <v>5.9357409398520078</v>
      </c>
      <c r="AS59">
        <f t="shared" si="39"/>
        <v>4.4947322486129204</v>
      </c>
      <c r="AT59">
        <f t="shared" si="40"/>
        <v>4.7090572788744289</v>
      </c>
      <c r="AU59">
        <f t="shared" si="41"/>
        <v>-2.8344590591302232</v>
      </c>
      <c r="AV59">
        <f t="shared" si="42"/>
        <v>18.750740223132855</v>
      </c>
      <c r="AW59">
        <f t="shared" si="43"/>
        <v>16.112706558071643</v>
      </c>
      <c r="AX59">
        <f t="shared" si="44"/>
        <v>18.913164452832021</v>
      </c>
      <c r="AY59">
        <f t="shared" si="45"/>
        <v>17.144327726177377</v>
      </c>
      <c r="AZ59">
        <f t="shared" si="46"/>
        <v>14.633512184744845</v>
      </c>
      <c r="BA59">
        <f t="shared" si="47"/>
        <v>15.004708097928443</v>
      </c>
      <c r="BB59">
        <f t="shared" si="48"/>
        <v>14.505368974183241</v>
      </c>
      <c r="BC59">
        <f t="shared" si="49"/>
        <v>12.79278874252574</v>
      </c>
      <c r="BD59">
        <f t="shared" si="50"/>
        <v>15.794449959816582</v>
      </c>
      <c r="BE59">
        <f t="shared" si="51"/>
        <v>14.505682222591275</v>
      </c>
      <c r="BF59">
        <f t="shared" si="52"/>
        <v>6.2198291867805455</v>
      </c>
      <c r="BG59">
        <f t="shared" si="53"/>
        <v>15.013347823005496</v>
      </c>
    </row>
    <row r="60" spans="1:59">
      <c r="A60">
        <v>16</v>
      </c>
      <c r="B60">
        <f t="shared" si="0"/>
        <v>101.019964828799</v>
      </c>
      <c r="C60">
        <f t="shared" si="1"/>
        <v>98.315018315018321</v>
      </c>
      <c r="D60">
        <f t="shared" si="2"/>
        <v>117.4313402227673</v>
      </c>
      <c r="E60">
        <f t="shared" si="3"/>
        <v>101.10173946833071</v>
      </c>
      <c r="F60">
        <f t="shared" si="4"/>
        <v>101.79509916300798</v>
      </c>
      <c r="G60">
        <f t="shared" si="5"/>
        <v>94.455987910842467</v>
      </c>
      <c r="H60">
        <f t="shared" si="6"/>
        <v>102.34049240440021</v>
      </c>
      <c r="I60">
        <f t="shared" si="7"/>
        <v>95.481024504841756</v>
      </c>
      <c r="J60">
        <f t="shared" si="8"/>
        <v>96.771395528141866</v>
      </c>
      <c r="K60">
        <f t="shared" si="9"/>
        <v>96.020602975101426</v>
      </c>
      <c r="L60">
        <f t="shared" si="10"/>
        <v>92.911560119244783</v>
      </c>
      <c r="M60">
        <f t="shared" si="11"/>
        <v>90.911009227109673</v>
      </c>
      <c r="N60">
        <f t="shared" si="12"/>
        <v>84.117058529264639</v>
      </c>
      <c r="O60">
        <f t="shared" si="13"/>
        <v>87.125640880110481</v>
      </c>
      <c r="P60">
        <f t="shared" si="14"/>
        <v>88.862919469463762</v>
      </c>
      <c r="Q60">
        <f t="shared" si="15"/>
        <v>77.678185320595986</v>
      </c>
      <c r="R60">
        <f t="shared" si="16"/>
        <v>83.43457820506049</v>
      </c>
      <c r="S60">
        <f t="shared" si="17"/>
        <v>78.4375</v>
      </c>
      <c r="U60">
        <v>16</v>
      </c>
      <c r="V60">
        <f t="shared" si="18"/>
        <v>104.73552494107928</v>
      </c>
      <c r="W60">
        <f t="shared" si="19"/>
        <v>99.550918422474339</v>
      </c>
      <c r="X60">
        <f t="shared" si="20"/>
        <v>103.86137991705417</v>
      </c>
      <c r="Y60">
        <f t="shared" si="21"/>
        <v>97.286984038345196</v>
      </c>
      <c r="Z60">
        <f t="shared" si="22"/>
        <v>102.27857405365674</v>
      </c>
      <c r="AA60">
        <f t="shared" si="23"/>
        <v>84.954403157751457</v>
      </c>
      <c r="AB60">
        <f t="shared" si="24"/>
        <v>89.440603394091767</v>
      </c>
      <c r="AC60">
        <f t="shared" si="25"/>
        <v>81.312736547638636</v>
      </c>
      <c r="AD60">
        <f t="shared" si="26"/>
        <v>88.855061433076003</v>
      </c>
      <c r="AE60">
        <f t="shared" si="27"/>
        <v>88.366686338680537</v>
      </c>
      <c r="AF60">
        <f t="shared" si="28"/>
        <v>76.612289907977797</v>
      </c>
      <c r="AG60">
        <f t="shared" si="29"/>
        <v>75.114416475972547</v>
      </c>
      <c r="AH60">
        <f t="shared" si="30"/>
        <v>89.977728285077944</v>
      </c>
      <c r="AI60">
        <f t="shared" si="31"/>
        <v>92.258075886012378</v>
      </c>
      <c r="AJ60">
        <f t="shared" si="32"/>
        <v>91.807201018793663</v>
      </c>
      <c r="AK60">
        <f t="shared" si="33"/>
        <v>98.116496392775872</v>
      </c>
      <c r="AL60">
        <f t="shared" si="34"/>
        <v>95.96672126265635</v>
      </c>
      <c r="AM60">
        <f t="shared" si="35"/>
        <v>95.401386360996014</v>
      </c>
      <c r="AO60">
        <v>16</v>
      </c>
      <c r="AP60">
        <f t="shared" si="36"/>
        <v>1.6020647801520793</v>
      </c>
      <c r="AQ60">
        <f t="shared" si="37"/>
        <v>1.9031405630653531</v>
      </c>
      <c r="AR60">
        <f t="shared" si="38"/>
        <v>7.6434128138637591</v>
      </c>
      <c r="AS60">
        <f t="shared" si="39"/>
        <v>3.8152234898073623</v>
      </c>
      <c r="AT60">
        <f t="shared" si="40"/>
        <v>3.7690651626792748</v>
      </c>
      <c r="AU60">
        <f t="shared" si="41"/>
        <v>-1.1494252873563204</v>
      </c>
      <c r="AV60">
        <f t="shared" si="42"/>
        <v>17.616126205083262</v>
      </c>
      <c r="AW60">
        <f t="shared" si="43"/>
        <v>16.15978532084177</v>
      </c>
      <c r="AX60">
        <f t="shared" si="44"/>
        <v>18.763155984612045</v>
      </c>
      <c r="AY60">
        <f t="shared" si="45"/>
        <v>17.825140958753472</v>
      </c>
      <c r="AZ60">
        <f t="shared" si="46"/>
        <v>15.262249745904931</v>
      </c>
      <c r="BA60">
        <f t="shared" si="47"/>
        <v>15.889830508474567</v>
      </c>
      <c r="BB60">
        <f t="shared" si="48"/>
        <v>14.896047521133205</v>
      </c>
      <c r="BC60">
        <f t="shared" si="49"/>
        <v>10.843860989974363</v>
      </c>
      <c r="BD60">
        <f t="shared" si="50"/>
        <v>14.898595943837755</v>
      </c>
      <c r="BE60">
        <f t="shared" si="51"/>
        <v>15.421480936677035</v>
      </c>
      <c r="BF60">
        <f t="shared" si="52"/>
        <v>4.4126748359945456</v>
      </c>
      <c r="BG60">
        <f t="shared" si="53"/>
        <v>15.199981100427596</v>
      </c>
    </row>
    <row r="61" spans="1:59">
      <c r="A61">
        <v>17</v>
      </c>
      <c r="B61">
        <f t="shared" si="0"/>
        <v>101.08410054825696</v>
      </c>
      <c r="C61">
        <f t="shared" si="1"/>
        <v>97.086834733893554</v>
      </c>
      <c r="D61">
        <f t="shared" si="2"/>
        <v>113.25746913828461</v>
      </c>
      <c r="E61">
        <f t="shared" si="3"/>
        <v>101.2068847287938</v>
      </c>
      <c r="F61">
        <f t="shared" si="4"/>
        <v>100.66397041330536</v>
      </c>
      <c r="G61">
        <f t="shared" si="5"/>
        <v>97.421609369097098</v>
      </c>
      <c r="H61">
        <f t="shared" si="6"/>
        <v>102.97957045573598</v>
      </c>
      <c r="I61">
        <f t="shared" si="7"/>
        <v>94.675019577133909</v>
      </c>
      <c r="J61">
        <f t="shared" si="8"/>
        <v>95.859676175790284</v>
      </c>
      <c r="K61">
        <f t="shared" si="9"/>
        <v>96.366637499005648</v>
      </c>
      <c r="L61">
        <f t="shared" si="10"/>
        <v>93.240847183523954</v>
      </c>
      <c r="M61">
        <f t="shared" si="11"/>
        <v>90.648199658539397</v>
      </c>
      <c r="N61">
        <f t="shared" si="12"/>
        <v>84.357563397083155</v>
      </c>
      <c r="O61">
        <f t="shared" si="13"/>
        <v>86.493747280398054</v>
      </c>
      <c r="P61">
        <f t="shared" si="14"/>
        <v>87.409265382130499</v>
      </c>
      <c r="Q61">
        <f t="shared" si="15"/>
        <v>78.385815937414009</v>
      </c>
      <c r="R61">
        <f t="shared" si="16"/>
        <v>78.981564629443767</v>
      </c>
      <c r="S61">
        <f t="shared" si="17"/>
        <v>78.706439393939391</v>
      </c>
      <c r="U61">
        <v>17</v>
      </c>
      <c r="V61">
        <f t="shared" si="18"/>
        <v>104.77197074616711</v>
      </c>
      <c r="W61">
        <f t="shared" si="19"/>
        <v>98.850283630470017</v>
      </c>
      <c r="X61">
        <f t="shared" si="20"/>
        <v>101.58979514892548</v>
      </c>
      <c r="Y61">
        <f t="shared" si="21"/>
        <v>97.545255712224858</v>
      </c>
      <c r="Z61">
        <f t="shared" si="22"/>
        <v>101.94230062477031</v>
      </c>
      <c r="AA61">
        <f t="shared" si="23"/>
        <v>85.300122498979178</v>
      </c>
      <c r="AB61">
        <f t="shared" si="24"/>
        <v>89.595642153781682</v>
      </c>
      <c r="AC61">
        <f t="shared" si="25"/>
        <v>77.994898798749389</v>
      </c>
      <c r="AD61">
        <f t="shared" si="26"/>
        <v>88.470153310862244</v>
      </c>
      <c r="AE61">
        <f t="shared" si="27"/>
        <v>86.925264230913669</v>
      </c>
      <c r="AF61">
        <f t="shared" si="28"/>
        <v>76.654118183892308</v>
      </c>
      <c r="AG61">
        <f t="shared" si="29"/>
        <v>74.900839054157132</v>
      </c>
      <c r="AH61">
        <f t="shared" si="30"/>
        <v>90.513030906888602</v>
      </c>
      <c r="AI61">
        <f t="shared" si="31"/>
        <v>93.55515217736108</v>
      </c>
      <c r="AJ61">
        <f t="shared" si="32"/>
        <v>90.715085092424658</v>
      </c>
      <c r="AK61">
        <f t="shared" si="33"/>
        <v>102.18854403718588</v>
      </c>
      <c r="AL61">
        <f t="shared" si="34"/>
        <v>94.500074449076834</v>
      </c>
      <c r="AM61">
        <f t="shared" si="35"/>
        <v>98.354180381830147</v>
      </c>
      <c r="AO61">
        <v>17</v>
      </c>
      <c r="AP61">
        <f t="shared" si="36"/>
        <v>2.7088613481526247</v>
      </c>
      <c r="AQ61">
        <f t="shared" si="37"/>
        <v>1.865026933631464</v>
      </c>
      <c r="AR61">
        <f t="shared" si="38"/>
        <v>1.2839162608310639</v>
      </c>
      <c r="AS61">
        <f t="shared" si="39"/>
        <v>4.3887538183404962</v>
      </c>
      <c r="AT61">
        <f t="shared" si="40"/>
        <v>3.4658418993905205</v>
      </c>
      <c r="AU61">
        <f t="shared" si="41"/>
        <v>-1.9078089821068844</v>
      </c>
      <c r="AV61">
        <f t="shared" si="42"/>
        <v>19.395030437975215</v>
      </c>
      <c r="AW61">
        <f t="shared" si="43"/>
        <v>16.83065769031591</v>
      </c>
      <c r="AX61">
        <f t="shared" si="44"/>
        <v>18.869613607219769</v>
      </c>
      <c r="AY61">
        <f t="shared" si="45"/>
        <v>18.337505556465384</v>
      </c>
      <c r="AZ61">
        <f t="shared" si="46"/>
        <v>17.344647457867502</v>
      </c>
      <c r="BA61">
        <f t="shared" si="47"/>
        <v>16.523069679849336</v>
      </c>
      <c r="BB61">
        <f t="shared" si="48"/>
        <v>14.480237605665991</v>
      </c>
      <c r="BC61">
        <f t="shared" si="49"/>
        <v>15.546464056107535</v>
      </c>
      <c r="BD61">
        <f t="shared" si="50"/>
        <v>15.891362927244357</v>
      </c>
      <c r="BE61">
        <f t="shared" si="51"/>
        <v>15.198462596977391</v>
      </c>
      <c r="BF61">
        <f t="shared" si="52"/>
        <v>2.3858150761232766</v>
      </c>
      <c r="BG61">
        <f t="shared" si="53"/>
        <v>15.105483238441719</v>
      </c>
    </row>
    <row r="62" spans="1:59">
      <c r="A62">
        <v>18</v>
      </c>
      <c r="B62">
        <f t="shared" si="0"/>
        <v>100.29998965552912</v>
      </c>
      <c r="C62">
        <f t="shared" si="1"/>
        <v>98.713639301874593</v>
      </c>
      <c r="D62">
        <f t="shared" si="2"/>
        <v>111.7455466645221</v>
      </c>
      <c r="E62">
        <f t="shared" si="3"/>
        <v>101.05145260463097</v>
      </c>
      <c r="F62">
        <f t="shared" si="4"/>
        <v>100.75264398641781</v>
      </c>
      <c r="G62">
        <f t="shared" si="5"/>
        <v>98.510105780128441</v>
      </c>
      <c r="H62">
        <f t="shared" si="6"/>
        <v>102.85385018334206</v>
      </c>
      <c r="I62">
        <f t="shared" si="7"/>
        <v>94.644460148595215</v>
      </c>
      <c r="J62">
        <f t="shared" si="8"/>
        <v>98.109097918272937</v>
      </c>
      <c r="K62">
        <f t="shared" si="9"/>
        <v>95.696444196961266</v>
      </c>
      <c r="L62">
        <f t="shared" si="10"/>
        <v>92.636829491650914</v>
      </c>
      <c r="M62">
        <f t="shared" si="11"/>
        <v>90.316330641293717</v>
      </c>
      <c r="N62">
        <f t="shared" si="12"/>
        <v>82.683649517066229</v>
      </c>
      <c r="O62">
        <f t="shared" si="13"/>
        <v>86.592125924664657</v>
      </c>
      <c r="P62">
        <f t="shared" si="14"/>
        <v>88.283358035951807</v>
      </c>
      <c r="Q62">
        <f t="shared" si="15"/>
        <v>78.875260447379802</v>
      </c>
      <c r="R62">
        <f t="shared" si="16"/>
        <v>79.140034863451476</v>
      </c>
      <c r="S62">
        <f t="shared" si="17"/>
        <v>78.9375</v>
      </c>
      <c r="U62">
        <v>18</v>
      </c>
      <c r="V62">
        <f t="shared" si="18"/>
        <v>104.93962144957115</v>
      </c>
      <c r="W62">
        <f t="shared" si="19"/>
        <v>99.658968125337651</v>
      </c>
      <c r="X62">
        <f t="shared" si="20"/>
        <v>97.11260525323614</v>
      </c>
      <c r="Y62">
        <f t="shared" si="21"/>
        <v>98.766810926520549</v>
      </c>
      <c r="Z62">
        <f t="shared" si="22"/>
        <v>102.47886806321205</v>
      </c>
      <c r="AA62">
        <f t="shared" si="23"/>
        <v>86.614944875459372</v>
      </c>
      <c r="AB62">
        <f t="shared" si="24"/>
        <v>84.064529645924992</v>
      </c>
      <c r="AC62">
        <f t="shared" si="25"/>
        <v>78.694257034721076</v>
      </c>
      <c r="AD62">
        <f t="shared" si="26"/>
        <v>78.543003153202136</v>
      </c>
      <c r="AE62">
        <f t="shared" si="27"/>
        <v>85.820054723965882</v>
      </c>
      <c r="AF62">
        <f t="shared" si="28"/>
        <v>77.692219940679905</v>
      </c>
      <c r="AG62">
        <f t="shared" si="29"/>
        <v>74.290617848970257</v>
      </c>
      <c r="AH62">
        <f t="shared" si="30"/>
        <v>90.75919196655336</v>
      </c>
      <c r="AI62">
        <f t="shared" si="31"/>
        <v>90.01462735491603</v>
      </c>
      <c r="AJ62">
        <f t="shared" si="32"/>
        <v>91.388492262570907</v>
      </c>
      <c r="AK62">
        <f t="shared" si="33"/>
        <v>99.167191207088564</v>
      </c>
      <c r="AL62">
        <f t="shared" si="34"/>
        <v>94.972826086956516</v>
      </c>
      <c r="AM62">
        <f t="shared" si="35"/>
        <v>95.660844983154547</v>
      </c>
      <c r="AO62">
        <v>18</v>
      </c>
      <c r="AP62">
        <f t="shared" si="36"/>
        <v>3.0506661706233951</v>
      </c>
      <c r="AQ62">
        <f t="shared" si="37"/>
        <v>1.2653724972049973</v>
      </c>
      <c r="AR62">
        <f t="shared" si="38"/>
        <v>7.5011068243627799</v>
      </c>
      <c r="AS62">
        <f t="shared" si="39"/>
        <v>4.4386260208216344</v>
      </c>
      <c r="AT62">
        <f t="shared" si="40"/>
        <v>3.9904181448800813</v>
      </c>
      <c r="AU62">
        <f t="shared" si="41"/>
        <v>-1.6613342813129539</v>
      </c>
      <c r="AV62">
        <f t="shared" si="42"/>
        <v>19.20790202998792</v>
      </c>
      <c r="AW62">
        <f t="shared" si="43"/>
        <v>17.477990678404964</v>
      </c>
      <c r="AX62">
        <f t="shared" si="44"/>
        <v>18.857516150105248</v>
      </c>
      <c r="AY62">
        <f t="shared" si="45"/>
        <v>17.778349671291217</v>
      </c>
      <c r="AZ62">
        <f t="shared" si="46"/>
        <v>15.626255702366043</v>
      </c>
      <c r="BA62">
        <f t="shared" si="47"/>
        <v>14.548022598870048</v>
      </c>
      <c r="BB62">
        <f t="shared" si="48"/>
        <v>14.69956591272561</v>
      </c>
      <c r="BC62">
        <f t="shared" si="49"/>
        <v>12.961381108663407</v>
      </c>
      <c r="BD62">
        <f t="shared" si="50"/>
        <v>15.815723538032422</v>
      </c>
      <c r="BE62">
        <f t="shared" si="51"/>
        <v>15.153384421931726</v>
      </c>
      <c r="BF62">
        <f t="shared" si="52"/>
        <v>4.9232578289392315</v>
      </c>
      <c r="BG62">
        <f t="shared" si="53"/>
        <v>15.325190767558894</v>
      </c>
    </row>
    <row r="63" spans="1:59">
      <c r="A63">
        <v>19</v>
      </c>
      <c r="B63">
        <f t="shared" si="0"/>
        <v>100.21516499431054</v>
      </c>
      <c r="C63">
        <f t="shared" si="1"/>
        <v>100.19823313940961</v>
      </c>
      <c r="D63">
        <f t="shared" si="2"/>
        <v>117.27853954722747</v>
      </c>
      <c r="E63">
        <f t="shared" si="3"/>
        <v>101.30745845619329</v>
      </c>
      <c r="F63">
        <f t="shared" si="4"/>
        <v>101.68912342928823</v>
      </c>
      <c r="G63">
        <f t="shared" si="5"/>
        <v>96.876180581790706</v>
      </c>
      <c r="H63">
        <f t="shared" si="6"/>
        <v>104.08381351492928</v>
      </c>
      <c r="I63">
        <f t="shared" si="7"/>
        <v>94.929044826861741</v>
      </c>
      <c r="J63">
        <f t="shared" si="8"/>
        <v>97.498072474942177</v>
      </c>
      <c r="K63">
        <f t="shared" si="9"/>
        <v>95.515472118367668</v>
      </c>
      <c r="L63">
        <f t="shared" si="10"/>
        <v>93.293455176041931</v>
      </c>
      <c r="M63">
        <f t="shared" si="11"/>
        <v>90.260699418749638</v>
      </c>
      <c r="N63">
        <f t="shared" si="12"/>
        <v>82.119906106899606</v>
      </c>
      <c r="O63">
        <f t="shared" si="13"/>
        <v>85.644285525096009</v>
      </c>
      <c r="P63">
        <f t="shared" si="14"/>
        <v>87.13373617603466</v>
      </c>
      <c r="Q63">
        <f t="shared" si="15"/>
        <v>78.324881078743559</v>
      </c>
      <c r="R63">
        <f t="shared" si="16"/>
        <v>77.790396703819127</v>
      </c>
      <c r="S63">
        <f t="shared" si="17"/>
        <v>78.181818181818187</v>
      </c>
      <c r="U63">
        <v>19</v>
      </c>
      <c r="V63">
        <f t="shared" si="18"/>
        <v>104.76468158514955</v>
      </c>
      <c r="W63">
        <f t="shared" si="19"/>
        <v>98.963398163155048</v>
      </c>
      <c r="X63">
        <f t="shared" si="20"/>
        <v>99.890033932386572</v>
      </c>
      <c r="Y63">
        <f t="shared" si="21"/>
        <v>98.685373912234169</v>
      </c>
      <c r="Z63">
        <f t="shared" si="22"/>
        <v>102.31165012862918</v>
      </c>
      <c r="AA63">
        <f t="shared" si="23"/>
        <v>85.011569348033206</v>
      </c>
      <c r="AB63">
        <f t="shared" si="24"/>
        <v>90.0167609469935</v>
      </c>
      <c r="AC63">
        <f t="shared" si="25"/>
        <v>79.911963139707098</v>
      </c>
      <c r="AD63">
        <f t="shared" si="26"/>
        <v>88.796346634772206</v>
      </c>
      <c r="AE63">
        <f t="shared" si="27"/>
        <v>87.38308564479496</v>
      </c>
      <c r="AF63">
        <f t="shared" si="28"/>
        <v>71.193626891778848</v>
      </c>
      <c r="AG63">
        <f t="shared" si="29"/>
        <v>72.515255530129679</v>
      </c>
      <c r="AH63">
        <f t="shared" si="30"/>
        <v>91.333567772437775</v>
      </c>
      <c r="AI63">
        <f t="shared" si="31"/>
        <v>92.356766473397599</v>
      </c>
      <c r="AJ63">
        <f t="shared" si="32"/>
        <v>90.408289275653146</v>
      </c>
      <c r="AK63">
        <f t="shared" si="33"/>
        <v>103.31670943688569</v>
      </c>
      <c r="AL63">
        <f t="shared" si="34"/>
        <v>95.646590232281113</v>
      </c>
      <c r="AM63">
        <f t="shared" si="35"/>
        <v>93.77686558494365</v>
      </c>
      <c r="AO63">
        <v>19</v>
      </c>
      <c r="AP63">
        <f t="shared" si="36"/>
        <v>2.2182435417490209</v>
      </c>
      <c r="AQ63">
        <f t="shared" si="37"/>
        <v>1.7176542331537759</v>
      </c>
      <c r="AR63">
        <f t="shared" si="38"/>
        <v>6.7674403896021751</v>
      </c>
      <c r="AS63">
        <f t="shared" si="39"/>
        <v>4.3139455146187888</v>
      </c>
      <c r="AT63">
        <f t="shared" si="40"/>
        <v>4.4786075987749863</v>
      </c>
      <c r="AU63">
        <f t="shared" si="41"/>
        <v>-1.9552079630287933</v>
      </c>
      <c r="AV63">
        <f t="shared" si="42"/>
        <v>20.079588791245229</v>
      </c>
      <c r="AW63">
        <f t="shared" si="43"/>
        <v>18.603173108610704</v>
      </c>
      <c r="AX63">
        <f t="shared" si="44"/>
        <v>19.365609348914848</v>
      </c>
      <c r="AY63">
        <f t="shared" si="45"/>
        <v>18.192452565332328</v>
      </c>
      <c r="AZ63">
        <f t="shared" si="46"/>
        <v>16.243174888316346</v>
      </c>
      <c r="BA63">
        <f t="shared" si="47"/>
        <v>15.614406779661017</v>
      </c>
      <c r="BB63">
        <f t="shared" si="48"/>
        <v>14.960018277358911</v>
      </c>
      <c r="BC63">
        <f t="shared" si="49"/>
        <v>12.851234096120123</v>
      </c>
      <c r="BD63">
        <f t="shared" si="50"/>
        <v>16.205739138656462</v>
      </c>
      <c r="BE63">
        <f t="shared" si="51"/>
        <v>15.812949298915747</v>
      </c>
      <c r="BF63">
        <f t="shared" si="52"/>
        <v>6.3900235177621001</v>
      </c>
      <c r="BG63">
        <f t="shared" si="53"/>
        <v>15.882728153275538</v>
      </c>
    </row>
    <row r="64" spans="1:59">
      <c r="A64">
        <v>20</v>
      </c>
      <c r="B64">
        <f t="shared" si="0"/>
        <v>100.66618392469225</v>
      </c>
      <c r="C64">
        <f t="shared" si="1"/>
        <v>99.487179487179489</v>
      </c>
      <c r="D64">
        <f t="shared" si="2"/>
        <v>105.74610961437935</v>
      </c>
      <c r="E64">
        <f t="shared" si="3"/>
        <v>101.21145626185741</v>
      </c>
      <c r="F64">
        <f t="shared" si="4"/>
        <v>102.56288253995717</v>
      </c>
      <c r="G64">
        <f t="shared" si="5"/>
        <v>98.989421987155268</v>
      </c>
      <c r="H64">
        <f t="shared" si="6"/>
        <v>103.02776322682033</v>
      </c>
      <c r="I64">
        <f t="shared" si="7"/>
        <v>94.608170827205527</v>
      </c>
      <c r="J64">
        <f t="shared" si="8"/>
        <v>98.537008481110249</v>
      </c>
      <c r="K64">
        <f t="shared" si="9"/>
        <v>96.818073343409438</v>
      </c>
      <c r="L64">
        <f t="shared" si="10"/>
        <v>92.122440231475167</v>
      </c>
      <c r="M64">
        <f t="shared" si="11"/>
        <v>90.116825567342559</v>
      </c>
      <c r="N64">
        <f t="shared" si="12"/>
        <v>82.737522607457578</v>
      </c>
      <c r="O64">
        <f t="shared" si="13"/>
        <v>88.769699377565885</v>
      </c>
      <c r="P64">
        <f t="shared" si="14"/>
        <v>86.303348154904427</v>
      </c>
      <c r="Q64">
        <f t="shared" si="15"/>
        <v>74.204898376380868</v>
      </c>
      <c r="R64">
        <f t="shared" si="16"/>
        <v>79.385663726163429</v>
      </c>
      <c r="S64">
        <f t="shared" si="17"/>
        <v>78.259469696969703</v>
      </c>
      <c r="U64">
        <v>20</v>
      </c>
      <c r="V64">
        <f t="shared" si="18"/>
        <v>106.01112811915348</v>
      </c>
      <c r="W64">
        <f t="shared" si="19"/>
        <v>99.549230145867099</v>
      </c>
      <c r="X64">
        <f t="shared" si="20"/>
        <v>102.42239537514139</v>
      </c>
      <c r="Y64">
        <f t="shared" si="21"/>
        <v>98.876169202847976</v>
      </c>
      <c r="Z64">
        <f t="shared" si="22"/>
        <v>102.34105108416024</v>
      </c>
      <c r="AA64">
        <f t="shared" si="23"/>
        <v>87.153940383830133</v>
      </c>
      <c r="AB64">
        <f t="shared" si="24"/>
        <v>89.702493190865283</v>
      </c>
      <c r="AC64">
        <f t="shared" si="25"/>
        <v>81.557511930228728</v>
      </c>
      <c r="AD64">
        <f t="shared" si="26"/>
        <v>87.772099597694904</v>
      </c>
      <c r="AE64">
        <f t="shared" si="27"/>
        <v>84.267753992524632</v>
      </c>
      <c r="AF64">
        <f t="shared" si="28"/>
        <v>71.530154384363826</v>
      </c>
      <c r="AG64">
        <f t="shared" si="29"/>
        <v>73.360030511060259</v>
      </c>
      <c r="AH64">
        <f t="shared" si="30"/>
        <v>92.310397374282033</v>
      </c>
      <c r="AI64">
        <f t="shared" si="31"/>
        <v>91.889748515235354</v>
      </c>
      <c r="AJ64">
        <f t="shared" si="32"/>
        <v>88.976575464052786</v>
      </c>
      <c r="AK64">
        <f t="shared" si="33"/>
        <v>100.07262867380042</v>
      </c>
      <c r="AL64">
        <f t="shared" si="34"/>
        <v>95.590753424657535</v>
      </c>
      <c r="AM64">
        <f t="shared" si="35"/>
        <v>93.871742245285205</v>
      </c>
      <c r="AO64">
        <v>20</v>
      </c>
      <c r="AP64">
        <f t="shared" si="36"/>
        <v>3.2111051689259984</v>
      </c>
      <c r="AQ64">
        <f t="shared" si="37"/>
        <v>2.1953450553918064</v>
      </c>
      <c r="AR64">
        <f t="shared" si="38"/>
        <v>3.3109860223894838</v>
      </c>
      <c r="AS64">
        <f t="shared" si="39"/>
        <v>5.3945099017101983</v>
      </c>
      <c r="AT64">
        <f t="shared" si="40"/>
        <v>0.14857939901149475</v>
      </c>
      <c r="AU64">
        <f t="shared" si="41"/>
        <v>-2.0997748548406192</v>
      </c>
      <c r="AV64">
        <f t="shared" si="42"/>
        <v>19.198427173887289</v>
      </c>
      <c r="AW64">
        <f t="shared" si="43"/>
        <v>18.497245892377954</v>
      </c>
      <c r="AX64">
        <f t="shared" si="44"/>
        <v>19.169630543659721</v>
      </c>
      <c r="AY64">
        <f t="shared" si="45"/>
        <v>18.683761083686214</v>
      </c>
      <c r="AZ64">
        <f t="shared" si="46"/>
        <v>17.53846881130783</v>
      </c>
      <c r="BA64">
        <f t="shared" si="47"/>
        <v>14.458568738229749</v>
      </c>
      <c r="BB64">
        <f t="shared" si="48"/>
        <v>14.032442312085912</v>
      </c>
      <c r="BC64">
        <f t="shared" si="49"/>
        <v>13.622263183923033</v>
      </c>
      <c r="BD64">
        <f t="shared" si="50"/>
        <v>15.87954427267999</v>
      </c>
      <c r="BE64">
        <f t="shared" si="51"/>
        <v>15.556715461814029</v>
      </c>
      <c r="BF64">
        <f t="shared" si="52"/>
        <v>3.9144696125758216</v>
      </c>
      <c r="BG64">
        <f t="shared" si="53"/>
        <v>14.302251411561805</v>
      </c>
    </row>
    <row r="65" spans="1:59">
      <c r="A65">
        <v>21</v>
      </c>
      <c r="B65">
        <f t="shared" si="0"/>
        <v>101.22892314058136</v>
      </c>
      <c r="C65">
        <f t="shared" si="1"/>
        <v>98.875242404654173</v>
      </c>
      <c r="D65">
        <f t="shared" si="2"/>
        <v>103.64308979050223</v>
      </c>
      <c r="E65">
        <f t="shared" si="3"/>
        <v>100.91887814578619</v>
      </c>
      <c r="F65">
        <f t="shared" si="4"/>
        <v>102.1260029846227</v>
      </c>
      <c r="G65">
        <f t="shared" si="5"/>
        <v>98.493577635058557</v>
      </c>
      <c r="H65">
        <f t="shared" si="6"/>
        <v>103.37977998952331</v>
      </c>
      <c r="I65">
        <f t="shared" si="7"/>
        <v>93.928223542219754</v>
      </c>
      <c r="J65">
        <f t="shared" si="8"/>
        <v>98.382806476484191</v>
      </c>
      <c r="K65">
        <f t="shared" si="9"/>
        <v>94.825391774719591</v>
      </c>
      <c r="L65">
        <f t="shared" si="10"/>
        <v>92.239346881515104</v>
      </c>
      <c r="M65">
        <f t="shared" si="11"/>
        <v>90.444857948550705</v>
      </c>
      <c r="N65">
        <f t="shared" si="12"/>
        <v>81.883249316966172</v>
      </c>
      <c r="O65">
        <f t="shared" si="13"/>
        <v>88.735645231473598</v>
      </c>
      <c r="P65">
        <f t="shared" si="14"/>
        <v>85.438756508189869</v>
      </c>
      <c r="Q65">
        <f t="shared" si="15"/>
        <v>75.78527342060778</v>
      </c>
      <c r="R65">
        <f t="shared" si="16"/>
        <v>76.704875600866302</v>
      </c>
      <c r="S65">
        <f t="shared" si="17"/>
        <v>78.92613636363636</v>
      </c>
      <c r="U65">
        <v>21</v>
      </c>
      <c r="V65">
        <f t="shared" si="18"/>
        <v>105.82889909371431</v>
      </c>
      <c r="W65">
        <f t="shared" si="19"/>
        <v>99.415856293895189</v>
      </c>
      <c r="X65">
        <f t="shared" si="20"/>
        <v>106.05127560638432</v>
      </c>
      <c r="Y65">
        <f t="shared" si="21"/>
        <v>98.973893619991628</v>
      </c>
      <c r="Z65">
        <f t="shared" si="22"/>
        <v>102.94377067254686</v>
      </c>
      <c r="AA65">
        <f t="shared" si="23"/>
        <v>85.528787260106171</v>
      </c>
      <c r="AB65">
        <f t="shared" si="24"/>
        <v>90.473496752566518</v>
      </c>
      <c r="AC65">
        <f t="shared" si="25"/>
        <v>80.979512917558012</v>
      </c>
      <c r="AD65">
        <f t="shared" si="26"/>
        <v>74.835272371425461</v>
      </c>
      <c r="AE65">
        <f t="shared" si="27"/>
        <v>83.634672818641917</v>
      </c>
      <c r="AF65">
        <f t="shared" si="28"/>
        <v>71.490227393718158</v>
      </c>
      <c r="AG65">
        <f t="shared" si="29"/>
        <v>77.852784134248665</v>
      </c>
      <c r="AH65">
        <f t="shared" si="30"/>
        <v>90.640018755128352</v>
      </c>
      <c r="AI65">
        <f t="shared" si="31"/>
        <v>90.294838129813371</v>
      </c>
      <c r="AJ65">
        <f t="shared" si="32"/>
        <v>90.520202215104391</v>
      </c>
      <c r="AK65">
        <f t="shared" si="33"/>
        <v>98.942042318307273</v>
      </c>
      <c r="AL65">
        <f t="shared" si="34"/>
        <v>94.974687313877311</v>
      </c>
      <c r="AM65">
        <f t="shared" si="35"/>
        <v>94.080858149711503</v>
      </c>
      <c r="AO65">
        <v>21</v>
      </c>
      <c r="AP65">
        <f t="shared" si="36"/>
        <v>2.2740484107238279</v>
      </c>
      <c r="AQ65">
        <f t="shared" si="37"/>
        <v>1.9234678320967591</v>
      </c>
      <c r="AR65">
        <f t="shared" si="38"/>
        <v>1.154259692619064</v>
      </c>
      <c r="AS65">
        <f t="shared" si="39"/>
        <v>1.0660183280344127</v>
      </c>
      <c r="AT65">
        <f t="shared" si="40"/>
        <v>0.50335061705935047</v>
      </c>
      <c r="AU65">
        <f t="shared" si="41"/>
        <v>-2.3296599123118877</v>
      </c>
      <c r="AV65">
        <f t="shared" si="42"/>
        <v>19.852192244830281</v>
      </c>
      <c r="AW65">
        <f t="shared" si="43"/>
        <v>17.619226966715317</v>
      </c>
      <c r="AX65">
        <f t="shared" si="44"/>
        <v>20.309211003846993</v>
      </c>
      <c r="AY65">
        <f t="shared" si="45"/>
        <v>18.288374704630005</v>
      </c>
      <c r="AZ65">
        <f t="shared" si="46"/>
        <v>15.685347578414909</v>
      </c>
      <c r="BA65">
        <f t="shared" si="47"/>
        <v>14.955273069679853</v>
      </c>
      <c r="BB65">
        <f t="shared" si="48"/>
        <v>13.589216358236245</v>
      </c>
      <c r="BC65">
        <f t="shared" si="49"/>
        <v>12.293755338758272</v>
      </c>
      <c r="BD65">
        <f t="shared" si="50"/>
        <v>16.784853212310313</v>
      </c>
      <c r="BE65">
        <f t="shared" si="51"/>
        <v>14.963581579634155</v>
      </c>
      <c r="BF65">
        <f t="shared" si="52"/>
        <v>6.4488179230102638</v>
      </c>
      <c r="BG65">
        <f t="shared" si="53"/>
        <v>14.82907699213305</v>
      </c>
    </row>
    <row r="66" spans="1:59">
      <c r="A66">
        <v>22</v>
      </c>
      <c r="B66">
        <f t="shared" si="0"/>
        <v>99.780697217337334</v>
      </c>
      <c r="C66">
        <f t="shared" si="1"/>
        <v>98.554190907132082</v>
      </c>
      <c r="D66">
        <f t="shared" si="2"/>
        <v>104.89766375809241</v>
      </c>
      <c r="E66">
        <f t="shared" si="3"/>
        <v>100.23314818624425</v>
      </c>
      <c r="F66">
        <f t="shared" si="4"/>
        <v>101.32794082661073</v>
      </c>
      <c r="G66">
        <f t="shared" si="5"/>
        <v>98.09690215338118</v>
      </c>
      <c r="H66">
        <f t="shared" si="6"/>
        <v>102.7972760607648</v>
      </c>
      <c r="I66">
        <f t="shared" si="7"/>
        <v>95.759879290257274</v>
      </c>
      <c r="J66">
        <f t="shared" si="8"/>
        <v>94.681958365458755</v>
      </c>
      <c r="K66">
        <f t="shared" si="9"/>
        <v>95.947020921167763</v>
      </c>
      <c r="L66">
        <f t="shared" si="10"/>
        <v>94.026070182958904</v>
      </c>
      <c r="M66">
        <f t="shared" si="11"/>
        <v>90.335513821481328</v>
      </c>
      <c r="N66">
        <f t="shared" si="12"/>
        <v>83.407088159464351</v>
      </c>
      <c r="O66">
        <f t="shared" si="13"/>
        <v>88.894564579904269</v>
      </c>
      <c r="P66">
        <f t="shared" si="14"/>
        <v>87.209744232888681</v>
      </c>
      <c r="Q66">
        <f t="shared" si="15"/>
        <v>79.710657703345518</v>
      </c>
      <c r="R66">
        <f t="shared" si="16"/>
        <v>79.779198140615918</v>
      </c>
      <c r="S66">
        <f t="shared" si="17"/>
        <v>78.647727272727266</v>
      </c>
      <c r="U66">
        <v>22</v>
      </c>
      <c r="V66">
        <f t="shared" si="18"/>
        <v>106.45819666156426</v>
      </c>
      <c r="W66">
        <f t="shared" si="19"/>
        <v>99.22170448406267</v>
      </c>
      <c r="X66">
        <f t="shared" si="20"/>
        <v>104.11273092874198</v>
      </c>
      <c r="Y66">
        <f t="shared" si="21"/>
        <v>99.253106240402062</v>
      </c>
      <c r="Z66">
        <f t="shared" si="22"/>
        <v>102.45314222712238</v>
      </c>
      <c r="AA66">
        <f t="shared" si="23"/>
        <v>88.37620797604464</v>
      </c>
      <c r="AB66">
        <f t="shared" si="24"/>
        <v>90.664152524617634</v>
      </c>
      <c r="AC66">
        <f t="shared" si="25"/>
        <v>81.637732433766658</v>
      </c>
      <c r="AD66">
        <f t="shared" si="26"/>
        <v>74.613460911166683</v>
      </c>
      <c r="AE66">
        <f t="shared" si="27"/>
        <v>83.54346620884526</v>
      </c>
      <c r="AF66">
        <f t="shared" si="28"/>
        <v>71.851471594798085</v>
      </c>
      <c r="AG66">
        <f t="shared" si="29"/>
        <v>76.725781845919144</v>
      </c>
      <c r="AH66">
        <f t="shared" si="30"/>
        <v>89.700308678154187</v>
      </c>
      <c r="AI66">
        <f t="shared" si="31"/>
        <v>91.086125160812784</v>
      </c>
      <c r="AJ66">
        <f t="shared" si="32"/>
        <v>90.170956662678961</v>
      </c>
      <c r="AK66">
        <f t="shared" si="33"/>
        <v>100.21062315402121</v>
      </c>
      <c r="AL66">
        <f t="shared" si="34"/>
        <v>95.54608397855867</v>
      </c>
      <c r="AM66">
        <f t="shared" si="35"/>
        <v>93.761375517949119</v>
      </c>
      <c r="AO66">
        <v>22</v>
      </c>
      <c r="AP66">
        <f t="shared" si="36"/>
        <v>3.1180970539679498</v>
      </c>
      <c r="AQ66">
        <f t="shared" si="37"/>
        <v>1.791340583392631</v>
      </c>
      <c r="AR66">
        <f t="shared" si="38"/>
        <v>-5.8788185440516116</v>
      </c>
      <c r="AS66">
        <f t="shared" si="39"/>
        <v>4.0001662406749405</v>
      </c>
      <c r="AT66">
        <f t="shared" si="40"/>
        <v>2.486430758967817</v>
      </c>
      <c r="AU66">
        <f t="shared" si="41"/>
        <v>-2.1637634790852012</v>
      </c>
      <c r="AV66">
        <f t="shared" si="42"/>
        <v>19.790605680176231</v>
      </c>
      <c r="AW66">
        <f t="shared" si="43"/>
        <v>18.579633727225641</v>
      </c>
      <c r="AX66">
        <f t="shared" si="44"/>
        <v>20.534223706176967</v>
      </c>
      <c r="AY66">
        <f t="shared" si="45"/>
        <v>18.162038228481858</v>
      </c>
      <c r="AZ66">
        <f t="shared" si="46"/>
        <v>16.337721889994562</v>
      </c>
      <c r="BA66">
        <f t="shared" si="47"/>
        <v>16.965630885122419</v>
      </c>
      <c r="BB66">
        <f t="shared" si="48"/>
        <v>14.356865432944943</v>
      </c>
      <c r="BC66">
        <f t="shared" si="49"/>
        <v>11.864406779661007</v>
      </c>
      <c r="BD66">
        <f t="shared" si="50"/>
        <v>17.262326856710629</v>
      </c>
      <c r="BE66">
        <f t="shared" si="51"/>
        <v>15.086953427127581</v>
      </c>
      <c r="BF66">
        <f t="shared" si="52"/>
        <v>6.9006065107067638</v>
      </c>
      <c r="BG66">
        <f t="shared" si="53"/>
        <v>15.679557750005912</v>
      </c>
    </row>
    <row r="67" spans="1:59">
      <c r="A67">
        <v>23</v>
      </c>
      <c r="B67">
        <f t="shared" si="0"/>
        <v>100.96203579186924</v>
      </c>
      <c r="C67">
        <f t="shared" si="1"/>
        <v>97.19026071967248</v>
      </c>
      <c r="D67">
        <f t="shared" si="2"/>
        <v>106.37339659817444</v>
      </c>
      <c r="E67">
        <f t="shared" si="3"/>
        <v>100.36800841162083</v>
      </c>
      <c r="F67">
        <f t="shared" si="4"/>
        <v>100.75696952656963</v>
      </c>
      <c r="G67">
        <f t="shared" si="5"/>
        <v>99.499433320740465</v>
      </c>
      <c r="H67">
        <f t="shared" si="6"/>
        <v>102.41592456783657</v>
      </c>
      <c r="I67">
        <f t="shared" si="7"/>
        <v>93.643638863953242</v>
      </c>
      <c r="J67">
        <f t="shared" si="8"/>
        <v>94.726291441788746</v>
      </c>
      <c r="K67">
        <f t="shared" si="9"/>
        <v>94.847267520483655</v>
      </c>
      <c r="L67">
        <f t="shared" si="10"/>
        <v>92.82388013171483</v>
      </c>
      <c r="M67">
        <f t="shared" si="11"/>
        <v>89.243990868806236</v>
      </c>
      <c r="N67">
        <f t="shared" si="12"/>
        <v>80.344018162927611</v>
      </c>
      <c r="O67">
        <f t="shared" si="13"/>
        <v>89.074294795391339</v>
      </c>
      <c r="P67">
        <f t="shared" si="14"/>
        <v>86.029719150229923</v>
      </c>
      <c r="Q67">
        <f t="shared" si="15"/>
        <v>77.815780162755047</v>
      </c>
      <c r="R67">
        <f t="shared" si="16"/>
        <v>84.771010511858861</v>
      </c>
      <c r="S67">
        <f t="shared" si="17"/>
        <v>80.5</v>
      </c>
      <c r="U67">
        <v>23</v>
      </c>
      <c r="V67">
        <f t="shared" si="18"/>
        <v>106.22251378866292</v>
      </c>
      <c r="W67">
        <f t="shared" si="19"/>
        <v>99.096772015126959</v>
      </c>
      <c r="X67">
        <f t="shared" si="20"/>
        <v>108.63704913912278</v>
      </c>
      <c r="Y67">
        <f t="shared" si="21"/>
        <v>98.834287309786404</v>
      </c>
      <c r="Z67">
        <f t="shared" si="22"/>
        <v>102.51929437706725</v>
      </c>
      <c r="AA67">
        <f t="shared" si="23"/>
        <v>90.924186742888253</v>
      </c>
      <c r="AB67">
        <f t="shared" si="24"/>
        <v>90.884139953907393</v>
      </c>
      <c r="AC67">
        <f t="shared" si="25"/>
        <v>81.707668257363835</v>
      </c>
      <c r="AD67">
        <f t="shared" si="26"/>
        <v>87.017505708383169</v>
      </c>
      <c r="AE67">
        <f t="shared" si="27"/>
        <v>81.939302895362772</v>
      </c>
      <c r="AF67">
        <f t="shared" si="28"/>
        <v>72.36291733211651</v>
      </c>
      <c r="AG67">
        <f t="shared" si="29"/>
        <v>77.896643783371474</v>
      </c>
      <c r="AH67">
        <f t="shared" si="30"/>
        <v>89.256828038916893</v>
      </c>
      <c r="AI67">
        <f t="shared" si="31"/>
        <v>88.819766314787728</v>
      </c>
      <c r="AJ67">
        <f t="shared" si="32"/>
        <v>92.276077644425584</v>
      </c>
      <c r="AK67">
        <f t="shared" si="33"/>
        <v>97.862296034474411</v>
      </c>
      <c r="AL67">
        <f t="shared" si="34"/>
        <v>95.443716497915432</v>
      </c>
      <c r="AM67">
        <f t="shared" si="35"/>
        <v>92.640281919219305</v>
      </c>
      <c r="AO67">
        <v>23</v>
      </c>
      <c r="AP67">
        <f t="shared" si="36"/>
        <v>3.3924709930941432</v>
      </c>
      <c r="AQ67">
        <f t="shared" si="37"/>
        <v>2.2232950503099813</v>
      </c>
      <c r="AR67">
        <f t="shared" si="38"/>
        <v>-3.8517487824932028</v>
      </c>
      <c r="AS67">
        <f t="shared" si="39"/>
        <v>-0.82496934937555944</v>
      </c>
      <c r="AT67">
        <f t="shared" si="40"/>
        <v>5.0335061705934159</v>
      </c>
      <c r="AU67">
        <f t="shared" si="41"/>
        <v>-2.6424931863964884</v>
      </c>
      <c r="AV67">
        <f t="shared" si="42"/>
        <v>19.646114124641723</v>
      </c>
      <c r="AW67">
        <f t="shared" si="43"/>
        <v>19.177534014406096</v>
      </c>
      <c r="AX67">
        <f t="shared" si="44"/>
        <v>20.330986426653119</v>
      </c>
      <c r="AY67">
        <f t="shared" si="45"/>
        <v>18.854549282923514</v>
      </c>
      <c r="AZ67">
        <f t="shared" si="46"/>
        <v>18.226298248516805</v>
      </c>
      <c r="BA67">
        <f t="shared" si="47"/>
        <v>15.828625235404893</v>
      </c>
      <c r="BB67">
        <f t="shared" si="48"/>
        <v>14.633310486634677</v>
      </c>
      <c r="BC67">
        <f t="shared" si="49"/>
        <v>12.857977790765629</v>
      </c>
      <c r="BD67">
        <f t="shared" si="50"/>
        <v>16.342835531603072</v>
      </c>
      <c r="BE67">
        <f t="shared" si="51"/>
        <v>15.257775985195376</v>
      </c>
      <c r="BF67">
        <f t="shared" si="52"/>
        <v>7.4978338903329611</v>
      </c>
      <c r="BG67">
        <f t="shared" si="53"/>
        <v>16.199295990928199</v>
      </c>
    </row>
    <row r="68" spans="1:59">
      <c r="A68">
        <v>24</v>
      </c>
      <c r="B68">
        <f t="shared" si="0"/>
        <v>101.18961415123617</v>
      </c>
      <c r="C68">
        <f t="shared" si="1"/>
        <v>98.110321051497522</v>
      </c>
      <c r="D68">
        <f t="shared" si="2"/>
        <v>106.14821665527363</v>
      </c>
      <c r="E68">
        <f t="shared" si="3"/>
        <v>100.51886900272007</v>
      </c>
      <c r="F68">
        <f t="shared" si="4"/>
        <v>101.41877716979909</v>
      </c>
      <c r="G68">
        <f t="shared" si="5"/>
        <v>101.25141669814884</v>
      </c>
      <c r="H68">
        <f t="shared" si="6"/>
        <v>102.38030382399162</v>
      </c>
      <c r="I68">
        <f t="shared" si="7"/>
        <v>94.298756613251328</v>
      </c>
      <c r="J68">
        <f t="shared" si="8"/>
        <v>94.367771781033156</v>
      </c>
      <c r="K68">
        <f t="shared" si="9"/>
        <v>96.249303953543873</v>
      </c>
      <c r="L68">
        <f t="shared" si="10"/>
        <v>94.14492527716618</v>
      </c>
      <c r="M68">
        <f t="shared" si="11"/>
        <v>88.350054672063536</v>
      </c>
      <c r="N68">
        <f t="shared" si="12"/>
        <v>81.20406357024666</v>
      </c>
      <c r="O68">
        <f t="shared" si="13"/>
        <v>89.810242730385752</v>
      </c>
      <c r="P68">
        <f t="shared" si="14"/>
        <v>86.45536426861247</v>
      </c>
      <c r="Q68">
        <f t="shared" si="15"/>
        <v>78.820222510516174</v>
      </c>
      <c r="R68">
        <f t="shared" si="16"/>
        <v>82.367545296075221</v>
      </c>
      <c r="S68">
        <f t="shared" si="17"/>
        <v>80.585227272727266</v>
      </c>
      <c r="U68">
        <v>24</v>
      </c>
      <c r="V68">
        <f t="shared" si="18"/>
        <v>106.6914498141264</v>
      </c>
      <c r="W68">
        <f t="shared" si="19"/>
        <v>99.576242571582924</v>
      </c>
      <c r="X68">
        <f t="shared" si="20"/>
        <v>105.02387834611034</v>
      </c>
      <c r="Y68">
        <f t="shared" si="21"/>
        <v>98.971566848154865</v>
      </c>
      <c r="Z68">
        <f t="shared" si="22"/>
        <v>102.62771040058801</v>
      </c>
      <c r="AA68">
        <f t="shared" si="23"/>
        <v>92.078399346672114</v>
      </c>
      <c r="AB68">
        <f t="shared" si="24"/>
        <v>90.882044835533208</v>
      </c>
      <c r="AC68">
        <f t="shared" si="25"/>
        <v>81.794059568866217</v>
      </c>
      <c r="AD68">
        <f t="shared" si="26"/>
        <v>85.262585625747533</v>
      </c>
      <c r="AE68">
        <f t="shared" si="27"/>
        <v>82.364933741080534</v>
      </c>
      <c r="AF68">
        <f t="shared" si="28"/>
        <v>77.127538215833908</v>
      </c>
      <c r="AG68">
        <f t="shared" si="29"/>
        <v>77.242562929061791</v>
      </c>
      <c r="AH68">
        <f t="shared" si="30"/>
        <v>88.004532489352556</v>
      </c>
      <c r="AI68">
        <f t="shared" si="31"/>
        <v>88.689353752885822</v>
      </c>
      <c r="AJ68">
        <f t="shared" si="32"/>
        <v>90.745957627445691</v>
      </c>
      <c r="AK68">
        <f t="shared" si="33"/>
        <v>98.995303345760902</v>
      </c>
      <c r="AL68">
        <f t="shared" si="34"/>
        <v>95.849463966646809</v>
      </c>
      <c r="AM68">
        <f t="shared" si="35"/>
        <v>93.135964063044568</v>
      </c>
      <c r="AO68">
        <v>24</v>
      </c>
      <c r="AP68">
        <f t="shared" si="36"/>
        <v>3.1413490827074675</v>
      </c>
      <c r="AQ68">
        <f t="shared" si="37"/>
        <v>2.0835450757190843</v>
      </c>
      <c r="AR68">
        <f t="shared" si="38"/>
        <v>1.2269938650306678</v>
      </c>
      <c r="AS68">
        <f t="shared" si="39"/>
        <v>1.7018889096689804</v>
      </c>
      <c r="AT68">
        <f t="shared" si="40"/>
        <v>3.144425240304427</v>
      </c>
      <c r="AU68">
        <f t="shared" si="41"/>
        <v>-2.3178101670814133</v>
      </c>
      <c r="AV68">
        <f t="shared" si="42"/>
        <v>19.305019305019311</v>
      </c>
      <c r="AW68">
        <f t="shared" si="43"/>
        <v>19.32583211713197</v>
      </c>
      <c r="AX68">
        <f t="shared" si="44"/>
        <v>19.670465268200623</v>
      </c>
      <c r="AY68">
        <f t="shared" si="45"/>
        <v>18.126944762885145</v>
      </c>
      <c r="AZ68">
        <f t="shared" si="46"/>
        <v>18.999219987236149</v>
      </c>
      <c r="BA68">
        <f t="shared" si="47"/>
        <v>15.783898305084755</v>
      </c>
      <c r="BB68">
        <f t="shared" si="48"/>
        <v>13.666895133653178</v>
      </c>
      <c r="BC68">
        <f t="shared" si="49"/>
        <v>14.262914175246145</v>
      </c>
      <c r="BD68">
        <f t="shared" si="50"/>
        <v>17.406514442395871</v>
      </c>
      <c r="BE68">
        <f t="shared" si="51"/>
        <v>14.128449073524884</v>
      </c>
      <c r="BF68">
        <f t="shared" si="52"/>
        <v>9.5989602673598249</v>
      </c>
      <c r="BG68">
        <f t="shared" si="53"/>
        <v>15.013347823005496</v>
      </c>
    </row>
    <row r="69" spans="1:59">
      <c r="A69">
        <v>25</v>
      </c>
      <c r="B69">
        <f t="shared" si="0"/>
        <v>100.11585807385953</v>
      </c>
      <c r="C69">
        <f t="shared" si="1"/>
        <v>99.842706313294542</v>
      </c>
      <c r="D69">
        <f t="shared" si="2"/>
        <v>104.79311592745989</v>
      </c>
      <c r="E69">
        <f t="shared" si="3"/>
        <v>100.68572995954193</v>
      </c>
      <c r="F69">
        <f t="shared" si="4"/>
        <v>101.55503168458161</v>
      </c>
      <c r="G69">
        <f t="shared" si="5"/>
        <v>100.87363052512278</v>
      </c>
      <c r="H69">
        <f t="shared" si="6"/>
        <v>103.6668412781561</v>
      </c>
      <c r="I69">
        <f t="shared" si="7"/>
        <v>95.076112076704163</v>
      </c>
      <c r="J69">
        <f t="shared" si="8"/>
        <v>96.073631457208947</v>
      </c>
      <c r="K69">
        <f t="shared" si="9"/>
        <v>94.719990454220024</v>
      </c>
      <c r="L69">
        <f t="shared" si="10"/>
        <v>93.897472867914971</v>
      </c>
      <c r="M69">
        <f t="shared" si="11"/>
        <v>90.065030980835999</v>
      </c>
      <c r="N69">
        <f t="shared" si="12"/>
        <v>81.992919536691417</v>
      </c>
      <c r="O69">
        <f t="shared" si="13"/>
        <v>89.149970675596421</v>
      </c>
      <c r="P69">
        <f t="shared" si="14"/>
        <v>86.970318853798503</v>
      </c>
      <c r="Q69">
        <f t="shared" si="15"/>
        <v>77.725360695050512</v>
      </c>
      <c r="R69">
        <f t="shared" si="16"/>
        <v>81.81025830648143</v>
      </c>
      <c r="S69">
        <f t="shared" si="17"/>
        <v>80.107954545454547</v>
      </c>
      <c r="U69">
        <v>25</v>
      </c>
      <c r="V69">
        <f t="shared" si="18"/>
        <v>106.40474281410209</v>
      </c>
      <c r="W69">
        <f t="shared" si="19"/>
        <v>99.564424635332259</v>
      </c>
      <c r="X69">
        <f t="shared" si="20"/>
        <v>102.99736081437727</v>
      </c>
      <c r="Y69">
        <f t="shared" si="21"/>
        <v>99.322909395504681</v>
      </c>
      <c r="Z69">
        <f t="shared" si="22"/>
        <v>102.05806688717384</v>
      </c>
      <c r="AA69">
        <f t="shared" si="23"/>
        <v>89.655641758540895</v>
      </c>
      <c r="AB69">
        <f t="shared" si="24"/>
        <v>91.942174732872402</v>
      </c>
      <c r="AC69">
        <f t="shared" si="25"/>
        <v>81.798173440842518</v>
      </c>
      <c r="AD69">
        <f t="shared" si="26"/>
        <v>87.828639773839299</v>
      </c>
      <c r="AE69">
        <f t="shared" si="27"/>
        <v>83.631096088845965</v>
      </c>
      <c r="AF69">
        <f t="shared" si="28"/>
        <v>77.224503764544835</v>
      </c>
      <c r="AG69">
        <f t="shared" si="29"/>
        <v>77.612509534706334</v>
      </c>
      <c r="AH69">
        <f t="shared" si="30"/>
        <v>89.299808541398036</v>
      </c>
      <c r="AI69">
        <f t="shared" si="31"/>
        <v>90.374143066105077</v>
      </c>
      <c r="AJ69">
        <f t="shared" si="32"/>
        <v>90.95241770539883</v>
      </c>
      <c r="AK69">
        <f t="shared" si="33"/>
        <v>99.196242676608719</v>
      </c>
      <c r="AL69">
        <f t="shared" si="34"/>
        <v>96.355717689100658</v>
      </c>
      <c r="AM69">
        <f t="shared" si="35"/>
        <v>93.130155287921625</v>
      </c>
      <c r="AO69">
        <v>25</v>
      </c>
      <c r="AP69">
        <f t="shared" si="36"/>
        <v>2.7623410142534999</v>
      </c>
      <c r="AQ69">
        <f t="shared" si="37"/>
        <v>2.5612358979571148</v>
      </c>
      <c r="AR69">
        <f t="shared" si="38"/>
        <v>9.1139080387072191</v>
      </c>
      <c r="AS69">
        <f t="shared" si="39"/>
        <v>3.3913097687176652</v>
      </c>
      <c r="AT69">
        <f t="shared" si="40"/>
        <v>3.5295187846811515</v>
      </c>
      <c r="AU69">
        <f t="shared" si="41"/>
        <v>-2.332029861357976</v>
      </c>
      <c r="AV69">
        <f t="shared" si="42"/>
        <v>19.006561337849682</v>
      </c>
      <c r="AW69">
        <f t="shared" si="43"/>
        <v>19.89783908478886</v>
      </c>
      <c r="AX69">
        <f t="shared" si="44"/>
        <v>19.735791536618997</v>
      </c>
      <c r="AY69">
        <f t="shared" si="45"/>
        <v>17.680087967620437</v>
      </c>
      <c r="AZ69">
        <f t="shared" si="46"/>
        <v>19.99905452998323</v>
      </c>
      <c r="BA69">
        <f t="shared" si="47"/>
        <v>16.059322033898304</v>
      </c>
      <c r="BB69">
        <f t="shared" si="48"/>
        <v>14.706419922321224</v>
      </c>
      <c r="BC69">
        <f t="shared" si="49"/>
        <v>14.543901452142238</v>
      </c>
      <c r="BD69">
        <f t="shared" si="50"/>
        <v>15.943365007327559</v>
      </c>
      <c r="BE69">
        <f t="shared" si="51"/>
        <v>14.844954803198185</v>
      </c>
      <c r="BF69">
        <f t="shared" si="52"/>
        <v>12.851219210298304</v>
      </c>
      <c r="BG69">
        <f t="shared" si="53"/>
        <v>15.613409246615806</v>
      </c>
    </row>
    <row r="70" spans="1:59">
      <c r="A70">
        <v>26</v>
      </c>
      <c r="B70">
        <f t="shared" si="0"/>
        <v>100.59170373435398</v>
      </c>
      <c r="C70">
        <f t="shared" si="1"/>
        <v>97.942253824606766</v>
      </c>
      <c r="D70">
        <f t="shared" si="2"/>
        <v>95.966866379830307</v>
      </c>
      <c r="E70">
        <f t="shared" si="3"/>
        <v>99.494845596470782</v>
      </c>
      <c r="F70">
        <f t="shared" si="4"/>
        <v>101.4382421004823</v>
      </c>
      <c r="G70">
        <f t="shared" si="5"/>
        <v>101.30572346052135</v>
      </c>
      <c r="H70">
        <f t="shared" si="6"/>
        <v>102.72393923520167</v>
      </c>
      <c r="I70">
        <f t="shared" si="7"/>
        <v>94.55278186297916</v>
      </c>
      <c r="J70">
        <f t="shared" si="8"/>
        <v>96.09097918272937</v>
      </c>
      <c r="K70">
        <f t="shared" si="9"/>
        <v>94.721979158380393</v>
      </c>
      <c r="L70">
        <f t="shared" si="10"/>
        <v>93.047951210958047</v>
      </c>
      <c r="M70">
        <f t="shared" si="11"/>
        <v>89.301540409369068</v>
      </c>
      <c r="N70">
        <f t="shared" si="12"/>
        <v>79.306961172894134</v>
      </c>
      <c r="O70">
        <f t="shared" si="13"/>
        <v>87.545642015248688</v>
      </c>
      <c r="P70">
        <f t="shared" si="14"/>
        <v>84.488655797514539</v>
      </c>
      <c r="Q70">
        <f t="shared" si="15"/>
        <v>77.420686401698319</v>
      </c>
      <c r="R70">
        <f t="shared" si="16"/>
        <v>82.100787068828907</v>
      </c>
      <c r="S70">
        <f t="shared" si="17"/>
        <v>79.464015151515156</v>
      </c>
      <c r="U70">
        <v>26</v>
      </c>
      <c r="V70">
        <f t="shared" si="18"/>
        <v>106.81779527176423</v>
      </c>
      <c r="W70">
        <f t="shared" si="19"/>
        <v>101.66970556455969</v>
      </c>
      <c r="X70">
        <f t="shared" si="20"/>
        <v>108.16576599220812</v>
      </c>
      <c r="Y70">
        <f t="shared" si="21"/>
        <v>99.609102331425376</v>
      </c>
      <c r="Z70">
        <f t="shared" si="22"/>
        <v>102.33370084527748</v>
      </c>
      <c r="AA70">
        <f t="shared" si="23"/>
        <v>88.708316319586231</v>
      </c>
      <c r="AB70">
        <f t="shared" si="24"/>
        <v>91.896082128640273</v>
      </c>
      <c r="AC70">
        <f t="shared" si="25"/>
        <v>82.46050682902748</v>
      </c>
      <c r="AD70">
        <f t="shared" si="26"/>
        <v>86.145482222463841</v>
      </c>
      <c r="AE70">
        <f t="shared" si="27"/>
        <v>83.087433159861945</v>
      </c>
      <c r="AF70">
        <f t="shared" si="28"/>
        <v>75.629325423986614</v>
      </c>
      <c r="AG70">
        <f t="shared" si="29"/>
        <v>77.137681159420296</v>
      </c>
      <c r="AH70">
        <f t="shared" si="30"/>
        <v>90.036338061188602</v>
      </c>
      <c r="AI70">
        <f t="shared" si="31"/>
        <v>90.966286590416445</v>
      </c>
      <c r="AJ70">
        <f t="shared" si="32"/>
        <v>90.261644734303246</v>
      </c>
      <c r="AK70">
        <f t="shared" si="33"/>
        <v>97.830823609160902</v>
      </c>
      <c r="AL70">
        <f t="shared" si="34"/>
        <v>95.933219178082197</v>
      </c>
      <c r="AM70">
        <f t="shared" si="35"/>
        <v>92.415675947798476</v>
      </c>
      <c r="AO70">
        <v>26</v>
      </c>
      <c r="AP70">
        <f t="shared" si="36"/>
        <v>3.1925035459343887</v>
      </c>
      <c r="AQ70">
        <f t="shared" si="37"/>
        <v>2.0733814412033702</v>
      </c>
      <c r="AR70">
        <f t="shared" si="38"/>
        <v>-0.46486623236986491</v>
      </c>
      <c r="AS70">
        <f t="shared" si="39"/>
        <v>-1.4462938719531193</v>
      </c>
      <c r="AT70">
        <f t="shared" si="40"/>
        <v>2.1710785651475106</v>
      </c>
      <c r="AU70">
        <f t="shared" si="41"/>
        <v>-3.227870600782079</v>
      </c>
      <c r="AV70">
        <f t="shared" si="42"/>
        <v>19.36423715564819</v>
      </c>
      <c r="AW70">
        <f t="shared" si="43"/>
        <v>19.535332611458966</v>
      </c>
      <c r="AX70">
        <f t="shared" si="44"/>
        <v>19.401901720258397</v>
      </c>
      <c r="AY70">
        <f t="shared" si="45"/>
        <v>17.703483611351565</v>
      </c>
      <c r="AZ70">
        <f t="shared" si="46"/>
        <v>20.358333136360418</v>
      </c>
      <c r="BA70">
        <f t="shared" si="47"/>
        <v>15.943973634651609</v>
      </c>
      <c r="BB70">
        <f t="shared" si="48"/>
        <v>13.922778158556092</v>
      </c>
      <c r="BC70">
        <f t="shared" si="49"/>
        <v>14.89457357370858</v>
      </c>
      <c r="BD70">
        <f t="shared" si="50"/>
        <v>15.789722497990821</v>
      </c>
      <c r="BE70">
        <f t="shared" si="51"/>
        <v>14.536525184464644</v>
      </c>
      <c r="BF70">
        <f t="shared" si="52"/>
        <v>12.00643644015349</v>
      </c>
      <c r="BG70">
        <f t="shared" si="53"/>
        <v>15.677195303456259</v>
      </c>
    </row>
    <row r="71" spans="1:59">
      <c r="A71">
        <v>27</v>
      </c>
      <c r="B71">
        <f t="shared" si="0"/>
        <v>101.27030102410262</v>
      </c>
      <c r="C71">
        <f t="shared" si="1"/>
        <v>99.396681749622928</v>
      </c>
      <c r="D71">
        <f t="shared" si="2"/>
        <v>96.939965418794486</v>
      </c>
      <c r="E71">
        <f t="shared" si="3"/>
        <v>100.48001097167935</v>
      </c>
      <c r="F71">
        <f t="shared" si="4"/>
        <v>101.9789346194606</v>
      </c>
      <c r="G71">
        <f t="shared" si="5"/>
        <v>103.91717038156403</v>
      </c>
      <c r="H71">
        <f t="shared" si="6"/>
        <v>103.24148768988999</v>
      </c>
      <c r="I71">
        <f t="shared" si="7"/>
        <v>96.162881754111197</v>
      </c>
      <c r="J71">
        <f t="shared" si="8"/>
        <v>97.792983808789515</v>
      </c>
      <c r="K71">
        <f t="shared" si="9"/>
        <v>95.949009625328131</v>
      </c>
      <c r="L71">
        <f t="shared" si="10"/>
        <v>92.504335288272316</v>
      </c>
      <c r="M71">
        <f t="shared" si="11"/>
        <v>87.962554432273777</v>
      </c>
      <c r="N71">
        <f t="shared" si="12"/>
        <v>81.86785700542579</v>
      </c>
      <c r="O71">
        <f t="shared" si="13"/>
        <v>89.170781542652819</v>
      </c>
      <c r="P71">
        <f t="shared" si="14"/>
        <v>85.902405654999427</v>
      </c>
      <c r="Q71">
        <f t="shared" si="15"/>
        <v>79.083618351220665</v>
      </c>
      <c r="R71">
        <f t="shared" si="16"/>
        <v>84.390681950240349</v>
      </c>
      <c r="S71">
        <f t="shared" si="17"/>
        <v>79.712121212121218</v>
      </c>
      <c r="U71">
        <v>27</v>
      </c>
      <c r="V71">
        <f t="shared" si="18"/>
        <v>106.30755400053454</v>
      </c>
      <c r="W71">
        <f t="shared" si="19"/>
        <v>99.383779038357645</v>
      </c>
      <c r="X71">
        <f t="shared" si="20"/>
        <v>109.82468266934774</v>
      </c>
      <c r="Y71">
        <f t="shared" si="21"/>
        <v>99.397366094280798</v>
      </c>
      <c r="Z71">
        <f t="shared" si="22"/>
        <v>101.93495038588755</v>
      </c>
      <c r="AA71">
        <f t="shared" si="23"/>
        <v>87.257383966244731</v>
      </c>
      <c r="AB71">
        <f t="shared" si="24"/>
        <v>91.998742928975489</v>
      </c>
      <c r="AC71">
        <f t="shared" si="25"/>
        <v>82.553068948494328</v>
      </c>
      <c r="AD71">
        <f t="shared" si="26"/>
        <v>86.510818745243014</v>
      </c>
      <c r="AE71">
        <f t="shared" si="27"/>
        <v>83.457624693742517</v>
      </c>
      <c r="AF71">
        <f t="shared" si="28"/>
        <v>77.26062818465283</v>
      </c>
      <c r="AG71">
        <f t="shared" si="29"/>
        <v>79.622425629290618</v>
      </c>
      <c r="AH71">
        <f t="shared" si="30"/>
        <v>89.123979213066079</v>
      </c>
      <c r="AI71">
        <f t="shared" si="31"/>
        <v>90.569761908957929</v>
      </c>
      <c r="AJ71">
        <f t="shared" si="32"/>
        <v>90.37355767375449</v>
      </c>
      <c r="AK71">
        <f t="shared" si="33"/>
        <v>95.971529559870234</v>
      </c>
      <c r="AL71">
        <f t="shared" si="34"/>
        <v>95.18872840976772</v>
      </c>
      <c r="AM71">
        <f t="shared" si="35"/>
        <v>93.726522867211401</v>
      </c>
      <c r="AO71">
        <v>27</v>
      </c>
      <c r="AP71">
        <f t="shared" si="36"/>
        <v>3.8737879880019532</v>
      </c>
      <c r="AQ71">
        <f t="shared" si="37"/>
        <v>2.1978859640207293</v>
      </c>
      <c r="AR71">
        <f t="shared" si="38"/>
        <v>-1.9954462083359714</v>
      </c>
      <c r="AS71">
        <f t="shared" si="39"/>
        <v>-1.1491386655029801</v>
      </c>
      <c r="AT71">
        <f t="shared" si="40"/>
        <v>4.7848630946966342</v>
      </c>
      <c r="AU71">
        <f t="shared" si="41"/>
        <v>-5.1807086147647841</v>
      </c>
      <c r="AV71">
        <f t="shared" si="42"/>
        <v>19.866404528981207</v>
      </c>
      <c r="AW71">
        <f t="shared" si="43"/>
        <v>18.412504119391748</v>
      </c>
      <c r="AX71">
        <f t="shared" si="44"/>
        <v>19.946287290411547</v>
      </c>
      <c r="AY71">
        <f t="shared" si="45"/>
        <v>18.718854549282927</v>
      </c>
      <c r="AZ71">
        <f t="shared" si="46"/>
        <v>16.994823551658111</v>
      </c>
      <c r="BA71">
        <f t="shared" si="47"/>
        <v>16.186440677966107</v>
      </c>
      <c r="BB71">
        <f t="shared" si="48"/>
        <v>14.436828878227104</v>
      </c>
      <c r="BC71">
        <f t="shared" si="49"/>
        <v>13.698691723238765</v>
      </c>
      <c r="BD71">
        <f t="shared" si="50"/>
        <v>17.621613955467307</v>
      </c>
      <c r="BE71">
        <f t="shared" si="51"/>
        <v>15.350304870815435</v>
      </c>
      <c r="BF71">
        <f t="shared" si="52"/>
        <v>5.0594132937244796</v>
      </c>
      <c r="BG71">
        <f t="shared" si="53"/>
        <v>15.901627725672697</v>
      </c>
    </row>
    <row r="72" spans="1:59">
      <c r="A72">
        <v>28</v>
      </c>
      <c r="B72">
        <f t="shared" si="0"/>
        <v>100.83169545877729</v>
      </c>
      <c r="C72">
        <f t="shared" si="1"/>
        <v>98.81706528765352</v>
      </c>
      <c r="D72">
        <f t="shared" si="2"/>
        <v>102.72628573726325</v>
      </c>
      <c r="E72">
        <f t="shared" si="3"/>
        <v>100.41143797572516</v>
      </c>
      <c r="F72">
        <f t="shared" si="4"/>
        <v>100.29846227047602</v>
      </c>
      <c r="G72">
        <f t="shared" si="5"/>
        <v>100.56431809595769</v>
      </c>
      <c r="H72">
        <f t="shared" si="6"/>
        <v>101.89209009952855</v>
      </c>
      <c r="I72">
        <f t="shared" si="7"/>
        <v>95.020723112477796</v>
      </c>
      <c r="J72">
        <f t="shared" si="8"/>
        <v>93.978411719352351</v>
      </c>
      <c r="K72">
        <f t="shared" si="9"/>
        <v>93.699785219950684</v>
      </c>
      <c r="L72">
        <f t="shared" si="10"/>
        <v>91.660658963817397</v>
      </c>
      <c r="M72">
        <f t="shared" si="11"/>
        <v>88.436378982907783</v>
      </c>
      <c r="N72">
        <f t="shared" si="12"/>
        <v>82.098741678531567</v>
      </c>
      <c r="O72">
        <f t="shared" si="13"/>
        <v>86.416179503187848</v>
      </c>
      <c r="P72">
        <f t="shared" si="14"/>
        <v>87.312355109641615</v>
      </c>
      <c r="Q72">
        <f t="shared" si="15"/>
        <v>81.340173762629234</v>
      </c>
      <c r="R72">
        <f t="shared" si="16"/>
        <v>85.117003856109022</v>
      </c>
      <c r="S72">
        <f t="shared" si="17"/>
        <v>78.893939393939391</v>
      </c>
      <c r="U72">
        <v>28</v>
      </c>
      <c r="V72">
        <f t="shared" si="18"/>
        <v>106.33185120392643</v>
      </c>
      <c r="W72">
        <f t="shared" si="19"/>
        <v>99.935845488924912</v>
      </c>
      <c r="X72">
        <f t="shared" si="20"/>
        <v>109.54819655649113</v>
      </c>
      <c r="Y72">
        <f t="shared" si="21"/>
        <v>99.509051142444974</v>
      </c>
      <c r="Z72">
        <f t="shared" si="22"/>
        <v>102.39066519661888</v>
      </c>
      <c r="AA72">
        <f t="shared" si="23"/>
        <v>89.737307744657684</v>
      </c>
      <c r="AB72">
        <f t="shared" si="24"/>
        <v>91.981981981981988</v>
      </c>
      <c r="AC72">
        <f t="shared" si="25"/>
        <v>82.81841369096594</v>
      </c>
      <c r="AD72">
        <f t="shared" si="26"/>
        <v>75.368054800478419</v>
      </c>
      <c r="AE72">
        <f t="shared" si="27"/>
        <v>82.048393154139177</v>
      </c>
      <c r="AF72">
        <f t="shared" si="28"/>
        <v>77.087611225188226</v>
      </c>
      <c r="AG72">
        <f t="shared" si="29"/>
        <v>68.070175438596493</v>
      </c>
      <c r="AH72">
        <f t="shared" si="30"/>
        <v>90.11839174774353</v>
      </c>
      <c r="AI72">
        <f t="shared" si="31"/>
        <v>92.788537793207979</v>
      </c>
      <c r="AJ72">
        <f t="shared" si="32"/>
        <v>90.583876818585267</v>
      </c>
      <c r="AK72">
        <f t="shared" si="33"/>
        <v>94.913571878177507</v>
      </c>
      <c r="AL72">
        <f t="shared" si="34"/>
        <v>94.682474687313871</v>
      </c>
      <c r="AM72">
        <f t="shared" si="35"/>
        <v>92.868760407388763</v>
      </c>
      <c r="AO72">
        <v>28</v>
      </c>
      <c r="AP72">
        <f t="shared" si="36"/>
        <v>4.1342107098844449</v>
      </c>
      <c r="AQ72">
        <f t="shared" si="37"/>
        <v>1.5474133550157587</v>
      </c>
      <c r="AR72">
        <f t="shared" si="38"/>
        <v>2.7544114856745239</v>
      </c>
      <c r="AS72">
        <f t="shared" si="39"/>
        <v>6.2651954366934826</v>
      </c>
      <c r="AT72">
        <f t="shared" si="40"/>
        <v>2.6532035537766507</v>
      </c>
      <c r="AU72">
        <f t="shared" si="41"/>
        <v>-5.4603626022040501</v>
      </c>
      <c r="AV72">
        <f t="shared" si="42"/>
        <v>20.394627756590957</v>
      </c>
      <c r="AW72">
        <f t="shared" si="43"/>
        <v>19.161056447436554</v>
      </c>
      <c r="AX72">
        <f t="shared" si="44"/>
        <v>19.977740678909296</v>
      </c>
      <c r="AY72">
        <f t="shared" si="45"/>
        <v>18.194792129705451</v>
      </c>
      <c r="AZ72">
        <f t="shared" si="46"/>
        <v>17.732290164748154</v>
      </c>
      <c r="BA72">
        <f t="shared" si="47"/>
        <v>16.793785310734457</v>
      </c>
      <c r="BB72">
        <f t="shared" si="48"/>
        <v>13.909070139364864</v>
      </c>
      <c r="BC72">
        <f t="shared" si="49"/>
        <v>14.577619925369788</v>
      </c>
      <c r="BD72">
        <f t="shared" si="50"/>
        <v>16.099371247577167</v>
      </c>
      <c r="BE72">
        <f t="shared" si="51"/>
        <v>14.992052005978795</v>
      </c>
      <c r="BF72">
        <f t="shared" si="52"/>
        <v>2.4724594628048102</v>
      </c>
      <c r="BG72">
        <f t="shared" si="53"/>
        <v>15.620496586264743</v>
      </c>
    </row>
    <row r="73" spans="1:59">
      <c r="A73">
        <v>29</v>
      </c>
      <c r="B73">
        <f t="shared" si="0"/>
        <v>99.875866349436222</v>
      </c>
      <c r="C73">
        <f t="shared" si="1"/>
        <v>100.51712992889463</v>
      </c>
      <c r="D73">
        <f t="shared" si="2"/>
        <v>104.52772528046967</v>
      </c>
      <c r="E73">
        <f t="shared" si="3"/>
        <v>100.06400146289059</v>
      </c>
      <c r="F73">
        <f t="shared" si="4"/>
        <v>103.45610658130934</v>
      </c>
      <c r="G73">
        <f t="shared" si="5"/>
        <v>104.61135247449943</v>
      </c>
      <c r="H73">
        <f t="shared" si="6"/>
        <v>102.6925091671032</v>
      </c>
      <c r="I73">
        <f t="shared" si="7"/>
        <v>93.775426399526324</v>
      </c>
      <c r="J73">
        <f t="shared" si="8"/>
        <v>93.546646106399379</v>
      </c>
      <c r="K73">
        <f t="shared" si="9"/>
        <v>94.399809084400601</v>
      </c>
      <c r="L73">
        <f t="shared" si="10"/>
        <v>92.141924673148495</v>
      </c>
      <c r="M73">
        <f t="shared" si="11"/>
        <v>87.375549118532874</v>
      </c>
      <c r="N73">
        <f t="shared" si="12"/>
        <v>80.57682687497595</v>
      </c>
      <c r="O73">
        <f t="shared" si="13"/>
        <v>87.28645212554629</v>
      </c>
      <c r="P73">
        <f t="shared" si="14"/>
        <v>85.484361342302279</v>
      </c>
      <c r="Q73">
        <f t="shared" si="15"/>
        <v>81.833549553799585</v>
      </c>
      <c r="R73">
        <f t="shared" si="16"/>
        <v>82.399239342876768</v>
      </c>
      <c r="S73">
        <f t="shared" si="17"/>
        <v>77.742424242424249</v>
      </c>
      <c r="U73">
        <v>29</v>
      </c>
      <c r="V73">
        <f t="shared" si="18"/>
        <v>106.40960225478048</v>
      </c>
      <c r="W73">
        <f t="shared" si="19"/>
        <v>99.635332252836307</v>
      </c>
      <c r="X73">
        <f t="shared" si="20"/>
        <v>105.97901219052407</v>
      </c>
      <c r="Y73">
        <f t="shared" si="21"/>
        <v>99.548606263669782</v>
      </c>
      <c r="Z73">
        <f t="shared" si="22"/>
        <v>101.75486953325984</v>
      </c>
      <c r="AA73">
        <f t="shared" si="23"/>
        <v>91.604736627194768</v>
      </c>
      <c r="AB73">
        <f t="shared" si="24"/>
        <v>92.103498847684889</v>
      </c>
      <c r="AC73">
        <f t="shared" si="25"/>
        <v>82.793730459108119</v>
      </c>
      <c r="AD73">
        <f t="shared" si="26"/>
        <v>74.032836794606936</v>
      </c>
      <c r="AE73">
        <f t="shared" si="27"/>
        <v>77.716973371246667</v>
      </c>
      <c r="AF73">
        <f t="shared" si="28"/>
        <v>76.893680127766373</v>
      </c>
      <c r="AG73">
        <f t="shared" si="29"/>
        <v>73.28947368421052</v>
      </c>
      <c r="AH73">
        <f t="shared" si="30"/>
        <v>86.459188059234947</v>
      </c>
      <c r="AI73">
        <f t="shared" si="31"/>
        <v>93.216784449183166</v>
      </c>
      <c r="AJ73">
        <f t="shared" si="32"/>
        <v>92.220121174699955</v>
      </c>
      <c r="AK73">
        <f t="shared" si="33"/>
        <v>95.748801626882297</v>
      </c>
      <c r="AL73">
        <f t="shared" si="34"/>
        <v>95.21292435973794</v>
      </c>
      <c r="AM73">
        <f t="shared" si="35"/>
        <v>92.884250474383308</v>
      </c>
      <c r="AO73">
        <v>29</v>
      </c>
      <c r="AP73">
        <f t="shared" si="36"/>
        <v>4.7108610226242131</v>
      </c>
      <c r="AQ73">
        <f t="shared" si="37"/>
        <v>2.1572314259579173</v>
      </c>
      <c r="AR73">
        <f t="shared" si="38"/>
        <v>5.8124090822844865</v>
      </c>
      <c r="AS73">
        <f t="shared" si="39"/>
        <v>2.8593396089188206</v>
      </c>
      <c r="AT73">
        <f t="shared" si="40"/>
        <v>3.3263591982776841</v>
      </c>
      <c r="AU73">
        <f t="shared" si="41"/>
        <v>-7.0505984121341347</v>
      </c>
      <c r="AV73">
        <f t="shared" si="42"/>
        <v>19.416348864201627</v>
      </c>
      <c r="AW73">
        <f t="shared" si="43"/>
        <v>17.751047502471629</v>
      </c>
      <c r="AX73">
        <f t="shared" si="44"/>
        <v>20.981829619413993</v>
      </c>
      <c r="AY73">
        <f t="shared" si="45"/>
        <v>18.447465082001724</v>
      </c>
      <c r="AZ73">
        <f t="shared" si="46"/>
        <v>18.413028576831248</v>
      </c>
      <c r="BA73">
        <f t="shared" si="47"/>
        <v>16.626647834274944</v>
      </c>
      <c r="BB73">
        <f t="shared" si="48"/>
        <v>13.637194425405518</v>
      </c>
      <c r="BC73">
        <f t="shared" si="49"/>
        <v>14.516926673560215</v>
      </c>
      <c r="BD73">
        <f t="shared" si="50"/>
        <v>16.593391008367607</v>
      </c>
      <c r="BE73">
        <f t="shared" si="51"/>
        <v>14.275546276305494</v>
      </c>
      <c r="BF73">
        <f t="shared" si="52"/>
        <v>3.0047035524198629</v>
      </c>
      <c r="BG73">
        <f t="shared" si="53"/>
        <v>16.043374518651522</v>
      </c>
    </row>
    <row r="74" spans="1:59">
      <c r="A74">
        <v>30</v>
      </c>
      <c r="B74">
        <f t="shared" si="0"/>
        <v>100.12206475638772</v>
      </c>
      <c r="C74">
        <f t="shared" si="1"/>
        <v>99.553975436328372</v>
      </c>
      <c r="D74">
        <f t="shared" si="2"/>
        <v>98.914310989585431</v>
      </c>
      <c r="E74">
        <f t="shared" si="3"/>
        <v>100.38400877734348</v>
      </c>
      <c r="F74">
        <f t="shared" si="4"/>
        <v>102.89811190172372</v>
      </c>
      <c r="G74">
        <f t="shared" si="5"/>
        <v>104.77899508877975</v>
      </c>
      <c r="H74">
        <f t="shared" si="6"/>
        <v>103.15767417496072</v>
      </c>
      <c r="I74">
        <f t="shared" si="7"/>
        <v>94.598621005787194</v>
      </c>
      <c r="J74">
        <f t="shared" si="8"/>
        <v>93.359676175790284</v>
      </c>
      <c r="K74">
        <f t="shared" si="9"/>
        <v>94.481345954975737</v>
      </c>
      <c r="L74">
        <f t="shared" si="10"/>
        <v>92.636829491650914</v>
      </c>
      <c r="M74">
        <f t="shared" si="11"/>
        <v>84.891327284237178</v>
      </c>
      <c r="N74">
        <f t="shared" si="12"/>
        <v>83.514834340247049</v>
      </c>
      <c r="O74">
        <f t="shared" si="13"/>
        <v>88.224833040089294</v>
      </c>
      <c r="P74">
        <f t="shared" si="14"/>
        <v>83.612662942271882</v>
      </c>
      <c r="Q74">
        <f t="shared" si="15"/>
        <v>82.17753665919723</v>
      </c>
      <c r="R74">
        <f t="shared" si="16"/>
        <v>82.539221382916907</v>
      </c>
      <c r="S74">
        <f t="shared" si="17"/>
        <v>79.804924242424249</v>
      </c>
      <c r="U74">
        <v>30</v>
      </c>
      <c r="V74">
        <f t="shared" si="18"/>
        <v>106.01841728017105</v>
      </c>
      <c r="W74">
        <f t="shared" si="19"/>
        <v>99.464816315505132</v>
      </c>
      <c r="X74">
        <f t="shared" si="20"/>
        <v>103.45293452306146</v>
      </c>
      <c r="Y74">
        <f t="shared" si="21"/>
        <v>99.906929126529846</v>
      </c>
      <c r="Z74">
        <f t="shared" si="22"/>
        <v>102.53950753399485</v>
      </c>
      <c r="AA74">
        <f t="shared" si="23"/>
        <v>88.264597795018375</v>
      </c>
      <c r="AB74">
        <f t="shared" si="24"/>
        <v>91.921223549130531</v>
      </c>
      <c r="AC74">
        <f t="shared" si="25"/>
        <v>81.925703472107955</v>
      </c>
      <c r="AD74">
        <f t="shared" si="26"/>
        <v>86.960965532238774</v>
      </c>
      <c r="AE74">
        <f t="shared" si="27"/>
        <v>81.320528640663838</v>
      </c>
      <c r="AF74">
        <f t="shared" si="28"/>
        <v>77.137044642178111</v>
      </c>
      <c r="AG74">
        <f t="shared" si="29"/>
        <v>75.453852021357747</v>
      </c>
      <c r="AH74">
        <f t="shared" si="30"/>
        <v>85.509709686242331</v>
      </c>
      <c r="AI74">
        <f t="shared" si="31"/>
        <v>93.667941420087061</v>
      </c>
      <c r="AJ74">
        <f t="shared" si="32"/>
        <v>90.782618762783159</v>
      </c>
      <c r="AK74">
        <f t="shared" si="33"/>
        <v>97.007698639422841</v>
      </c>
      <c r="AL74">
        <f t="shared" si="34"/>
        <v>96.385497319833235</v>
      </c>
      <c r="AM74">
        <f t="shared" si="35"/>
        <v>92.413739689424162</v>
      </c>
      <c r="AO74">
        <v>30</v>
      </c>
      <c r="AP74">
        <f t="shared" si="36"/>
        <v>5.3061129583556133</v>
      </c>
      <c r="AQ74">
        <f t="shared" si="37"/>
        <v>1.9031405630653531</v>
      </c>
      <c r="AR74">
        <f t="shared" si="38"/>
        <v>5.0186578964012352</v>
      </c>
      <c r="AS74">
        <f t="shared" si="39"/>
        <v>2.9840201151216661</v>
      </c>
      <c r="AT74">
        <f t="shared" si="40"/>
        <v>8.2112859698596061</v>
      </c>
      <c r="AU74">
        <f t="shared" si="41"/>
        <v>-8.1478848204763583</v>
      </c>
      <c r="AV74">
        <f t="shared" si="42"/>
        <v>20.489376317597173</v>
      </c>
      <c r="AW74">
        <f t="shared" si="43"/>
        <v>19.139871004190013</v>
      </c>
      <c r="AX74">
        <f t="shared" si="44"/>
        <v>19.256732234884222</v>
      </c>
      <c r="AY74">
        <f t="shared" si="45"/>
        <v>18.648667618089519</v>
      </c>
      <c r="AZ74">
        <f t="shared" si="46"/>
        <v>18.892854610348174</v>
      </c>
      <c r="BA74">
        <f t="shared" si="47"/>
        <v>16.518361581920903</v>
      </c>
      <c r="BB74">
        <f t="shared" si="48"/>
        <v>14.162668494402553</v>
      </c>
      <c r="BC74">
        <f t="shared" si="49"/>
        <v>11.531717843816036</v>
      </c>
      <c r="BD74">
        <f t="shared" si="50"/>
        <v>16.907767219779689</v>
      </c>
      <c r="BE74">
        <f t="shared" si="51"/>
        <v>15.594676030273558</v>
      </c>
      <c r="BF74">
        <f t="shared" si="52"/>
        <v>3.5029087758385868</v>
      </c>
      <c r="BG74">
        <f t="shared" si="53"/>
        <v>16.437903092442529</v>
      </c>
    </row>
    <row r="76" spans="1:59">
      <c r="A76" s="2" t="s">
        <v>2</v>
      </c>
      <c r="B76" t="s">
        <v>62</v>
      </c>
      <c r="U76" s="2" t="s">
        <v>2</v>
      </c>
      <c r="V76" t="s">
        <v>62</v>
      </c>
      <c r="AO76" s="2" t="s">
        <v>2</v>
      </c>
      <c r="AP76" t="s">
        <v>63</v>
      </c>
    </row>
    <row r="77" spans="1:59">
      <c r="A77" s="3" t="s">
        <v>28</v>
      </c>
      <c r="B77" s="130" t="s">
        <v>29</v>
      </c>
      <c r="C77" s="130"/>
      <c r="D77" s="130"/>
      <c r="E77" s="130"/>
      <c r="F77" s="130"/>
      <c r="G77" s="130"/>
      <c r="H77" s="130"/>
      <c r="I77" s="130"/>
      <c r="J77" s="130"/>
      <c r="K77" s="130"/>
      <c r="L77" s="130"/>
      <c r="M77" s="130"/>
      <c r="N77" s="130"/>
      <c r="O77" s="130"/>
      <c r="P77" s="130"/>
      <c r="Q77" s="130"/>
      <c r="R77" s="130"/>
      <c r="S77" s="130"/>
      <c r="U77" s="3" t="s">
        <v>28</v>
      </c>
      <c r="V77" s="130" t="s">
        <v>29</v>
      </c>
      <c r="W77" s="130"/>
      <c r="X77" s="130"/>
      <c r="Y77" s="130"/>
      <c r="Z77" s="130"/>
      <c r="AA77" s="130"/>
      <c r="AB77" s="130"/>
      <c r="AC77" s="130"/>
      <c r="AD77" s="130"/>
      <c r="AE77" s="130"/>
      <c r="AF77" s="130"/>
      <c r="AG77" s="130"/>
      <c r="AH77" s="130"/>
      <c r="AI77" s="130"/>
      <c r="AJ77" s="130"/>
      <c r="AK77" s="130"/>
      <c r="AL77" s="130"/>
      <c r="AM77" s="130"/>
      <c r="AO77" s="3" t="s">
        <v>28</v>
      </c>
      <c r="AP77" s="130" t="s">
        <v>29</v>
      </c>
      <c r="AQ77" s="130"/>
      <c r="AR77" s="130"/>
      <c r="AS77" s="130"/>
      <c r="AT77" s="130"/>
      <c r="AU77" s="130"/>
      <c r="AV77" s="130"/>
      <c r="AW77" s="130"/>
      <c r="AX77" s="130"/>
      <c r="AY77" s="130"/>
      <c r="AZ77" s="130"/>
      <c r="BA77" s="130"/>
      <c r="BB77" s="130"/>
      <c r="BC77" s="130"/>
      <c r="BD77" s="130"/>
      <c r="BE77" s="130"/>
      <c r="BF77" s="130"/>
      <c r="BG77" s="130"/>
    </row>
    <row r="78" spans="1:59">
      <c r="A78" s="3" t="s">
        <v>13</v>
      </c>
      <c r="B78" s="125" t="s">
        <v>3</v>
      </c>
      <c r="C78" s="125"/>
      <c r="D78" s="125"/>
      <c r="E78" s="121" t="s">
        <v>4</v>
      </c>
      <c r="F78" s="121"/>
      <c r="G78" s="121"/>
      <c r="H78" s="122" t="s">
        <v>5</v>
      </c>
      <c r="I78" s="122"/>
      <c r="J78" s="122"/>
      <c r="K78" s="123" t="s">
        <v>6</v>
      </c>
      <c r="L78" s="123"/>
      <c r="M78" s="123"/>
      <c r="N78" s="129" t="s">
        <v>7</v>
      </c>
      <c r="O78" s="129"/>
      <c r="P78" s="129"/>
      <c r="Q78" s="124" t="s">
        <v>8</v>
      </c>
      <c r="R78" s="124"/>
      <c r="S78" s="124"/>
      <c r="U78" s="3" t="s">
        <v>21</v>
      </c>
      <c r="V78" s="125" t="s">
        <v>3</v>
      </c>
      <c r="W78" s="125"/>
      <c r="X78" s="125"/>
      <c r="Y78" s="121" t="s">
        <v>4</v>
      </c>
      <c r="Z78" s="121"/>
      <c r="AA78" s="121"/>
      <c r="AB78" s="122" t="s">
        <v>5</v>
      </c>
      <c r="AC78" s="122"/>
      <c r="AD78" s="122"/>
      <c r="AE78" s="123" t="s">
        <v>6</v>
      </c>
      <c r="AF78" s="123"/>
      <c r="AG78" s="123"/>
      <c r="AH78" s="129" t="s">
        <v>7</v>
      </c>
      <c r="AI78" s="129"/>
      <c r="AJ78" s="129"/>
      <c r="AK78" s="124" t="s">
        <v>8</v>
      </c>
      <c r="AL78" s="124"/>
      <c r="AM78" s="124"/>
      <c r="AO78" s="3" t="s">
        <v>22</v>
      </c>
      <c r="AP78" s="125" t="s">
        <v>3</v>
      </c>
      <c r="AQ78" s="125"/>
      <c r="AR78" s="125"/>
      <c r="AS78" s="121" t="s">
        <v>23</v>
      </c>
      <c r="AT78" s="121"/>
      <c r="AU78" s="121"/>
      <c r="AV78" s="122" t="s">
        <v>24</v>
      </c>
      <c r="AW78" s="122"/>
      <c r="AX78" s="122"/>
      <c r="AY78" s="123" t="s">
        <v>25</v>
      </c>
      <c r="AZ78" s="123"/>
      <c r="BA78" s="123"/>
      <c r="BB78" s="129" t="s">
        <v>26</v>
      </c>
      <c r="BC78" s="129"/>
      <c r="BD78" s="129"/>
      <c r="BE78" s="124" t="s">
        <v>27</v>
      </c>
      <c r="BF78" s="124"/>
      <c r="BG78" s="124"/>
    </row>
    <row r="79" spans="1:59">
      <c r="A79" s="3" t="s">
        <v>1</v>
      </c>
      <c r="B79" t="s">
        <v>9</v>
      </c>
      <c r="C79" t="s">
        <v>10</v>
      </c>
      <c r="D79" t="s">
        <v>11</v>
      </c>
      <c r="E79" t="s">
        <v>9</v>
      </c>
      <c r="F79" t="s">
        <v>10</v>
      </c>
      <c r="G79" t="s">
        <v>11</v>
      </c>
      <c r="H79" t="s">
        <v>9</v>
      </c>
      <c r="I79" t="s">
        <v>10</v>
      </c>
      <c r="J79" t="s">
        <v>11</v>
      </c>
      <c r="K79" t="s">
        <v>9</v>
      </c>
      <c r="L79" t="s">
        <v>10</v>
      </c>
      <c r="M79" t="s">
        <v>11</v>
      </c>
      <c r="N79" t="s">
        <v>9</v>
      </c>
      <c r="O79" t="s">
        <v>10</v>
      </c>
      <c r="P79" t="s">
        <v>11</v>
      </c>
      <c r="Q79" t="s">
        <v>9</v>
      </c>
      <c r="R79" t="s">
        <v>10</v>
      </c>
      <c r="S79" t="s">
        <v>11</v>
      </c>
      <c r="U79" s="3" t="s">
        <v>1</v>
      </c>
      <c r="V79" t="s">
        <v>9</v>
      </c>
      <c r="W79" t="s">
        <v>10</v>
      </c>
      <c r="X79" t="s">
        <v>11</v>
      </c>
      <c r="Y79" t="s">
        <v>9</v>
      </c>
      <c r="Z79" t="s">
        <v>10</v>
      </c>
      <c r="AA79" t="s">
        <v>11</v>
      </c>
      <c r="AB79" t="s">
        <v>9</v>
      </c>
      <c r="AC79" t="s">
        <v>10</v>
      </c>
      <c r="AD79" t="s">
        <v>11</v>
      </c>
      <c r="AE79" t="s">
        <v>9</v>
      </c>
      <c r="AF79" t="s">
        <v>10</v>
      </c>
      <c r="AG79" t="s">
        <v>11</v>
      </c>
      <c r="AH79" t="s">
        <v>9</v>
      </c>
      <c r="AI79" t="s">
        <v>10</v>
      </c>
      <c r="AJ79" t="s">
        <v>11</v>
      </c>
      <c r="AK79" t="s">
        <v>9</v>
      </c>
      <c r="AL79" t="s">
        <v>10</v>
      </c>
      <c r="AM79" t="s">
        <v>11</v>
      </c>
      <c r="AO79" s="3" t="s">
        <v>1</v>
      </c>
      <c r="AP79" t="s">
        <v>9</v>
      </c>
      <c r="AQ79" t="s">
        <v>10</v>
      </c>
      <c r="AR79" t="s">
        <v>11</v>
      </c>
      <c r="AS79" t="s">
        <v>9</v>
      </c>
      <c r="AT79" t="s">
        <v>10</v>
      </c>
      <c r="AU79" t="s">
        <v>11</v>
      </c>
      <c r="AV79" t="s">
        <v>9</v>
      </c>
      <c r="AW79" t="s">
        <v>10</v>
      </c>
      <c r="AX79" t="s">
        <v>11</v>
      </c>
      <c r="AY79" t="s">
        <v>9</v>
      </c>
      <c r="AZ79" t="s">
        <v>10</v>
      </c>
      <c r="BA79" t="s">
        <v>11</v>
      </c>
      <c r="BB79" t="s">
        <v>9</v>
      </c>
      <c r="BC79" t="s">
        <v>10</v>
      </c>
      <c r="BD79" t="s">
        <v>11</v>
      </c>
      <c r="BE79" t="s">
        <v>9</v>
      </c>
      <c r="BF79" t="s">
        <v>10</v>
      </c>
      <c r="BG79" t="s">
        <v>11</v>
      </c>
    </row>
    <row r="80" spans="1:59">
      <c r="A80">
        <v>0</v>
      </c>
      <c r="B80">
        <f>100*(B44-$B$44)/(77.1387618-100)</f>
        <v>0</v>
      </c>
      <c r="C80">
        <f>100*(C44-$B$44)/(77.1387618-100)</f>
        <v>0</v>
      </c>
      <c r="D80">
        <f t="shared" ref="D80:E80" si="54">100*(D44-$B$44)/(77.1387618-100)</f>
        <v>0</v>
      </c>
      <c r="E80">
        <f t="shared" si="54"/>
        <v>0</v>
      </c>
      <c r="F80">
        <f t="shared" ref="F80:S80" si="55">100*(F44-$B$44)/(77.1387618-100)</f>
        <v>0</v>
      </c>
      <c r="G80">
        <f t="shared" si="55"/>
        <v>0</v>
      </c>
      <c r="H80">
        <f t="shared" si="55"/>
        <v>0</v>
      </c>
      <c r="I80">
        <f t="shared" si="55"/>
        <v>0</v>
      </c>
      <c r="J80">
        <f t="shared" si="55"/>
        <v>0</v>
      </c>
      <c r="K80">
        <f t="shared" si="55"/>
        <v>0</v>
      </c>
      <c r="L80">
        <f t="shared" si="55"/>
        <v>0</v>
      </c>
      <c r="M80">
        <f t="shared" si="55"/>
        <v>0</v>
      </c>
      <c r="N80">
        <f t="shared" si="55"/>
        <v>0</v>
      </c>
      <c r="O80">
        <f t="shared" si="55"/>
        <v>0</v>
      </c>
      <c r="P80">
        <f t="shared" si="55"/>
        <v>0</v>
      </c>
      <c r="Q80">
        <f t="shared" si="55"/>
        <v>0</v>
      </c>
      <c r="R80">
        <f t="shared" si="55"/>
        <v>0</v>
      </c>
      <c r="S80">
        <f t="shared" si="55"/>
        <v>0</v>
      </c>
      <c r="U80">
        <v>0</v>
      </c>
      <c r="V80">
        <f>100*(V44-$V$44)/(75.73539327-100)</f>
        <v>0</v>
      </c>
      <c r="W80">
        <f t="shared" ref="W80:AM95" si="56">100*(W44-$V$44)/(75.73539327-100)</f>
        <v>0</v>
      </c>
      <c r="X80">
        <f t="shared" si="56"/>
        <v>0</v>
      </c>
      <c r="Y80">
        <f t="shared" si="56"/>
        <v>0</v>
      </c>
      <c r="Z80">
        <f t="shared" si="56"/>
        <v>0</v>
      </c>
      <c r="AA80">
        <f t="shared" si="56"/>
        <v>0</v>
      </c>
      <c r="AB80">
        <f t="shared" si="56"/>
        <v>0</v>
      </c>
      <c r="AC80">
        <f t="shared" si="56"/>
        <v>0</v>
      </c>
      <c r="AD80">
        <f t="shared" si="56"/>
        <v>0</v>
      </c>
      <c r="AE80">
        <f t="shared" si="56"/>
        <v>0</v>
      </c>
      <c r="AF80">
        <f t="shared" si="56"/>
        <v>0</v>
      </c>
      <c r="AG80">
        <f t="shared" si="56"/>
        <v>0</v>
      </c>
      <c r="AH80">
        <f t="shared" si="56"/>
        <v>0</v>
      </c>
      <c r="AI80">
        <f t="shared" si="56"/>
        <v>0</v>
      </c>
      <c r="AJ80">
        <f t="shared" si="56"/>
        <v>0</v>
      </c>
      <c r="AK80">
        <f t="shared" si="56"/>
        <v>0</v>
      </c>
      <c r="AL80">
        <f t="shared" si="56"/>
        <v>0</v>
      </c>
      <c r="AM80">
        <f t="shared" si="56"/>
        <v>0</v>
      </c>
      <c r="AO80">
        <v>0</v>
      </c>
      <c r="AP80">
        <f>100*(AP44-$AP$44)/(19.84447496-0)</f>
        <v>0</v>
      </c>
      <c r="AQ80">
        <f t="shared" ref="AQ80:BG95" si="57">100*(AQ44-$AP$44)/(19.84447496-0)</f>
        <v>0</v>
      </c>
      <c r="AR80">
        <f t="shared" si="57"/>
        <v>0</v>
      </c>
      <c r="AS80">
        <f t="shared" si="57"/>
        <v>0</v>
      </c>
      <c r="AT80">
        <f t="shared" si="57"/>
        <v>0</v>
      </c>
      <c r="AU80">
        <f t="shared" si="57"/>
        <v>0</v>
      </c>
      <c r="AV80">
        <f t="shared" si="57"/>
        <v>0</v>
      </c>
      <c r="AW80">
        <f t="shared" si="57"/>
        <v>0</v>
      </c>
      <c r="AX80">
        <f t="shared" si="57"/>
        <v>0</v>
      </c>
      <c r="AY80">
        <f t="shared" si="57"/>
        <v>0</v>
      </c>
      <c r="AZ80">
        <f t="shared" si="57"/>
        <v>0</v>
      </c>
      <c r="BA80">
        <f t="shared" si="57"/>
        <v>0</v>
      </c>
      <c r="BB80">
        <f t="shared" si="57"/>
        <v>0</v>
      </c>
      <c r="BC80">
        <f t="shared" si="57"/>
        <v>0</v>
      </c>
      <c r="BD80">
        <f t="shared" si="57"/>
        <v>0</v>
      </c>
      <c r="BE80">
        <f t="shared" si="57"/>
        <v>0</v>
      </c>
      <c r="BF80">
        <f t="shared" si="57"/>
        <v>0</v>
      </c>
      <c r="BG80">
        <f t="shared" si="57"/>
        <v>0</v>
      </c>
    </row>
    <row r="81" spans="1:59">
      <c r="A81">
        <v>1</v>
      </c>
      <c r="B81">
        <f t="shared" ref="B81:D110" si="58">100*(B45-$B$44)/(77.1387618-100)</f>
        <v>17.276050175200336</v>
      </c>
      <c r="C81">
        <f t="shared" si="58"/>
        <v>15.504386463919978</v>
      </c>
      <c r="D81">
        <f t="shared" si="58"/>
        <v>-2.4624644226487851</v>
      </c>
      <c r="E81">
        <f t="shared" ref="E81:S81" si="59">100*(E45-$B$44)/(77.1387618-100)</f>
        <v>3.2294951975675685</v>
      </c>
      <c r="F81">
        <f t="shared" si="59"/>
        <v>-5.9884484211929836</v>
      </c>
      <c r="G81">
        <f t="shared" si="59"/>
        <v>15.058574131387298</v>
      </c>
      <c r="H81">
        <f t="shared" si="59"/>
        <v>-29.934395653057418</v>
      </c>
      <c r="I81">
        <f t="shared" si="59"/>
        <v>4.8623753594182855</v>
      </c>
      <c r="J81">
        <f t="shared" si="59"/>
        <v>-9.8984770557503303</v>
      </c>
      <c r="K81">
        <f t="shared" si="59"/>
        <v>-17.102277422951051</v>
      </c>
      <c r="L81">
        <f t="shared" si="59"/>
        <v>-9.7843077637744624</v>
      </c>
      <c r="M81">
        <f t="shared" si="59"/>
        <v>-3.3816285662109795</v>
      </c>
      <c r="N81">
        <f t="shared" si="59"/>
        <v>-19.643323133335326</v>
      </c>
      <c r="O81">
        <f t="shared" si="59"/>
        <v>-12.429901114021112</v>
      </c>
      <c r="P81">
        <f t="shared" si="59"/>
        <v>-9.151393054935566</v>
      </c>
      <c r="Q81">
        <f t="shared" si="59"/>
        <v>-10.28337196678021</v>
      </c>
      <c r="R81">
        <f t="shared" si="59"/>
        <v>-46.466372147989404</v>
      </c>
      <c r="S81">
        <f t="shared" si="59"/>
        <v>-15.674274953896978</v>
      </c>
      <c r="U81">
        <v>1</v>
      </c>
      <c r="V81">
        <f t="shared" ref="V81:AK110" si="60">100*(V45-$V$44)/(75.73539327-100)</f>
        <v>-15.150325385854289</v>
      </c>
      <c r="W81">
        <f t="shared" si="60"/>
        <v>-1.9690501691008657</v>
      </c>
      <c r="X81">
        <f t="shared" si="60"/>
        <v>23.630900009762687</v>
      </c>
      <c r="Y81">
        <f t="shared" si="60"/>
        <v>19.264621397134665</v>
      </c>
      <c r="Z81">
        <f t="shared" si="60"/>
        <v>-10.268993884727566</v>
      </c>
      <c r="AA81">
        <f t="shared" si="60"/>
        <v>13.428912664102421</v>
      </c>
      <c r="AB81">
        <f t="shared" si="60"/>
        <v>34.252912824375116</v>
      </c>
      <c r="AC81">
        <f t="shared" si="60"/>
        <v>14.648436000127731</v>
      </c>
      <c r="AD81">
        <f t="shared" si="60"/>
        <v>14.169105117868501</v>
      </c>
      <c r="AE81">
        <f t="shared" si="60"/>
        <v>11.866120550711209</v>
      </c>
      <c r="AF81">
        <f t="shared" si="60"/>
        <v>18.421570630775761</v>
      </c>
      <c r="AG81">
        <f t="shared" si="60"/>
        <v>8.4719390173825655</v>
      </c>
      <c r="AH81">
        <f t="shared" si="60"/>
        <v>-12.53614952012458</v>
      </c>
      <c r="AI81">
        <f t="shared" si="60"/>
        <v>7.7350666059483597</v>
      </c>
      <c r="AJ81">
        <f t="shared" si="60"/>
        <v>4.6758048652821591</v>
      </c>
      <c r="AK81">
        <f t="shared" si="60"/>
        <v>-17.799526624890952</v>
      </c>
      <c r="AL81">
        <f t="shared" si="56"/>
        <v>0.90512399024884105</v>
      </c>
      <c r="AM81">
        <f t="shared" si="56"/>
        <v>4.8038179819249853</v>
      </c>
      <c r="AO81">
        <v>1</v>
      </c>
      <c r="AP81">
        <f t="shared" ref="AP81:BE110" si="61">100*(AP45-$AP$44)/(19.84447496-0)</f>
        <v>-1.7107009395868908</v>
      </c>
      <c r="AQ81">
        <f t="shared" si="61"/>
        <v>-12.983368695437955</v>
      </c>
      <c r="AR81">
        <f t="shared" si="61"/>
        <v>-14.756455055125084</v>
      </c>
      <c r="AS81">
        <f t="shared" si="61"/>
        <v>4.7016904703468958</v>
      </c>
      <c r="AT81">
        <f t="shared" si="61"/>
        <v>-4.4006354415114721</v>
      </c>
      <c r="AU81">
        <f t="shared" si="61"/>
        <v>-1.0270648045616482</v>
      </c>
      <c r="AV81">
        <f t="shared" si="61"/>
        <v>-1.0504023645567124</v>
      </c>
      <c r="AW81">
        <f t="shared" si="61"/>
        <v>7.2476404920061759</v>
      </c>
      <c r="AX81">
        <f t="shared" si="61"/>
        <v>11.765537903156988</v>
      </c>
      <c r="AY81">
        <f t="shared" si="61"/>
        <v>-0.71915949929437095</v>
      </c>
      <c r="AZ81">
        <f t="shared" si="61"/>
        <v>-1.0243458394232463</v>
      </c>
      <c r="BA81">
        <f t="shared" si="61"/>
        <v>14.768800718383773</v>
      </c>
      <c r="BB81">
        <f t="shared" si="61"/>
        <v>9.7859449007252248</v>
      </c>
      <c r="BC81">
        <f t="shared" si="61"/>
        <v>-11.871300874653741</v>
      </c>
      <c r="BD81">
        <f t="shared" si="61"/>
        <v>-0.63129782286902014</v>
      </c>
      <c r="BE81">
        <f t="shared" si="61"/>
        <v>3.4193152632232451</v>
      </c>
      <c r="BF81">
        <f t="shared" si="57"/>
        <v>-35.303617585240389</v>
      </c>
      <c r="BG81">
        <f t="shared" si="57"/>
        <v>2.5952480418912591</v>
      </c>
    </row>
    <row r="82" spans="1:59">
      <c r="A82">
        <v>2</v>
      </c>
      <c r="B82">
        <f t="shared" si="58"/>
        <v>2.4072442884250025</v>
      </c>
      <c r="C82">
        <f t="shared" si="58"/>
        <v>16.889884828780939</v>
      </c>
      <c r="D82">
        <f t="shared" si="58"/>
        <v>-21.493796603406089</v>
      </c>
      <c r="E82">
        <f t="shared" ref="E82:S82" si="62">100*(E46-$B$44)/(77.1387618-100)</f>
        <v>-5.0792060692393628</v>
      </c>
      <c r="F82">
        <f t="shared" si="62"/>
        <v>-7.2466848193267461</v>
      </c>
      <c r="G82">
        <f t="shared" si="62"/>
        <v>4.4721279827782565</v>
      </c>
      <c r="H82">
        <f t="shared" si="62"/>
        <v>-40.043899145195326</v>
      </c>
      <c r="I82">
        <f t="shared" si="62"/>
        <v>5.7061896400046139</v>
      </c>
      <c r="J82">
        <f t="shared" si="62"/>
        <v>-4.7721788871845536</v>
      </c>
      <c r="K82">
        <f t="shared" si="62"/>
        <v>-26.732094873208833</v>
      </c>
      <c r="L82">
        <f t="shared" si="62"/>
        <v>-12.89517216601983</v>
      </c>
      <c r="M82">
        <f t="shared" si="62"/>
        <v>-3.7088829435862598</v>
      </c>
      <c r="N82">
        <f t="shared" si="62"/>
        <v>-17.817015884006384</v>
      </c>
      <c r="O82">
        <f t="shared" si="62"/>
        <v>-11.701651248485923</v>
      </c>
      <c r="P82">
        <f t="shared" si="62"/>
        <v>-7.929544935884258</v>
      </c>
      <c r="Q82">
        <f t="shared" si="62"/>
        <v>-15.923749901736574</v>
      </c>
      <c r="R82">
        <f t="shared" si="62"/>
        <v>-53.213354080964464</v>
      </c>
      <c r="S82">
        <f t="shared" si="62"/>
        <v>-10.33077212870483</v>
      </c>
      <c r="U82">
        <v>2</v>
      </c>
      <c r="V82">
        <f t="shared" si="60"/>
        <v>-28.287950571737166</v>
      </c>
      <c r="W82">
        <f t="shared" si="56"/>
        <v>0.7583974149540802</v>
      </c>
      <c r="X82">
        <f t="shared" si="56"/>
        <v>18.697544994025922</v>
      </c>
      <c r="Y82">
        <f t="shared" si="56"/>
        <v>33.3798641530243</v>
      </c>
      <c r="Z82">
        <f t="shared" si="56"/>
        <v>-9.8146136243413764</v>
      </c>
      <c r="AA82">
        <f t="shared" si="56"/>
        <v>62.769228367295774</v>
      </c>
      <c r="AB82">
        <f t="shared" si="56"/>
        <v>40.469725840142701</v>
      </c>
      <c r="AC82">
        <f t="shared" si="56"/>
        <v>35.697085646144672</v>
      </c>
      <c r="AD82">
        <f t="shared" si="56"/>
        <v>44.219079476004488</v>
      </c>
      <c r="AE82">
        <f t="shared" si="56"/>
        <v>13.19276756880317</v>
      </c>
      <c r="AF82">
        <f t="shared" si="56"/>
        <v>40.345668727292406</v>
      </c>
      <c r="AG82">
        <f t="shared" si="56"/>
        <v>23.561106840549989</v>
      </c>
      <c r="AH82">
        <f t="shared" si="56"/>
        <v>-10.217324175361611</v>
      </c>
      <c r="AI82">
        <f t="shared" si="56"/>
        <v>18.193748213991199</v>
      </c>
      <c r="AJ82">
        <f t="shared" si="56"/>
        <v>11.164676923224732</v>
      </c>
      <c r="AK82">
        <f t="shared" si="56"/>
        <v>-11.892957251608774</v>
      </c>
      <c r="AL82">
        <f t="shared" si="56"/>
        <v>7.8853174743714334</v>
      </c>
      <c r="AM82">
        <f t="shared" si="56"/>
        <v>18.433255046921406</v>
      </c>
      <c r="AO82">
        <v>2</v>
      </c>
      <c r="AP82">
        <f t="shared" si="61"/>
        <v>0.33979676197276887</v>
      </c>
      <c r="AQ82">
        <f t="shared" si="57"/>
        <v>-14.250975698246972</v>
      </c>
      <c r="AR82">
        <f t="shared" si="57"/>
        <v>0.90833470641703218</v>
      </c>
      <c r="AS82">
        <f t="shared" si="57"/>
        <v>7.2567293896445406</v>
      </c>
      <c r="AT82">
        <f t="shared" si="57"/>
        <v>7.7469519751607692</v>
      </c>
      <c r="AU82">
        <f t="shared" si="57"/>
        <v>-3.6544398859985203</v>
      </c>
      <c r="AV82">
        <f t="shared" si="57"/>
        <v>4.380655315821766</v>
      </c>
      <c r="AW82">
        <f t="shared" si="57"/>
        <v>8.7778297284527103</v>
      </c>
      <c r="AX82">
        <f t="shared" si="57"/>
        <v>23.87245928951447</v>
      </c>
      <c r="AY82">
        <f t="shared" si="57"/>
        <v>8.9128619912551237</v>
      </c>
      <c r="AZ82">
        <f t="shared" si="57"/>
        <v>7.8136147751355516</v>
      </c>
      <c r="BA82">
        <f t="shared" si="57"/>
        <v>30.723850490453088</v>
      </c>
      <c r="BB82">
        <f t="shared" si="57"/>
        <v>38.809906188640731</v>
      </c>
      <c r="BC82">
        <f t="shared" si="57"/>
        <v>10.863146506481753</v>
      </c>
      <c r="BD82">
        <f t="shared" si="57"/>
        <v>-6.8728083734983123</v>
      </c>
      <c r="BE82">
        <f t="shared" si="57"/>
        <v>11.883913886866694</v>
      </c>
      <c r="BF82">
        <f t="shared" si="57"/>
        <v>2.3390205997287694</v>
      </c>
      <c r="BG82">
        <f t="shared" si="57"/>
        <v>9.4762267951626615</v>
      </c>
    </row>
    <row r="83" spans="1:59">
      <c r="A83">
        <v>3</v>
      </c>
      <c r="B83">
        <f t="shared" si="58"/>
        <v>3.0859785802741415</v>
      </c>
      <c r="C83">
        <f t="shared" si="58"/>
        <v>8.3506908249441167</v>
      </c>
      <c r="D83">
        <f t="shared" si="58"/>
        <v>-8.6538035424515343</v>
      </c>
      <c r="E83">
        <f t="shared" ref="E83:S83" si="63">100*(E47-$B$44)/(77.1387618-100)</f>
        <v>-10.328385569929686</v>
      </c>
      <c r="F83">
        <f t="shared" si="63"/>
        <v>-6.735821920836373</v>
      </c>
      <c r="G83">
        <f t="shared" si="63"/>
        <v>4.9885399900274701</v>
      </c>
      <c r="H83">
        <f t="shared" si="63"/>
        <v>-30.071877568181719</v>
      </c>
      <c r="I83">
        <f t="shared" si="63"/>
        <v>5.2049138297553137</v>
      </c>
      <c r="J83">
        <f t="shared" si="63"/>
        <v>-4.392765371418994</v>
      </c>
      <c r="K83">
        <f t="shared" si="63"/>
        <v>-27.097453800860897</v>
      </c>
      <c r="L83">
        <f t="shared" si="63"/>
        <v>-14.812828304390283</v>
      </c>
      <c r="M83">
        <f t="shared" si="63"/>
        <v>4.950771350035974</v>
      </c>
      <c r="N83">
        <f t="shared" si="63"/>
        <v>3.2823033513285536</v>
      </c>
      <c r="O83">
        <f t="shared" si="63"/>
        <v>-2.0192382635294095</v>
      </c>
      <c r="P83">
        <f t="shared" si="63"/>
        <v>3.5076184097936793</v>
      </c>
      <c r="Q83">
        <f t="shared" si="63"/>
        <v>-6.7323413461445627</v>
      </c>
      <c r="R83">
        <f t="shared" si="63"/>
        <v>-35.16748802050715</v>
      </c>
      <c r="S83">
        <f t="shared" si="63"/>
        <v>-4.0345517455326823</v>
      </c>
      <c r="U83">
        <v>3</v>
      </c>
      <c r="V83">
        <f t="shared" si="60"/>
        <v>-32.58371368510894</v>
      </c>
      <c r="W83">
        <f t="shared" si="56"/>
        <v>2.0595012369394539</v>
      </c>
      <c r="X83">
        <f t="shared" si="56"/>
        <v>5.567828495450903</v>
      </c>
      <c r="Y83">
        <f t="shared" si="56"/>
        <v>20.655049521865671</v>
      </c>
      <c r="Z83">
        <f t="shared" si="56"/>
        <v>-5.8312133416225791</v>
      </c>
      <c r="AA83">
        <f t="shared" si="56"/>
        <v>61.47906549647557</v>
      </c>
      <c r="AB83">
        <f t="shared" si="56"/>
        <v>39.217728774467304</v>
      </c>
      <c r="AC83">
        <f t="shared" si="56"/>
        <v>39.994977458682108</v>
      </c>
      <c r="AD83">
        <f t="shared" si="56"/>
        <v>48.995887210238443</v>
      </c>
      <c r="AE83">
        <f t="shared" si="56"/>
        <v>24.668264275298419</v>
      </c>
      <c r="AF83">
        <f t="shared" si="56"/>
        <v>44.976527188708232</v>
      </c>
      <c r="AG83">
        <f t="shared" si="56"/>
        <v>48.379644333030619</v>
      </c>
      <c r="AH83">
        <f t="shared" si="56"/>
        <v>-7.8179840616833207</v>
      </c>
      <c r="AI83">
        <f t="shared" si="56"/>
        <v>21.992283270245679</v>
      </c>
      <c r="AJ83">
        <f t="shared" si="56"/>
        <v>20.762800175598159</v>
      </c>
      <c r="AK83">
        <f t="shared" si="56"/>
        <v>-16.243065776526016</v>
      </c>
      <c r="AL83">
        <f t="shared" si="56"/>
        <v>7.3176973448933005</v>
      </c>
      <c r="AM83">
        <f t="shared" si="56"/>
        <v>19.821733998507707</v>
      </c>
      <c r="AO83">
        <v>3</v>
      </c>
      <c r="AP83">
        <f t="shared" si="61"/>
        <v>-1.5818125126317568</v>
      </c>
      <c r="AQ83">
        <f t="shared" si="57"/>
        <v>-7.9129406842018453</v>
      </c>
      <c r="AR83">
        <f t="shared" si="57"/>
        <v>21.258219269478246</v>
      </c>
      <c r="AS83">
        <f t="shared" si="57"/>
        <v>11.633804259588899</v>
      </c>
      <c r="AT83">
        <f t="shared" si="57"/>
        <v>3.575516296228022</v>
      </c>
      <c r="AU83">
        <f t="shared" si="57"/>
        <v>-4.6815046905601685</v>
      </c>
      <c r="AV83">
        <f t="shared" si="57"/>
        <v>10.157868320883685</v>
      </c>
      <c r="AW83">
        <f t="shared" si="57"/>
        <v>21.114239076548444</v>
      </c>
      <c r="AX83">
        <f t="shared" si="57"/>
        <v>25.554992171002201</v>
      </c>
      <c r="AY83">
        <f t="shared" si="57"/>
        <v>15.514981984777437</v>
      </c>
      <c r="AZ83">
        <f t="shared" si="57"/>
        <v>19.784167898628262</v>
      </c>
      <c r="BA83">
        <f t="shared" si="57"/>
        <v>49.703835349420224</v>
      </c>
      <c r="BB83">
        <f t="shared" si="57"/>
        <v>57.046302333050974</v>
      </c>
      <c r="BC83">
        <f t="shared" si="57"/>
        <v>36.927901575735788</v>
      </c>
      <c r="BD83">
        <f t="shared" si="57"/>
        <v>20.475489764373624</v>
      </c>
      <c r="BE83">
        <f t="shared" si="57"/>
        <v>19.24859291534748</v>
      </c>
      <c r="BF83">
        <f t="shared" si="57"/>
        <v>1.5749405371507064</v>
      </c>
      <c r="BG83">
        <f t="shared" si="57"/>
        <v>26.512006372898561</v>
      </c>
    </row>
    <row r="84" spans="1:59">
      <c r="A84">
        <v>4</v>
      </c>
      <c r="B84">
        <f t="shared" si="58"/>
        <v>0</v>
      </c>
      <c r="C84">
        <f t="shared" si="58"/>
        <v>16.597704901497313</v>
      </c>
      <c r="D84">
        <f t="shared" si="58"/>
        <v>-7.5105164890788627</v>
      </c>
      <c r="E84">
        <f t="shared" ref="E84:S84" si="64">100*(E48-$B$44)/(77.1387618-100)</f>
        <v>-10.818308989994106</v>
      </c>
      <c r="F84">
        <f t="shared" si="64"/>
        <v>-14.020348436347644</v>
      </c>
      <c r="G84">
        <f t="shared" si="64"/>
        <v>-10.916949833248545</v>
      </c>
      <c r="H84">
        <f t="shared" si="64"/>
        <v>-38.421612546728959</v>
      </c>
      <c r="I84">
        <f t="shared" si="64"/>
        <v>-1.1947073477608505</v>
      </c>
      <c r="J84">
        <f t="shared" si="64"/>
        <v>-7.2172882110070757</v>
      </c>
      <c r="K84">
        <f t="shared" si="64"/>
        <v>-24.957494367470218</v>
      </c>
      <c r="L84">
        <f t="shared" si="64"/>
        <v>-8.7104203262870659</v>
      </c>
      <c r="M84">
        <f t="shared" si="64"/>
        <v>11.579770276355307</v>
      </c>
      <c r="N84">
        <f t="shared" si="64"/>
        <v>24.263796312513147</v>
      </c>
      <c r="O84">
        <f t="shared" si="64"/>
        <v>1.944758163645095</v>
      </c>
      <c r="P84">
        <f t="shared" si="64"/>
        <v>13.972290395410269</v>
      </c>
      <c r="Q84">
        <f t="shared" si="64"/>
        <v>11.220568910240917</v>
      </c>
      <c r="R84">
        <f t="shared" si="64"/>
        <v>4.3555003231705545</v>
      </c>
      <c r="S84">
        <f t="shared" si="64"/>
        <v>10.223073622150606</v>
      </c>
      <c r="U84">
        <v>4</v>
      </c>
      <c r="V84">
        <f t="shared" si="60"/>
        <v>-31.70253150800702</v>
      </c>
      <c r="W84">
        <f t="shared" si="56"/>
        <v>0.68881967046285864</v>
      </c>
      <c r="X84">
        <f t="shared" si="56"/>
        <v>35.439875795463252</v>
      </c>
      <c r="Y84">
        <f t="shared" si="56"/>
        <v>7.9590023691496956</v>
      </c>
      <c r="Z84">
        <f t="shared" si="56"/>
        <v>-12.828669351569687</v>
      </c>
      <c r="AA84">
        <f t="shared" si="56"/>
        <v>68.524476651911058</v>
      </c>
      <c r="AB84">
        <f t="shared" si="56"/>
        <v>50.010806926841624</v>
      </c>
      <c r="AC84">
        <f t="shared" si="56"/>
        <v>45.191442312894118</v>
      </c>
      <c r="AD84">
        <f t="shared" si="56"/>
        <v>40.598384683076688</v>
      </c>
      <c r="AE84">
        <f t="shared" si="56"/>
        <v>22.788847666334842</v>
      </c>
      <c r="AF84">
        <f t="shared" si="56"/>
        <v>53.948325730706607</v>
      </c>
      <c r="AG84">
        <f t="shared" si="56"/>
        <v>58.407653782177334</v>
      </c>
      <c r="AH84">
        <f t="shared" si="56"/>
        <v>2.4637519288106202</v>
      </c>
      <c r="AI84">
        <f t="shared" si="56"/>
        <v>20.387166162344617</v>
      </c>
      <c r="AJ84">
        <f t="shared" si="56"/>
        <v>16.937864563011914</v>
      </c>
      <c r="AK84">
        <f t="shared" si="56"/>
        <v>-8.7002170498346008</v>
      </c>
      <c r="AL84">
        <f t="shared" si="56"/>
        <v>8.2228213351421999</v>
      </c>
      <c r="AM84">
        <f t="shared" si="56"/>
        <v>14.658826632551801</v>
      </c>
      <c r="AO84">
        <v>4</v>
      </c>
      <c r="AP84">
        <f t="shared" si="61"/>
        <v>-0.74989630228465609</v>
      </c>
      <c r="AQ84">
        <f t="shared" si="57"/>
        <v>-9.8591655774035711</v>
      </c>
      <c r="AR84">
        <f t="shared" si="57"/>
        <v>-6.6611211803912145</v>
      </c>
      <c r="AS84">
        <f t="shared" si="57"/>
        <v>4.0315163275802748</v>
      </c>
      <c r="AT84">
        <f t="shared" si="57"/>
        <v>3.1018367868987418</v>
      </c>
      <c r="AU84">
        <f t="shared" si="57"/>
        <v>-2.3885228013062019</v>
      </c>
      <c r="AV84">
        <f t="shared" si="57"/>
        <v>13.368757367085459</v>
      </c>
      <c r="AW84">
        <f t="shared" si="57"/>
        <v>26.618175554929504</v>
      </c>
      <c r="AX84">
        <f t="shared" si="57"/>
        <v>49.512797331316797</v>
      </c>
      <c r="AY84">
        <f t="shared" si="57"/>
        <v>22.895208977536264</v>
      </c>
      <c r="AZ84">
        <f t="shared" si="57"/>
        <v>31.182993111745176</v>
      </c>
      <c r="BA84">
        <f t="shared" si="57"/>
        <v>68.932932509661313</v>
      </c>
      <c r="BB84">
        <f t="shared" si="57"/>
        <v>64.725390861031741</v>
      </c>
      <c r="BC84">
        <f t="shared" si="57"/>
        <v>63.083277262353697</v>
      </c>
      <c r="BD84">
        <f t="shared" si="57"/>
        <v>31.493423465389039</v>
      </c>
      <c r="BE84">
        <f t="shared" si="57"/>
        <v>35.328939170715422</v>
      </c>
      <c r="BF84">
        <f t="shared" si="57"/>
        <v>19.678959979051886</v>
      </c>
      <c r="BG84">
        <f t="shared" si="57"/>
        <v>39.345388891975595</v>
      </c>
    </row>
    <row r="85" spans="1:59">
      <c r="A85">
        <v>5</v>
      </c>
      <c r="B85">
        <f t="shared" si="58"/>
        <v>1.5656137665320378</v>
      </c>
      <c r="C85">
        <f t="shared" si="58"/>
        <v>17.96435294846901</v>
      </c>
      <c r="D85">
        <f t="shared" si="58"/>
        <v>-6.4727636252483043</v>
      </c>
      <c r="E85">
        <f t="shared" ref="E85:S85" si="65">100*(E49-$B$44)/(77.1387618-100)</f>
        <v>-11.118262104319291</v>
      </c>
      <c r="F85">
        <f t="shared" si="65"/>
        <v>-14.162254797039379</v>
      </c>
      <c r="G85">
        <f t="shared" si="65"/>
        <v>-6.3621959293104426</v>
      </c>
      <c r="H85">
        <f t="shared" si="65"/>
        <v>-36.32272197583174</v>
      </c>
      <c r="I85">
        <f t="shared" si="65"/>
        <v>12.607086627770016</v>
      </c>
      <c r="J85">
        <f t="shared" si="65"/>
        <v>10.96926631135538</v>
      </c>
      <c r="K85">
        <f t="shared" si="65"/>
        <v>-22.034622946253791</v>
      </c>
      <c r="L85">
        <f t="shared" si="65"/>
        <v>2.2500498690212987</v>
      </c>
      <c r="M85">
        <f t="shared" si="65"/>
        <v>21.044973806593546</v>
      </c>
      <c r="N85">
        <f t="shared" si="65"/>
        <v>33.151263848418118</v>
      </c>
      <c r="O85">
        <f t="shared" si="65"/>
        <v>1.0013435651108815</v>
      </c>
      <c r="P85">
        <f t="shared" si="65"/>
        <v>23.91331318714775</v>
      </c>
      <c r="Q85">
        <f t="shared" si="65"/>
        <v>33.721893690394623</v>
      </c>
      <c r="R85">
        <f t="shared" si="65"/>
        <v>13.678812686031693</v>
      </c>
      <c r="S85">
        <f t="shared" si="65"/>
        <v>14.671850392891978</v>
      </c>
      <c r="U85">
        <v>5</v>
      </c>
      <c r="V85">
        <f t="shared" si="60"/>
        <v>-23.291247090216146</v>
      </c>
      <c r="W85">
        <f t="shared" si="56"/>
        <v>6.4846457865796188</v>
      </c>
      <c r="X85">
        <f t="shared" si="56"/>
        <v>-37.887130645789348</v>
      </c>
      <c r="Y85">
        <f t="shared" si="56"/>
        <v>8.1316072398059749</v>
      </c>
      <c r="Z85">
        <f t="shared" si="56"/>
        <v>-11.57912363550771</v>
      </c>
      <c r="AA85">
        <f t="shared" si="56"/>
        <v>59.022146638130977</v>
      </c>
      <c r="AB85">
        <f t="shared" si="56"/>
        <v>67.651013859082184</v>
      </c>
      <c r="AC85">
        <f t="shared" si="56"/>
        <v>55.914979083820967</v>
      </c>
      <c r="AD85">
        <f t="shared" si="56"/>
        <v>55.036353275667516</v>
      </c>
      <c r="AE85">
        <f t="shared" si="56"/>
        <v>23.231063339032161</v>
      </c>
      <c r="AF85">
        <f t="shared" si="56"/>
        <v>55.264711892327348</v>
      </c>
      <c r="AG85">
        <f t="shared" si="56"/>
        <v>55.303371860223571</v>
      </c>
      <c r="AH85">
        <f t="shared" si="56"/>
        <v>11.215707309912361</v>
      </c>
      <c r="AI85">
        <f t="shared" si="56"/>
        <v>28.289281155088108</v>
      </c>
      <c r="AJ85">
        <f t="shared" si="56"/>
        <v>15.434927284885505</v>
      </c>
      <c r="AK85">
        <f t="shared" si="56"/>
        <v>-13.309735716146017</v>
      </c>
      <c r="AL85">
        <f t="shared" si="56"/>
        <v>14.658406316657384</v>
      </c>
      <c r="AM85">
        <f t="shared" si="56"/>
        <v>9.8390491224476282</v>
      </c>
      <c r="AO85">
        <v>5</v>
      </c>
      <c r="AP85">
        <f t="shared" si="61"/>
        <v>0.50383657809754612</v>
      </c>
      <c r="AQ85">
        <f t="shared" si="57"/>
        <v>-7.9129406842018453</v>
      </c>
      <c r="AR85">
        <f t="shared" si="57"/>
        <v>8.1909480543566815</v>
      </c>
      <c r="AS85">
        <f t="shared" si="57"/>
        <v>15.4873055804968</v>
      </c>
      <c r="AT85">
        <f t="shared" si="57"/>
        <v>10.145909490151396</v>
      </c>
      <c r="AU85">
        <f t="shared" si="57"/>
        <v>-1.3256301547249585</v>
      </c>
      <c r="AV85">
        <f t="shared" si="57"/>
        <v>22.858187819614944</v>
      </c>
      <c r="AW85">
        <f t="shared" si="57"/>
        <v>21.339615785792475</v>
      </c>
      <c r="AX85">
        <f t="shared" si="57"/>
        <v>69.910460452541273</v>
      </c>
      <c r="AY85">
        <f t="shared" si="57"/>
        <v>33.918391466720834</v>
      </c>
      <c r="AZ85">
        <f t="shared" si="57"/>
        <v>36.400010293924041</v>
      </c>
      <c r="BA85">
        <f t="shared" si="57"/>
        <v>72.384917255886023</v>
      </c>
      <c r="BB85">
        <f t="shared" si="57"/>
        <v>67.925970487386607</v>
      </c>
      <c r="BC85">
        <f t="shared" si="57"/>
        <v>57.068333784833506</v>
      </c>
      <c r="BD85">
        <f t="shared" si="57"/>
        <v>53.648403664187718</v>
      </c>
      <c r="BE85">
        <f t="shared" si="57"/>
        <v>59.060900001128282</v>
      </c>
      <c r="BF85">
        <f t="shared" si="57"/>
        <v>30.033024500518152</v>
      </c>
      <c r="BG85">
        <f t="shared" si="57"/>
        <v>55.845452130789027</v>
      </c>
    </row>
    <row r="86" spans="1:59">
      <c r="A86">
        <v>6</v>
      </c>
      <c r="B86">
        <f t="shared" si="58"/>
        <v>1.5656137665320378</v>
      </c>
      <c r="C86">
        <f t="shared" si="58"/>
        <v>28.94466311896554</v>
      </c>
      <c r="D86">
        <f t="shared" si="58"/>
        <v>6.982845541368417</v>
      </c>
      <c r="E86">
        <f t="shared" ref="E86:S86" si="66">100*(E50-$B$44)/(77.1387618-100)</f>
        <v>-9.9584433955953529</v>
      </c>
      <c r="F86">
        <f t="shared" si="66"/>
        <v>-9.5928699827641868</v>
      </c>
      <c r="G86">
        <f t="shared" si="66"/>
        <v>-3.0468308427704431</v>
      </c>
      <c r="H86">
        <f t="shared" si="66"/>
        <v>-41.07959623913149</v>
      </c>
      <c r="I86">
        <f t="shared" si="66"/>
        <v>14.102559461680483</v>
      </c>
      <c r="J86">
        <f t="shared" si="66"/>
        <v>2.1162842768256995</v>
      </c>
      <c r="K86">
        <f t="shared" si="66"/>
        <v>-3.7840746078248575</v>
      </c>
      <c r="L86">
        <f t="shared" si="66"/>
        <v>11.088313937866387</v>
      </c>
      <c r="M86">
        <f t="shared" si="66"/>
        <v>23.822440445342551</v>
      </c>
      <c r="N86">
        <f t="shared" si="66"/>
        <v>33.83297300600173</v>
      </c>
      <c r="O86">
        <f t="shared" si="66"/>
        <v>28.070722089720043</v>
      </c>
      <c r="P86">
        <f t="shared" si="66"/>
        <v>37.985346286154069</v>
      </c>
      <c r="Q86">
        <f t="shared" si="66"/>
        <v>56.756302970498432</v>
      </c>
      <c r="R86">
        <f t="shared" si="66"/>
        <v>37.870902014199181</v>
      </c>
      <c r="S86">
        <f t="shared" si="66"/>
        <v>29.658511804942528</v>
      </c>
      <c r="U86">
        <v>6</v>
      </c>
      <c r="V86">
        <f t="shared" si="60"/>
        <v>-20.898036404678059</v>
      </c>
      <c r="W86">
        <f t="shared" si="56"/>
        <v>4.9539354077732725</v>
      </c>
      <c r="X86">
        <f t="shared" si="56"/>
        <v>29.392955080636284</v>
      </c>
      <c r="Y86">
        <f t="shared" si="56"/>
        <v>5.974046356602714</v>
      </c>
      <c r="Z86">
        <f t="shared" si="56"/>
        <v>-8.2167097086500007</v>
      </c>
      <c r="AA86">
        <f t="shared" si="56"/>
        <v>92.128847784134521</v>
      </c>
      <c r="AB86">
        <f t="shared" si="56"/>
        <v>67.02069809498353</v>
      </c>
      <c r="AC86">
        <f t="shared" si="56"/>
        <v>66.663947167248025</v>
      </c>
      <c r="AD86">
        <f t="shared" si="56"/>
        <v>60.037213905503499</v>
      </c>
      <c r="AE86">
        <f t="shared" si="56"/>
        <v>26.407645921241173</v>
      </c>
      <c r="AF86">
        <f t="shared" si="56"/>
        <v>59.817214034599004</v>
      </c>
      <c r="AG86">
        <f t="shared" si="56"/>
        <v>62.172086796394602</v>
      </c>
      <c r="AH86">
        <f t="shared" si="56"/>
        <v>17.898433129888836</v>
      </c>
      <c r="AI86">
        <f t="shared" si="56"/>
        <v>24.476220152155822</v>
      </c>
      <c r="AJ86">
        <f t="shared" si="56"/>
        <v>16.603878501206029</v>
      </c>
      <c r="AK86">
        <f t="shared" si="56"/>
        <v>-7.2734612721667826</v>
      </c>
      <c r="AL86">
        <f t="shared" si="56"/>
        <v>13.492483888540232</v>
      </c>
      <c r="AM86">
        <f t="shared" si="56"/>
        <v>10.796620813196812</v>
      </c>
      <c r="AO86">
        <v>6</v>
      </c>
      <c r="AP86">
        <f t="shared" si="61"/>
        <v>1.9919120529436438</v>
      </c>
      <c r="AQ86">
        <f t="shared" si="57"/>
        <v>-3.1242031180343846</v>
      </c>
      <c r="AR86">
        <f t="shared" si="57"/>
        <v>-7.3622918309587311</v>
      </c>
      <c r="AS86">
        <f t="shared" si="57"/>
        <v>18.063287441755993</v>
      </c>
      <c r="AT86">
        <f t="shared" si="57"/>
        <v>13.813105691410975</v>
      </c>
      <c r="AU86">
        <f t="shared" si="57"/>
        <v>-5.6966268811153231</v>
      </c>
      <c r="AV86">
        <f t="shared" si="57"/>
        <v>35.033306136067736</v>
      </c>
      <c r="AW86">
        <f t="shared" si="57"/>
        <v>46.131053802638625</v>
      </c>
      <c r="AX86">
        <f t="shared" si="57"/>
        <v>76.921014125406856</v>
      </c>
      <c r="AY86">
        <f t="shared" si="57"/>
        <v>47.606000953291158</v>
      </c>
      <c r="AZ86">
        <f t="shared" si="57"/>
        <v>41.307341524649509</v>
      </c>
      <c r="BA86">
        <f t="shared" si="57"/>
        <v>76.16905173714261</v>
      </c>
      <c r="BB86">
        <f t="shared" si="57"/>
        <v>74.154436594789317</v>
      </c>
      <c r="BC86">
        <f t="shared" si="57"/>
        <v>72.485166313844715</v>
      </c>
      <c r="BD86">
        <f t="shared" si="57"/>
        <v>57.710150033967388</v>
      </c>
      <c r="BE86">
        <f t="shared" si="57"/>
        <v>59.228279069957388</v>
      </c>
      <c r="BF86">
        <f t="shared" si="57"/>
        <v>24.076318706542057</v>
      </c>
      <c r="BG86">
        <f t="shared" si="57"/>
        <v>60.690708796154816</v>
      </c>
    </row>
    <row r="87" spans="1:59">
      <c r="A87">
        <v>7</v>
      </c>
      <c r="B87">
        <f t="shared" si="58"/>
        <v>2.7149371673966178</v>
      </c>
      <c r="C87">
        <f t="shared" si="58"/>
        <v>17.012411895061128</v>
      </c>
      <c r="D87">
        <f t="shared" si="58"/>
        <v>5.7340242984536935</v>
      </c>
      <c r="E87">
        <f t="shared" ref="E87:S87" si="67">100*(E51-$B$44)/(77.1387618-100)</f>
        <v>-10.30838869564135</v>
      </c>
      <c r="F87">
        <f t="shared" si="67"/>
        <v>-8.4008565529532344</v>
      </c>
      <c r="G87">
        <f t="shared" si="67"/>
        <v>-13.777872353409276</v>
      </c>
      <c r="H87">
        <f t="shared" si="67"/>
        <v>-29.421129836593504</v>
      </c>
      <c r="I87">
        <f t="shared" si="67"/>
        <v>3.8514691420821907</v>
      </c>
      <c r="J87">
        <f t="shared" si="67"/>
        <v>-0.26137375530513141</v>
      </c>
      <c r="K87">
        <f t="shared" si="67"/>
        <v>1.3570474455647914</v>
      </c>
      <c r="L87">
        <f t="shared" si="67"/>
        <v>8.9916765599146888</v>
      </c>
      <c r="M87">
        <f t="shared" si="67"/>
        <v>26.146785638495029</v>
      </c>
      <c r="N87">
        <f t="shared" si="67"/>
        <v>40.355498896462265</v>
      </c>
      <c r="O87">
        <f t="shared" si="67"/>
        <v>21.110970533866681</v>
      </c>
      <c r="P87">
        <f t="shared" si="67"/>
        <v>38.533931155932173</v>
      </c>
      <c r="Q87">
        <f t="shared" si="67"/>
        <v>63.677803332754365</v>
      </c>
      <c r="R87">
        <f t="shared" si="67"/>
        <v>76.746919487591597</v>
      </c>
      <c r="S87">
        <f t="shared" si="67"/>
        <v>45.067682742705934</v>
      </c>
      <c r="U87">
        <v>7</v>
      </c>
      <c r="V87">
        <f t="shared" si="60"/>
        <v>-17.643670409699439</v>
      </c>
      <c r="W87">
        <f t="shared" si="56"/>
        <v>5.9071505073026565</v>
      </c>
      <c r="X87">
        <f t="shared" si="56"/>
        <v>29.664872286228096</v>
      </c>
      <c r="Y87">
        <f t="shared" si="56"/>
        <v>12.398783208807956</v>
      </c>
      <c r="Z87">
        <f t="shared" si="56"/>
        <v>-9.8146136243413764</v>
      </c>
      <c r="AA87">
        <f t="shared" si="56"/>
        <v>86.553100420676785</v>
      </c>
      <c r="AB87">
        <f t="shared" si="56"/>
        <v>70.327697240871046</v>
      </c>
      <c r="AC87">
        <f t="shared" si="56"/>
        <v>98.334408334190883</v>
      </c>
      <c r="AD87">
        <f t="shared" si="56"/>
        <v>53.817505523592821</v>
      </c>
      <c r="AE87">
        <f t="shared" si="56"/>
        <v>33.696834259535265</v>
      </c>
      <c r="AF87">
        <f t="shared" si="56"/>
        <v>69.274821755290816</v>
      </c>
      <c r="AG87">
        <f t="shared" si="56"/>
        <v>69.119391148311308</v>
      </c>
      <c r="AH87">
        <f t="shared" si="56"/>
        <v>20.136743705736365</v>
      </c>
      <c r="AI87">
        <f t="shared" si="56"/>
        <v>24.519797992189361</v>
      </c>
      <c r="AJ87">
        <f t="shared" si="56"/>
        <v>18.806596099306677</v>
      </c>
      <c r="AK87">
        <f t="shared" si="56"/>
        <v>-2.1850315755891954</v>
      </c>
      <c r="AL87">
        <f t="shared" si="56"/>
        <v>13.829987749310998</v>
      </c>
      <c r="AM87">
        <f t="shared" si="56"/>
        <v>7.8520878641431251</v>
      </c>
      <c r="AO87">
        <v>7</v>
      </c>
      <c r="AP87">
        <f t="shared" si="61"/>
        <v>2.8824139119067045</v>
      </c>
      <c r="AQ87">
        <f t="shared" si="57"/>
        <v>-0.39692744532406177</v>
      </c>
      <c r="AR87">
        <f t="shared" si="57"/>
        <v>11.872093969836103</v>
      </c>
      <c r="AS87">
        <f t="shared" si="57"/>
        <v>17.728200370372683</v>
      </c>
      <c r="AT87">
        <f t="shared" si="57"/>
        <v>11.628067954827127</v>
      </c>
      <c r="AU87">
        <f t="shared" si="57"/>
        <v>-4.311283656357725</v>
      </c>
      <c r="AV87">
        <f t="shared" si="57"/>
        <v>44.630164103154108</v>
      </c>
      <c r="AW87">
        <f t="shared" si="57"/>
        <v>56.03576707731159</v>
      </c>
      <c r="AX87">
        <f t="shared" si="57"/>
        <v>83.687722453129354</v>
      </c>
      <c r="AY87">
        <f t="shared" si="57"/>
        <v>62.059927939109649</v>
      </c>
      <c r="AZ87">
        <f t="shared" si="57"/>
        <v>59.959964600659042</v>
      </c>
      <c r="BA87">
        <f t="shared" si="57"/>
        <v>80.59376070738935</v>
      </c>
      <c r="BB87">
        <f t="shared" si="57"/>
        <v>72.10514460381394</v>
      </c>
      <c r="BC87">
        <f t="shared" si="57"/>
        <v>67.636963284883038</v>
      </c>
      <c r="BD87">
        <f t="shared" si="57"/>
        <v>61.902920480191653</v>
      </c>
      <c r="BE87">
        <f t="shared" si="57"/>
        <v>69.737293462870724</v>
      </c>
      <c r="BF87">
        <f t="shared" si="57"/>
        <v>44.550545689501682</v>
      </c>
      <c r="BG87">
        <f t="shared" si="57"/>
        <v>70.250269244038748</v>
      </c>
    </row>
    <row r="88" spans="1:59">
      <c r="A88">
        <v>8</v>
      </c>
      <c r="B88">
        <f t="shared" si="58"/>
        <v>0.66063471073316515</v>
      </c>
      <c r="C88">
        <f t="shared" si="58"/>
        <v>7.2479472284221824</v>
      </c>
      <c r="D88">
        <f t="shared" si="58"/>
        <v>-31.308476230820627</v>
      </c>
      <c r="E88">
        <f t="shared" ref="E88:S88" si="68">100*(E52-$B$44)/(77.1387618-100)</f>
        <v>-10.448366815659773</v>
      </c>
      <c r="F88">
        <f t="shared" si="68"/>
        <v>-2.2705017710684539</v>
      </c>
      <c r="G88">
        <f t="shared" si="68"/>
        <v>-1.9210526669671282</v>
      </c>
      <c r="H88">
        <f t="shared" si="68"/>
        <v>-32.601544806468233</v>
      </c>
      <c r="I88">
        <f t="shared" si="68"/>
        <v>8.6302985331255311</v>
      </c>
      <c r="J88">
        <f t="shared" si="68"/>
        <v>13.996143026018347</v>
      </c>
      <c r="K88">
        <f t="shared" si="68"/>
        <v>7.0375088683455518</v>
      </c>
      <c r="L88">
        <f t="shared" si="68"/>
        <v>10.449095225076213</v>
      </c>
      <c r="M88">
        <f t="shared" si="68"/>
        <v>33.455466733209185</v>
      </c>
      <c r="N88">
        <f t="shared" si="68"/>
        <v>46.465632827396902</v>
      </c>
      <c r="O88">
        <f t="shared" si="68"/>
        <v>30.015480253365197</v>
      </c>
      <c r="P88">
        <f t="shared" si="68"/>
        <v>43.2218382249455</v>
      </c>
      <c r="Q88">
        <f t="shared" si="68"/>
        <v>86.153333701620141</v>
      </c>
      <c r="R88">
        <f t="shared" si="68"/>
        <v>70.646908424901824</v>
      </c>
      <c r="S88">
        <f t="shared" si="68"/>
        <v>61.29701923038261</v>
      </c>
      <c r="U88">
        <v>8</v>
      </c>
      <c r="V88">
        <f t="shared" si="60"/>
        <v>-18.574919755954863</v>
      </c>
      <c r="W88">
        <f t="shared" si="56"/>
        <v>3.7850293003211615</v>
      </c>
      <c r="X88">
        <f t="shared" si="56"/>
        <v>14.657632225233607</v>
      </c>
      <c r="Y88">
        <f t="shared" si="56"/>
        <v>11.54534801500756</v>
      </c>
      <c r="Z88">
        <f t="shared" si="56"/>
        <v>-8.9209991122485981</v>
      </c>
      <c r="AA88">
        <f t="shared" si="56"/>
        <v>87.899357329358736</v>
      </c>
      <c r="AB88">
        <f t="shared" si="56"/>
        <v>64.887985852074351</v>
      </c>
      <c r="AC88">
        <f t="shared" si="56"/>
        <v>75.937899125662256</v>
      </c>
      <c r="AD88">
        <f t="shared" si="56"/>
        <v>48.287880060136217</v>
      </c>
      <c r="AE88">
        <f t="shared" si="56"/>
        <v>31.493126157260296</v>
      </c>
      <c r="AF88">
        <f t="shared" si="56"/>
        <v>83.927453435235847</v>
      </c>
      <c r="AG88">
        <f t="shared" si="56"/>
        <v>76.891884365557431</v>
      </c>
      <c r="AH88">
        <f t="shared" si="56"/>
        <v>24.194688059071513</v>
      </c>
      <c r="AI88">
        <f t="shared" si="56"/>
        <v>26.153966993446037</v>
      </c>
      <c r="AJ88">
        <f t="shared" si="56"/>
        <v>22.186216962818396</v>
      </c>
      <c r="AK88">
        <f t="shared" si="56"/>
        <v>-6.7646183025090059</v>
      </c>
      <c r="AL88">
        <f t="shared" si="56"/>
        <v>13.254697077542644</v>
      </c>
      <c r="AM88">
        <f t="shared" si="56"/>
        <v>14.21993960762506</v>
      </c>
      <c r="AO88">
        <v>8</v>
      </c>
      <c r="AP88">
        <f t="shared" si="61"/>
        <v>5.3195768943319344</v>
      </c>
      <c r="AQ88">
        <f t="shared" si="57"/>
        <v>1.8309878929464278</v>
      </c>
      <c r="AR88">
        <f t="shared" si="57"/>
        <v>-15.983503693618225</v>
      </c>
      <c r="AS88">
        <f t="shared" si="57"/>
        <v>16.649638859357669</v>
      </c>
      <c r="AT88">
        <f t="shared" si="57"/>
        <v>10.558469062793121</v>
      </c>
      <c r="AU88">
        <f t="shared" si="57"/>
        <v>-9.8645991693946673</v>
      </c>
      <c r="AV88">
        <f t="shared" si="57"/>
        <v>56.757536857581655</v>
      </c>
      <c r="AW88">
        <f t="shared" si="57"/>
        <v>54.398820452275828</v>
      </c>
      <c r="AX88">
        <f t="shared" si="57"/>
        <v>84.102259539872705</v>
      </c>
      <c r="AY88">
        <f t="shared" si="57"/>
        <v>76.619960424824029</v>
      </c>
      <c r="AZ88">
        <f t="shared" si="57"/>
        <v>63.568997034906012</v>
      </c>
      <c r="BA88">
        <f t="shared" si="57"/>
        <v>67.106108966985815</v>
      </c>
      <c r="BB88">
        <f t="shared" si="57"/>
        <v>73.993256325836185</v>
      </c>
      <c r="BC88">
        <f t="shared" si="57"/>
        <v>55.697696947206431</v>
      </c>
      <c r="BD88">
        <f t="shared" si="57"/>
        <v>61.581315928918769</v>
      </c>
      <c r="BE88">
        <f t="shared" si="57"/>
        <v>79.552880284920548</v>
      </c>
      <c r="BF88">
        <f t="shared" si="57"/>
        <v>29.456066085918298</v>
      </c>
      <c r="BG88">
        <f t="shared" si="57"/>
        <v>67.214543323477841</v>
      </c>
    </row>
    <row r="89" spans="1:59">
      <c r="A89">
        <v>9</v>
      </c>
      <c r="B89">
        <f t="shared" si="58"/>
        <v>-2.8868831879983681</v>
      </c>
      <c r="C89">
        <f t="shared" si="58"/>
        <v>8.8502242490096545</v>
      </c>
      <c r="D89">
        <f t="shared" si="58"/>
        <v>-22.267713993381427</v>
      </c>
      <c r="E89">
        <f t="shared" ref="E89:S89" si="69">100*(E53-$B$44)/(77.1387618-100)</f>
        <v>-13.277924527460408</v>
      </c>
      <c r="F89">
        <f t="shared" si="69"/>
        <v>-4.9478017761200075</v>
      </c>
      <c r="G89">
        <f t="shared" si="69"/>
        <v>-13.705574672394349</v>
      </c>
      <c r="H89">
        <f t="shared" si="69"/>
        <v>-4.64688873120026</v>
      </c>
      <c r="I89">
        <f t="shared" si="69"/>
        <v>8.8057450667127917</v>
      </c>
      <c r="J89">
        <f t="shared" si="69"/>
        <v>13.59143527586845</v>
      </c>
      <c r="K89">
        <f t="shared" si="69"/>
        <v>21.956331747471182</v>
      </c>
      <c r="L89">
        <f t="shared" si="69"/>
        <v>19.159515551363281</v>
      </c>
      <c r="M89">
        <f t="shared" si="69"/>
        <v>38.607625392399129</v>
      </c>
      <c r="N89">
        <f t="shared" si="69"/>
        <v>54.023346697891782</v>
      </c>
      <c r="O89">
        <f t="shared" si="69"/>
        <v>29.750662120443295</v>
      </c>
      <c r="P89">
        <f t="shared" si="69"/>
        <v>44.950711753943317</v>
      </c>
      <c r="Q89">
        <f t="shared" si="69"/>
        <v>107.68306898992914</v>
      </c>
      <c r="R89">
        <f t="shared" si="69"/>
        <v>85.550344543973509</v>
      </c>
      <c r="S89">
        <f t="shared" si="69"/>
        <v>58.861376082155466</v>
      </c>
      <c r="U89">
        <v>9</v>
      </c>
      <c r="V89">
        <f t="shared" si="60"/>
        <v>-13.157652053544327</v>
      </c>
      <c r="W89">
        <f t="shared" si="56"/>
        <v>3.270153991086298</v>
      </c>
      <c r="X89">
        <f t="shared" si="56"/>
        <v>-0.46614378101450671</v>
      </c>
      <c r="Y89">
        <f t="shared" si="56"/>
        <v>20.166002388339603</v>
      </c>
      <c r="Z89">
        <f t="shared" si="56"/>
        <v>-5.4752821376533811</v>
      </c>
      <c r="AA89">
        <f t="shared" si="56"/>
        <v>82.088015006881648</v>
      </c>
      <c r="AB89">
        <f t="shared" si="56"/>
        <v>50.364819890239509</v>
      </c>
      <c r="AC89">
        <f t="shared" si="56"/>
        <v>79.413511834025911</v>
      </c>
      <c r="AD89">
        <f t="shared" si="56"/>
        <v>65.073922998635695</v>
      </c>
      <c r="AE89">
        <f t="shared" si="56"/>
        <v>31.795306866936791</v>
      </c>
      <c r="AF89">
        <f t="shared" si="56"/>
        <v>89.772834843384999</v>
      </c>
      <c r="AG89">
        <f t="shared" si="56"/>
        <v>84.986594187360808</v>
      </c>
      <c r="AH89">
        <f t="shared" si="56"/>
        <v>20.595677888554047</v>
      </c>
      <c r="AI89">
        <f t="shared" si="56"/>
        <v>27.657402474602218</v>
      </c>
      <c r="AJ89">
        <f t="shared" si="56"/>
        <v>13.415106815869068</v>
      </c>
      <c r="AK89">
        <f t="shared" si="56"/>
        <v>-6.7446636762479155</v>
      </c>
      <c r="AL89">
        <f t="shared" si="56"/>
        <v>14.374596251918348</v>
      </c>
      <c r="AM89">
        <f t="shared" si="56"/>
        <v>11.187629253586049</v>
      </c>
      <c r="AO89">
        <v>9</v>
      </c>
      <c r="AP89">
        <f t="shared" si="61"/>
        <v>6.1866444938485667</v>
      </c>
      <c r="AQ89">
        <f t="shared" si="57"/>
        <v>2.7528838949892656</v>
      </c>
      <c r="AR89">
        <f t="shared" si="57"/>
        <v>-11.744608397005614</v>
      </c>
      <c r="AS89">
        <f t="shared" si="57"/>
        <v>21.435101097550419</v>
      </c>
      <c r="AT89">
        <f t="shared" si="57"/>
        <v>15.830063602103767</v>
      </c>
      <c r="AU89">
        <f t="shared" si="57"/>
        <v>-9.9481974674403517</v>
      </c>
      <c r="AV89">
        <f t="shared" si="57"/>
        <v>69.935311976565913</v>
      </c>
      <c r="AW89">
        <f t="shared" si="57"/>
        <v>63.710437123674943</v>
      </c>
      <c r="AX89">
        <f t="shared" si="57"/>
        <v>88.686552028563966</v>
      </c>
      <c r="AY89">
        <f t="shared" si="57"/>
        <v>83.835134417744797</v>
      </c>
      <c r="AZ89">
        <f t="shared" si="57"/>
        <v>69.095700168538485</v>
      </c>
      <c r="BA89">
        <f t="shared" si="57"/>
        <v>77.806075431228493</v>
      </c>
      <c r="BB89">
        <f t="shared" si="57"/>
        <v>74.188975223850704</v>
      </c>
      <c r="BC89">
        <f t="shared" si="57"/>
        <v>61.893881659454131</v>
      </c>
      <c r="BD89">
        <f t="shared" si="57"/>
        <v>70.074058338458329</v>
      </c>
      <c r="BE89">
        <f t="shared" si="57"/>
        <v>74.136971843521607</v>
      </c>
      <c r="BF89">
        <f t="shared" si="57"/>
        <v>30.329300443150416</v>
      </c>
      <c r="BG89">
        <f t="shared" si="57"/>
        <v>69.821696172900729</v>
      </c>
    </row>
    <row r="90" spans="1:59" s="1" customFormat="1">
      <c r="A90" s="1">
        <v>10</v>
      </c>
      <c r="B90" s="1">
        <f t="shared" si="58"/>
        <v>2.2714974300551374</v>
      </c>
      <c r="C90" s="1">
        <f t="shared" si="58"/>
        <v>5.3534902805510818</v>
      </c>
      <c r="D90" s="1">
        <f t="shared" si="58"/>
        <v>-65.044238821109445</v>
      </c>
      <c r="E90" s="1">
        <f t="shared" ref="E90:S90" si="70">100*(E54-$B$44)/(77.1387618-100)</f>
        <v>-7.0089044380645689</v>
      </c>
      <c r="F90" s="1">
        <f t="shared" si="70"/>
        <v>-1.6555742080707461</v>
      </c>
      <c r="G90" s="1">
        <f t="shared" si="70"/>
        <v>-6.4758065709052293</v>
      </c>
      <c r="H90" s="1">
        <f t="shared" si="70"/>
        <v>-8.2305839854395426</v>
      </c>
      <c r="I90" s="1">
        <f t="shared" si="70"/>
        <v>17.101859726338791</v>
      </c>
      <c r="J90" s="1">
        <f t="shared" si="70"/>
        <v>5.2190436946418037</v>
      </c>
      <c r="K90" s="1">
        <f t="shared" si="70"/>
        <v>11.282631646778977</v>
      </c>
      <c r="L90" s="1">
        <f t="shared" si="70"/>
        <v>24.119852762614805</v>
      </c>
      <c r="M90" s="1">
        <f t="shared" si="70"/>
        <v>32.977171873968395</v>
      </c>
      <c r="N90" s="1">
        <f t="shared" si="70"/>
        <v>68.347655169587071</v>
      </c>
      <c r="O90" s="1">
        <f t="shared" si="70"/>
        <v>36.776618209527115</v>
      </c>
      <c r="P90" s="1">
        <f t="shared" si="70"/>
        <v>48.932108005818108</v>
      </c>
      <c r="Q90" s="1">
        <f t="shared" si="70"/>
        <v>95.576891958803316</v>
      </c>
      <c r="R90" s="1">
        <f t="shared" si="70"/>
        <v>84.995798083728957</v>
      </c>
      <c r="S90" s="1">
        <f t="shared" si="70"/>
        <v>76.747612670666911</v>
      </c>
      <c r="U90" s="1">
        <v>10</v>
      </c>
      <c r="V90" s="1">
        <f t="shared" si="60"/>
        <v>-12.336550479426629</v>
      </c>
      <c r="W90" s="1">
        <f t="shared" si="56"/>
        <v>3.4858449990089677</v>
      </c>
      <c r="X90" s="1">
        <f t="shared" si="56"/>
        <v>1.3854829046819606</v>
      </c>
      <c r="Y90" s="1">
        <f t="shared" si="56"/>
        <v>20.952313465773628</v>
      </c>
      <c r="Z90" s="1">
        <f t="shared" si="56"/>
        <v>-8.5272028865805751</v>
      </c>
      <c r="AA90" s="1">
        <f t="shared" si="56"/>
        <v>84.298120098634527</v>
      </c>
      <c r="AB90" s="1">
        <f t="shared" si="56"/>
        <v>47.187337682180512</v>
      </c>
      <c r="AC90" s="1">
        <f t="shared" si="56"/>
        <v>82.346589875718138</v>
      </c>
      <c r="AD90" s="1">
        <f t="shared" si="56"/>
        <v>48.33269063925664</v>
      </c>
      <c r="AE90" s="1">
        <f t="shared" si="56"/>
        <v>31.758455560878694</v>
      </c>
      <c r="AF90" s="1">
        <f t="shared" si="56"/>
        <v>93.095142775094445</v>
      </c>
      <c r="AG90" s="1">
        <f t="shared" si="56"/>
        <v>90.660750004197723</v>
      </c>
      <c r="AH90" s="1">
        <f t="shared" si="56"/>
        <v>31.255833292950289</v>
      </c>
      <c r="AI90" s="1">
        <f t="shared" si="56"/>
        <v>26.262911593529822</v>
      </c>
      <c r="AJ90" s="1">
        <f t="shared" si="56"/>
        <v>14.353448608561754</v>
      </c>
      <c r="AK90" s="1">
        <f t="shared" si="56"/>
        <v>2.3247139594168282</v>
      </c>
      <c r="AL90" s="1">
        <f t="shared" si="56"/>
        <v>16.384278331962449</v>
      </c>
      <c r="AM90" s="1">
        <f t="shared" si="56"/>
        <v>11.810050852573003</v>
      </c>
      <c r="AO90" s="1">
        <v>10</v>
      </c>
      <c r="AP90" s="1">
        <f t="shared" si="61"/>
        <v>6.561592644990867</v>
      </c>
      <c r="AQ90" s="1">
        <f t="shared" si="57"/>
        <v>2.6120386724549678</v>
      </c>
      <c r="AR90" s="1">
        <f t="shared" si="57"/>
        <v>17.226488028715149</v>
      </c>
      <c r="AS90" s="1">
        <f t="shared" si="57"/>
        <v>19.037134242963717</v>
      </c>
      <c r="AT90" s="1">
        <f t="shared" si="57"/>
        <v>20.521018742881516</v>
      </c>
      <c r="AU90" s="1">
        <f t="shared" si="57"/>
        <v>-15.382086840412015</v>
      </c>
      <c r="AV90" s="1">
        <f t="shared" si="57"/>
        <v>74.07723948226112</v>
      </c>
      <c r="AW90" s="1">
        <f t="shared" si="57"/>
        <v>70.637805449913301</v>
      </c>
      <c r="AX90" s="1">
        <f t="shared" si="57"/>
        <v>88.15009226924893</v>
      </c>
      <c r="AY90" s="1">
        <f t="shared" si="57"/>
        <v>81.300391920231803</v>
      </c>
      <c r="AZ90" s="1">
        <f t="shared" si="57"/>
        <v>80.887588320038788</v>
      </c>
      <c r="BA90" s="1">
        <f t="shared" si="57"/>
        <v>74.057528421582475</v>
      </c>
      <c r="BB90" s="1">
        <f t="shared" si="57"/>
        <v>71.034447102911003</v>
      </c>
      <c r="BC90" s="1">
        <f t="shared" si="57"/>
        <v>59.696331688382742</v>
      </c>
      <c r="BD90" s="1">
        <f t="shared" si="57"/>
        <v>69.002043167548663</v>
      </c>
      <c r="BE90" s="1">
        <f t="shared" si="57"/>
        <v>73.204431317187925</v>
      </c>
      <c r="BF90" s="1">
        <f t="shared" si="57"/>
        <v>25.089894299757916</v>
      </c>
      <c r="BG90" s="1">
        <f t="shared" si="57"/>
        <v>76.071720126996766</v>
      </c>
    </row>
    <row r="91" spans="1:59">
      <c r="A91">
        <v>11</v>
      </c>
      <c r="B91">
        <f t="shared" si="58"/>
        <v>-1.1221740291906195</v>
      </c>
      <c r="C91">
        <f t="shared" si="58"/>
        <v>6.7766892811905732</v>
      </c>
      <c r="D91">
        <f t="shared" si="58"/>
        <v>-46.962714346230975</v>
      </c>
      <c r="E91">
        <f t="shared" ref="E91:S91" si="71">100*(E55-$B$44)/(77.1387618-100)</f>
        <v>-10.418371504227236</v>
      </c>
      <c r="F91">
        <f t="shared" si="71"/>
        <v>4.1625865802921549</v>
      </c>
      <c r="G91">
        <f t="shared" si="71"/>
        <v>-0.30984720434954083</v>
      </c>
      <c r="H91">
        <f t="shared" si="71"/>
        <v>-14.6280757692222</v>
      </c>
      <c r="I91">
        <f t="shared" si="71"/>
        <v>16.692484481301868</v>
      </c>
      <c r="J91">
        <f t="shared" si="71"/>
        <v>22.865987883470979</v>
      </c>
      <c r="K91">
        <f t="shared" si="71"/>
        <v>11.961155369561403</v>
      </c>
      <c r="L91">
        <f t="shared" si="71"/>
        <v>21.912417474446162</v>
      </c>
      <c r="M91">
        <f t="shared" si="71"/>
        <v>37.122393987388364</v>
      </c>
      <c r="N91">
        <f t="shared" si="71"/>
        <v>73.069122298036518</v>
      </c>
      <c r="O91">
        <f t="shared" si="71"/>
        <v>49.562368689661959</v>
      </c>
      <c r="P91">
        <f t="shared" si="71"/>
        <v>38.733416563124266</v>
      </c>
      <c r="Q91">
        <f t="shared" si="71"/>
        <v>83.831836685708183</v>
      </c>
      <c r="R91">
        <f t="shared" si="71"/>
        <v>88.842964151675361</v>
      </c>
      <c r="S91">
        <f t="shared" si="71"/>
        <v>86.191943245425136</v>
      </c>
      <c r="U91">
        <v>11</v>
      </c>
      <c r="V91">
        <f t="shared" si="60"/>
        <v>-15.120285084362177</v>
      </c>
      <c r="W91">
        <f t="shared" si="56"/>
        <v>3.9659314359982787</v>
      </c>
      <c r="X91">
        <f t="shared" si="56"/>
        <v>21.869912392596785</v>
      </c>
      <c r="Y91">
        <f t="shared" si="56"/>
        <v>18.286527130082529</v>
      </c>
      <c r="Z91">
        <f t="shared" si="56"/>
        <v>-6.6793898276767916</v>
      </c>
      <c r="AA91">
        <f t="shared" si="56"/>
        <v>79.776940646977636</v>
      </c>
      <c r="AB91">
        <f t="shared" si="56"/>
        <v>48.620658460815825</v>
      </c>
      <c r="AC91">
        <f t="shared" si="56"/>
        <v>83.694449438229881</v>
      </c>
      <c r="AD91">
        <f t="shared" si="56"/>
        <v>44.228041591828571</v>
      </c>
      <c r="AE91">
        <f t="shared" si="56"/>
        <v>34.404379335850919</v>
      </c>
      <c r="AF91">
        <f t="shared" si="56"/>
        <v>99.716251742770183</v>
      </c>
      <c r="AG91">
        <f t="shared" si="56"/>
        <v>96.106996515372188</v>
      </c>
      <c r="AH91">
        <f t="shared" si="56"/>
        <v>34.661608018070829</v>
      </c>
      <c r="AI91">
        <f t="shared" si="56"/>
        <v>27.061838660810903</v>
      </c>
      <c r="AJ91">
        <f t="shared" si="56"/>
        <v>18.862260442940972</v>
      </c>
      <c r="AK91">
        <f t="shared" si="56"/>
        <v>5.2480667066662514</v>
      </c>
      <c r="AL91">
        <f t="shared" si="56"/>
        <v>14.78113499330129</v>
      </c>
      <c r="AM91">
        <f t="shared" si="56"/>
        <v>13.2703476809655</v>
      </c>
      <c r="AO91">
        <v>11</v>
      </c>
      <c r="AP91">
        <f t="shared" si="61"/>
        <v>7.018560704195667</v>
      </c>
      <c r="AQ91">
        <f t="shared" si="57"/>
        <v>2.0358536711781947</v>
      </c>
      <c r="AR91">
        <f t="shared" si="57"/>
        <v>20.796084067967811</v>
      </c>
      <c r="AS91">
        <f t="shared" si="57"/>
        <v>23.131479396428411</v>
      </c>
      <c r="AT91">
        <f t="shared" si="57"/>
        <v>14.836864630929261</v>
      </c>
      <c r="AU91">
        <f t="shared" si="57"/>
        <v>-24.398760415342956</v>
      </c>
      <c r="AV91">
        <f t="shared" si="57"/>
        <v>80.928727632892446</v>
      </c>
      <c r="AW91">
        <f t="shared" si="57"/>
        <v>75.19278736305634</v>
      </c>
      <c r="AX91">
        <f t="shared" si="57"/>
        <v>92.161348196853851</v>
      </c>
      <c r="AY91">
        <f t="shared" si="57"/>
        <v>85.155558416449267</v>
      </c>
      <c r="AZ91">
        <f t="shared" si="57"/>
        <v>77.016513926869536</v>
      </c>
      <c r="BA91">
        <f t="shared" si="57"/>
        <v>74.85231528755169</v>
      </c>
      <c r="BB91">
        <f t="shared" si="57"/>
        <v>73.313996620962286</v>
      </c>
      <c r="BC91">
        <f t="shared" si="57"/>
        <v>69.879823564636311</v>
      </c>
      <c r="BD91">
        <f t="shared" si="57"/>
        <v>70.693444881650478</v>
      </c>
      <c r="BE91">
        <f t="shared" si="57"/>
        <v>79.899594070352308</v>
      </c>
      <c r="BF91">
        <f t="shared" si="57"/>
        <v>40.371495551319512</v>
      </c>
      <c r="BG91">
        <f t="shared" si="57"/>
        <v>74.393142265039515</v>
      </c>
    </row>
    <row r="92" spans="1:59">
      <c r="A92">
        <v>12</v>
      </c>
      <c r="B92">
        <f t="shared" si="58"/>
        <v>-4.3981982111824847</v>
      </c>
      <c r="C92">
        <f t="shared" si="58"/>
        <v>10.047219434977974</v>
      </c>
      <c r="D92">
        <f t="shared" si="58"/>
        <v>-77.954588008425318</v>
      </c>
      <c r="E92">
        <f t="shared" ref="E92:S92" si="72">100*(E56-$B$44)/(77.1387618-100)</f>
        <v>-12.228088627322355</v>
      </c>
      <c r="F92">
        <f t="shared" si="72"/>
        <v>-2.1475162584688872</v>
      </c>
      <c r="G92">
        <f t="shared" si="72"/>
        <v>19.633984515615424</v>
      </c>
      <c r="H92">
        <f t="shared" si="72"/>
        <v>-9.7062232077733466</v>
      </c>
      <c r="I92">
        <f t="shared" si="72"/>
        <v>10.936167260272349</v>
      </c>
      <c r="J92">
        <f t="shared" si="72"/>
        <v>26.483063400435967</v>
      </c>
      <c r="K92">
        <f t="shared" si="72"/>
        <v>14.831832658256138</v>
      </c>
      <c r="L92">
        <f t="shared" si="72"/>
        <v>22.756186175329155</v>
      </c>
      <c r="M92">
        <f t="shared" si="72"/>
        <v>41.687172994879155</v>
      </c>
      <c r="N92">
        <f t="shared" si="72"/>
        <v>62.961311208432562</v>
      </c>
      <c r="O92">
        <f t="shared" si="72"/>
        <v>53.948419016180722</v>
      </c>
      <c r="P92">
        <f t="shared" si="72"/>
        <v>44.817721482482</v>
      </c>
      <c r="Q92">
        <f t="shared" si="72"/>
        <v>106.46213352230139</v>
      </c>
      <c r="R92">
        <f t="shared" si="72"/>
        <v>75.684038772122946</v>
      </c>
      <c r="S92">
        <f t="shared" si="72"/>
        <v>88.420473881047926</v>
      </c>
      <c r="U92">
        <v>12</v>
      </c>
      <c r="V92">
        <f t="shared" si="60"/>
        <v>-17.002810644534414</v>
      </c>
      <c r="W92">
        <f t="shared" si="56"/>
        <v>3.9728892104474012</v>
      </c>
      <c r="X92">
        <f t="shared" si="56"/>
        <v>31.982642752939071</v>
      </c>
      <c r="Y92">
        <f t="shared" si="56"/>
        <v>17.135827992374118</v>
      </c>
      <c r="Z92">
        <f t="shared" si="56"/>
        <v>-2.8928876577919773</v>
      </c>
      <c r="AA92">
        <f t="shared" si="56"/>
        <v>89.189520200178933</v>
      </c>
      <c r="AB92">
        <f t="shared" si="56"/>
        <v>48.594755073250099</v>
      </c>
      <c r="AC92">
        <f t="shared" si="56"/>
        <v>80.210359625699496</v>
      </c>
      <c r="AD92">
        <f t="shared" si="56"/>
        <v>52.553847192397704</v>
      </c>
      <c r="AE92">
        <f t="shared" si="56"/>
        <v>35.237218852764201</v>
      </c>
      <c r="AF92">
        <f t="shared" si="56"/>
        <v>99.763265534256618</v>
      </c>
      <c r="AG92">
        <f t="shared" si="56"/>
        <v>102.9835703931178</v>
      </c>
      <c r="AH92">
        <f t="shared" si="56"/>
        <v>37.745323667529838</v>
      </c>
      <c r="AI92">
        <f t="shared" si="56"/>
        <v>25.187991539369886</v>
      </c>
      <c r="AJ92">
        <f t="shared" si="56"/>
        <v>22.05898417736854</v>
      </c>
      <c r="AK92">
        <f t="shared" si="56"/>
        <v>-0.14965969695814882</v>
      </c>
      <c r="AL92">
        <f t="shared" si="56"/>
        <v>15.018921804298877</v>
      </c>
      <c r="AM92">
        <f t="shared" si="56"/>
        <v>17.978408493815536</v>
      </c>
      <c r="AO92">
        <v>12</v>
      </c>
      <c r="AP92">
        <f t="shared" si="61"/>
        <v>6.0811903263397493</v>
      </c>
      <c r="AQ92">
        <f t="shared" si="57"/>
        <v>5.2624896783283504</v>
      </c>
      <c r="AR92">
        <f t="shared" si="57"/>
        <v>21.911582830234302</v>
      </c>
      <c r="AS92">
        <f t="shared" si="57"/>
        <v>21.979617588548315</v>
      </c>
      <c r="AT92">
        <f t="shared" si="57"/>
        <v>16.242623174745379</v>
      </c>
      <c r="AU92">
        <f t="shared" si="57"/>
        <v>-32.221172589620814</v>
      </c>
      <c r="AV92">
        <f t="shared" si="57"/>
        <v>89.952638855675076</v>
      </c>
      <c r="AW92">
        <f t="shared" si="57"/>
        <v>79.40377324630056</v>
      </c>
      <c r="AX92">
        <f t="shared" si="57"/>
        <v>95.562990761600744</v>
      </c>
      <c r="AY92">
        <f t="shared" si="57"/>
        <v>89.847779411845508</v>
      </c>
      <c r="AZ92">
        <f t="shared" si="57"/>
        <v>71.573187780166833</v>
      </c>
      <c r="BA92">
        <f t="shared" si="57"/>
        <v>78.5059623729029</v>
      </c>
      <c r="BB92">
        <f t="shared" si="57"/>
        <v>76.825423908869624</v>
      </c>
      <c r="BC92">
        <f t="shared" si="57"/>
        <v>64.929672341140403</v>
      </c>
      <c r="BD92">
        <f t="shared" si="57"/>
        <v>78.257107476401643</v>
      </c>
      <c r="BE92">
        <f t="shared" si="57"/>
        <v>78.201892086514178</v>
      </c>
      <c r="BF92">
        <f t="shared" si="57"/>
        <v>28.302149256718806</v>
      </c>
      <c r="BG92">
        <f t="shared" si="57"/>
        <v>76.94077107680431</v>
      </c>
    </row>
    <row r="93" spans="1:59">
      <c r="A93">
        <v>13</v>
      </c>
      <c r="B93">
        <f t="shared" si="58"/>
        <v>-4.9502354352198079</v>
      </c>
      <c r="C93">
        <f t="shared" si="58"/>
        <v>-0.52780890089940247</v>
      </c>
      <c r="D93">
        <f t="shared" si="58"/>
        <v>-65.431197516097114</v>
      </c>
      <c r="E93">
        <f t="shared" ref="E93:S93" si="73">100*(E57-$B$44)/(77.1387618-100)</f>
        <v>-10.428369941371436</v>
      </c>
      <c r="F93">
        <f t="shared" si="73"/>
        <v>-7.1993826990961676</v>
      </c>
      <c r="G93">
        <f t="shared" si="73"/>
        <v>25.686333240576324</v>
      </c>
      <c r="H93">
        <f t="shared" si="73"/>
        <v>-8.083936609306976</v>
      </c>
      <c r="I93">
        <f t="shared" si="73"/>
        <v>15.013210516966707</v>
      </c>
      <c r="J93">
        <f t="shared" si="73"/>
        <v>13.996143026018347</v>
      </c>
      <c r="K93">
        <f t="shared" si="73"/>
        <v>18.546315089385338</v>
      </c>
      <c r="L93">
        <f t="shared" si="73"/>
        <v>16.696392778078589</v>
      </c>
      <c r="M93">
        <f t="shared" si="73"/>
        <v>40.076074521647072</v>
      </c>
      <c r="N93">
        <f t="shared" si="73"/>
        <v>51.288093905118025</v>
      </c>
      <c r="O93">
        <f t="shared" si="73"/>
        <v>55.479398847135414</v>
      </c>
      <c r="P93">
        <f t="shared" si="73"/>
        <v>49.846416122115066</v>
      </c>
      <c r="Q93">
        <f t="shared" si="73"/>
        <v>103.57315945805546</v>
      </c>
      <c r="R93">
        <f t="shared" si="73"/>
        <v>65.459588411364464</v>
      </c>
      <c r="S93">
        <f t="shared" si="73"/>
        <v>90.16021898692442</v>
      </c>
      <c r="U93">
        <v>13</v>
      </c>
      <c r="V93">
        <f t="shared" si="60"/>
        <v>-18.244476439541625</v>
      </c>
      <c r="W93">
        <f t="shared" si="56"/>
        <v>3.3606050589248273</v>
      </c>
      <c r="X93">
        <f t="shared" si="56"/>
        <v>-8.9862162228905795</v>
      </c>
      <c r="Y93">
        <f t="shared" si="56"/>
        <v>14.863197195400062</v>
      </c>
      <c r="Z93">
        <f t="shared" si="56"/>
        <v>-10.988429297005645</v>
      </c>
      <c r="AA93">
        <f t="shared" si="56"/>
        <v>69.096635838100909</v>
      </c>
      <c r="AB93">
        <f t="shared" si="56"/>
        <v>48.845154486385184</v>
      </c>
      <c r="AC93">
        <f t="shared" si="56"/>
        <v>90.001414938284896</v>
      </c>
      <c r="AD93">
        <f t="shared" si="56"/>
        <v>52.293945833499457</v>
      </c>
      <c r="AE93">
        <f t="shared" si="56"/>
        <v>36.770233184781553</v>
      </c>
      <c r="AF93">
        <f t="shared" si="56"/>
        <v>103.02288841065079</v>
      </c>
      <c r="AG93">
        <f t="shared" si="56"/>
        <v>90.000598911934148</v>
      </c>
      <c r="AH93">
        <f t="shared" si="56"/>
        <v>30.426531173121859</v>
      </c>
      <c r="AI93">
        <f t="shared" si="56"/>
        <v>36.191396147831597</v>
      </c>
      <c r="AJ93">
        <f t="shared" si="56"/>
        <v>21.38306000466623</v>
      </c>
      <c r="AK93">
        <f t="shared" si="56"/>
        <v>2.474373656374977</v>
      </c>
      <c r="AL93">
        <f t="shared" si="56"/>
        <v>13.270038162123146</v>
      </c>
      <c r="AM93">
        <f t="shared" si="56"/>
        <v>18.552951508265046</v>
      </c>
      <c r="AO93">
        <v>13</v>
      </c>
      <c r="AP93">
        <f t="shared" si="61"/>
        <v>10.416528323923021</v>
      </c>
      <c r="AQ93">
        <f t="shared" si="57"/>
        <v>6.2227980137898262</v>
      </c>
      <c r="AR93">
        <f t="shared" si="57"/>
        <v>-6.5017642143531598</v>
      </c>
      <c r="AS93">
        <f t="shared" si="57"/>
        <v>11.529089549781608</v>
      </c>
      <c r="AT93">
        <f t="shared" si="57"/>
        <v>15.906463522963266</v>
      </c>
      <c r="AU93">
        <f t="shared" si="57"/>
        <v>-32.973557272032252</v>
      </c>
      <c r="AV93">
        <f t="shared" si="57"/>
        <v>84.999036795549713</v>
      </c>
      <c r="AW93">
        <f t="shared" si="57"/>
        <v>80.04431757783631</v>
      </c>
      <c r="AX93">
        <f t="shared" si="57"/>
        <v>94.234033630570536</v>
      </c>
      <c r="AY93">
        <f t="shared" si="57"/>
        <v>88.220828413441751</v>
      </c>
      <c r="AZ93">
        <f t="shared" si="57"/>
        <v>81.435494234148877</v>
      </c>
      <c r="BA93">
        <f t="shared" si="57"/>
        <v>79.810836331956921</v>
      </c>
      <c r="BB93">
        <f t="shared" si="57"/>
        <v>70.700573688651062</v>
      </c>
      <c r="BC93">
        <f t="shared" si="57"/>
        <v>71.080546744706226</v>
      </c>
      <c r="BD93">
        <f t="shared" si="57"/>
        <v>73.861845275672223</v>
      </c>
      <c r="BE93">
        <f t="shared" si="57"/>
        <v>75.487960041927991</v>
      </c>
      <c r="BF93">
        <f t="shared" si="57"/>
        <v>19.897268568359888</v>
      </c>
      <c r="BG93">
        <f t="shared" si="57"/>
        <v>75.893148014022572</v>
      </c>
    </row>
    <row r="94" spans="1:59">
      <c r="A94">
        <v>14</v>
      </c>
      <c r="B94">
        <f t="shared" si="58"/>
        <v>-0.71493345408108633</v>
      </c>
      <c r="C94">
        <f t="shared" si="58"/>
        <v>5.9472752940629405</v>
      </c>
      <c r="D94">
        <f t="shared" si="58"/>
        <v>-60.031364817860023</v>
      </c>
      <c r="E94">
        <f t="shared" ref="E94:S94" si="74">100*(E58-$B$44)/(77.1387618-100)</f>
        <v>-10.828307427138308</v>
      </c>
      <c r="F94">
        <f t="shared" si="74"/>
        <v>6.4141675032683771</v>
      </c>
      <c r="G94">
        <f t="shared" si="74"/>
        <v>18.725099382856822</v>
      </c>
      <c r="H94">
        <f t="shared" si="74"/>
        <v>-11.594308175479977</v>
      </c>
      <c r="I94">
        <f t="shared" si="74"/>
        <v>17.344143034625944</v>
      </c>
      <c r="J94">
        <f t="shared" si="74"/>
        <v>26.609534572357838</v>
      </c>
      <c r="K94">
        <f t="shared" si="74"/>
        <v>13.326901837213144</v>
      </c>
      <c r="L94">
        <f t="shared" si="74"/>
        <v>23.617000708553228</v>
      </c>
      <c r="M94">
        <f t="shared" si="74"/>
        <v>39.807558109441764</v>
      </c>
      <c r="N94">
        <f t="shared" si="74"/>
        <v>52.525269783695663</v>
      </c>
      <c r="O94">
        <f t="shared" si="74"/>
        <v>52.169172185611842</v>
      </c>
      <c r="P94">
        <f t="shared" si="74"/>
        <v>48.765870166491396</v>
      </c>
      <c r="Q94">
        <f t="shared" si="74"/>
        <v>97.502874668300606</v>
      </c>
      <c r="R94">
        <f t="shared" si="74"/>
        <v>62.594431700101083</v>
      </c>
      <c r="S94">
        <f t="shared" si="74"/>
        <v>91.121221045408589</v>
      </c>
      <c r="U94">
        <v>14</v>
      </c>
      <c r="V94">
        <f t="shared" si="60"/>
        <v>-19.456101933056726</v>
      </c>
      <c r="W94">
        <f t="shared" si="56"/>
        <v>4.0007203082438307</v>
      </c>
      <c r="X94">
        <f t="shared" si="56"/>
        <v>26.686731463079926</v>
      </c>
      <c r="Y94">
        <f t="shared" si="56"/>
        <v>14.048118639523263</v>
      </c>
      <c r="Z94">
        <f t="shared" si="56"/>
        <v>-7.6714533961865623</v>
      </c>
      <c r="AA94">
        <f t="shared" si="56"/>
        <v>70.75701935880862</v>
      </c>
      <c r="AB94">
        <f t="shared" si="56"/>
        <v>46.168471104596378</v>
      </c>
      <c r="AC94">
        <f t="shared" si="56"/>
        <v>82.660242729887557</v>
      </c>
      <c r="AD94">
        <f t="shared" si="56"/>
        <v>96.504063193679869</v>
      </c>
      <c r="AE94">
        <f t="shared" si="56"/>
        <v>44.766966599391303</v>
      </c>
      <c r="AF94">
        <f t="shared" si="56"/>
        <v>95.923805896196157</v>
      </c>
      <c r="AG94">
        <f t="shared" si="56"/>
        <v>100.83807934326117</v>
      </c>
      <c r="AH94">
        <f t="shared" si="56"/>
        <v>30.957928647963371</v>
      </c>
      <c r="AI94">
        <f t="shared" si="56"/>
        <v>37.767461362376991</v>
      </c>
      <c r="AJ94">
        <f t="shared" si="56"/>
        <v>27.307336577175082</v>
      </c>
      <c r="AK94">
        <f t="shared" si="56"/>
        <v>-1.2371868281874885</v>
      </c>
      <c r="AL94">
        <f t="shared" si="56"/>
        <v>13.055262977996284</v>
      </c>
      <c r="AM94">
        <f t="shared" si="56"/>
        <v>12.312775990216316</v>
      </c>
      <c r="AO94">
        <v>14</v>
      </c>
      <c r="AP94">
        <f t="shared" si="61"/>
        <v>13.96681863005205</v>
      </c>
      <c r="AQ94">
        <f t="shared" si="57"/>
        <v>9.2317641315688554</v>
      </c>
      <c r="AR94">
        <f t="shared" si="57"/>
        <v>13.975605921538598</v>
      </c>
      <c r="AS94">
        <f t="shared" si="57"/>
        <v>24.628899746672477</v>
      </c>
      <c r="AT94">
        <f t="shared" si="57"/>
        <v>26.159332902318166</v>
      </c>
      <c r="AU94">
        <f t="shared" si="57"/>
        <v>-7.9657235423562449</v>
      </c>
      <c r="AV94">
        <f t="shared" si="57"/>
        <v>85.548110758840735</v>
      </c>
      <c r="AW94">
        <f t="shared" si="57"/>
        <v>79.190258469121972</v>
      </c>
      <c r="AX94">
        <f t="shared" si="57"/>
        <v>91.393235359652849</v>
      </c>
      <c r="AY94">
        <f t="shared" si="57"/>
        <v>84.919768416680597</v>
      </c>
      <c r="AZ94">
        <f t="shared" si="57"/>
        <v>84.067824821504033</v>
      </c>
      <c r="BA94">
        <f t="shared" si="57"/>
        <v>77.165500942238324</v>
      </c>
      <c r="BB94">
        <f t="shared" si="57"/>
        <v>68.386485541538406</v>
      </c>
      <c r="BC94">
        <f t="shared" si="57"/>
        <v>72.949596977833991</v>
      </c>
      <c r="BD94">
        <f t="shared" si="57"/>
        <v>76.708641118421085</v>
      </c>
      <c r="BE94">
        <f t="shared" si="57"/>
        <v>71.949088300969606</v>
      </c>
      <c r="BF94">
        <f t="shared" si="57"/>
        <v>48.152637413084115</v>
      </c>
      <c r="BG94">
        <f t="shared" si="57"/>
        <v>72.92885093865128</v>
      </c>
    </row>
    <row r="95" spans="1:59">
      <c r="A95">
        <v>15</v>
      </c>
      <c r="B95">
        <f t="shared" si="58"/>
        <v>-2.497742194004871</v>
      </c>
      <c r="C95">
        <f t="shared" si="58"/>
        <v>17.361142776012549</v>
      </c>
      <c r="D95">
        <f t="shared" si="58"/>
        <v>-43.409729964980578</v>
      </c>
      <c r="E95">
        <f t="shared" ref="E95:S95" si="75">100*(E59-$B$44)/(77.1387618-100)</f>
        <v>-9.028588741187324</v>
      </c>
      <c r="F95">
        <f t="shared" si="75"/>
        <v>-1.7501784485319032</v>
      </c>
      <c r="G95">
        <f t="shared" si="75"/>
        <v>14.697085726312855</v>
      </c>
      <c r="H95">
        <f t="shared" si="75"/>
        <v>-11.172696969098881</v>
      </c>
      <c r="I95">
        <f t="shared" si="75"/>
        <v>17.661617714450554</v>
      </c>
      <c r="J95">
        <f t="shared" si="75"/>
        <v>25.344822853139284</v>
      </c>
      <c r="K95">
        <f t="shared" si="75"/>
        <v>14.675250260690923</v>
      </c>
      <c r="L95">
        <f t="shared" si="75"/>
        <v>27.213671332519098</v>
      </c>
      <c r="M95">
        <f t="shared" si="75"/>
        <v>42.76123864370048</v>
      </c>
      <c r="N95">
        <f t="shared" si="75"/>
        <v>54.671391205718187</v>
      </c>
      <c r="O95">
        <f t="shared" si="75"/>
        <v>60.270951939690796</v>
      </c>
      <c r="P95">
        <f t="shared" si="75"/>
        <v>56.271508612092539</v>
      </c>
      <c r="Q95">
        <f t="shared" si="75"/>
        <v>100.0221288374198</v>
      </c>
      <c r="R95">
        <f t="shared" si="75"/>
        <v>90.136905892245906</v>
      </c>
      <c r="S95">
        <f t="shared" si="75"/>
        <v>87.592023830630566</v>
      </c>
      <c r="U95">
        <v>15</v>
      </c>
      <c r="V95">
        <f t="shared" si="60"/>
        <v>-19.806572117131349</v>
      </c>
      <c r="W95">
        <f t="shared" si="56"/>
        <v>5.7262483716255383</v>
      </c>
      <c r="X95">
        <f t="shared" si="56"/>
        <v>-14.981343184271427</v>
      </c>
      <c r="Y95">
        <f t="shared" si="56"/>
        <v>11.564526333969329</v>
      </c>
      <c r="Z95">
        <f t="shared" si="56"/>
        <v>-6.3613236454064772</v>
      </c>
      <c r="AA95">
        <f t="shared" si="56"/>
        <v>64.687644462167512</v>
      </c>
      <c r="AB95">
        <f t="shared" si="56"/>
        <v>45.382735015103492</v>
      </c>
      <c r="AC95">
        <f t="shared" si="56"/>
        <v>88.789189042441024</v>
      </c>
      <c r="AD95">
        <f t="shared" si="56"/>
        <v>91.682444880325477</v>
      </c>
      <c r="AE95">
        <f t="shared" si="56"/>
        <v>47.287595933766028</v>
      </c>
      <c r="AF95">
        <f t="shared" si="56"/>
        <v>98.572249483266418</v>
      </c>
      <c r="AG95">
        <f t="shared" si="56"/>
        <v>102.62991802226234</v>
      </c>
      <c r="AH95">
        <f t="shared" si="56"/>
        <v>30.587560710952623</v>
      </c>
      <c r="AI95">
        <f t="shared" si="56"/>
        <v>35.377943133872712</v>
      </c>
      <c r="AJ95">
        <f t="shared" si="56"/>
        <v>34.543701249635589</v>
      </c>
      <c r="AK95">
        <f t="shared" si="56"/>
        <v>0.19954626261090413</v>
      </c>
      <c r="AL95">
        <f t="shared" ref="W95:AM110" si="76">100*(AL59-$V$44)/(75.73539327-100)</f>
        <v>13.53083659999146</v>
      </c>
      <c r="AM95">
        <f t="shared" si="76"/>
        <v>20.30051984388227</v>
      </c>
      <c r="AO95">
        <v>15</v>
      </c>
      <c r="AP95">
        <f t="shared" si="61"/>
        <v>11.318747312609295</v>
      </c>
      <c r="AQ95">
        <f t="shared" si="57"/>
        <v>4.9807992332597557</v>
      </c>
      <c r="AR95">
        <f t="shared" si="57"/>
        <v>29.911302525345359</v>
      </c>
      <c r="AS95">
        <f t="shared" si="57"/>
        <v>22.649791731314824</v>
      </c>
      <c r="AT95">
        <f t="shared" si="57"/>
        <v>23.729815418983648</v>
      </c>
      <c r="AU95">
        <f t="shared" si="57"/>
        <v>-14.283366351811122</v>
      </c>
      <c r="AV95">
        <f t="shared" si="57"/>
        <v>94.48846724807909</v>
      </c>
      <c r="AW95">
        <f t="shared" si="57"/>
        <v>81.194924988187466</v>
      </c>
      <c r="AX95">
        <f t="shared" si="57"/>
        <v>95.306953149200481</v>
      </c>
      <c r="AY95">
        <f t="shared" si="57"/>
        <v>86.39345591523464</v>
      </c>
      <c r="AZ95">
        <f t="shared" si="57"/>
        <v>73.740989440341664</v>
      </c>
      <c r="BA95">
        <f t="shared" si="57"/>
        <v>75.61151468191045</v>
      </c>
      <c r="BB95">
        <f t="shared" si="57"/>
        <v>73.095251970240298</v>
      </c>
      <c r="BC95">
        <f t="shared" si="57"/>
        <v>64.465241677151127</v>
      </c>
      <c r="BD95">
        <f t="shared" si="57"/>
        <v>79.591170800200317</v>
      </c>
      <c r="BE95">
        <f t="shared" si="57"/>
        <v>73.096830487226342</v>
      </c>
      <c r="BF95">
        <f t="shared" ref="AQ95:BG110" si="77">100*(BF59-$AP$44)/(19.84447496-0)</f>
        <v>31.342876036366278</v>
      </c>
      <c r="BG95">
        <f t="shared" si="77"/>
        <v>75.655051863390284</v>
      </c>
    </row>
    <row r="96" spans="1:59">
      <c r="A96">
        <v>16</v>
      </c>
      <c r="B96">
        <f t="shared" si="58"/>
        <v>-4.461546745088393</v>
      </c>
      <c r="C96">
        <f t="shared" si="58"/>
        <v>7.3704742947023698</v>
      </c>
      <c r="D96">
        <f t="shared" si="58"/>
        <v>-76.248451944161545</v>
      </c>
      <c r="E96">
        <f t="shared" ref="E96:S96" si="78">100*(E60-$B$44)/(77.1387618-100)</f>
        <v>-4.8192467034909159</v>
      </c>
      <c r="F96">
        <f t="shared" si="78"/>
        <v>-7.8521519582783377</v>
      </c>
      <c r="G96">
        <f t="shared" si="78"/>
        <v>24.250707860423471</v>
      </c>
      <c r="H96">
        <f t="shared" si="78"/>
        <v>-10.237819946253866</v>
      </c>
      <c r="I96">
        <f t="shared" si="78"/>
        <v>19.766976117497624</v>
      </c>
      <c r="J96">
        <f t="shared" si="78"/>
        <v>14.122614197940221</v>
      </c>
      <c r="K96">
        <f t="shared" si="78"/>
        <v>17.406743195994405</v>
      </c>
      <c r="L96">
        <f t="shared" si="78"/>
        <v>31.006369028407295</v>
      </c>
      <c r="M96">
        <f t="shared" si="78"/>
        <v>39.757211282153236</v>
      </c>
      <c r="N96">
        <f t="shared" si="78"/>
        <v>69.47542093645373</v>
      </c>
      <c r="O96">
        <f t="shared" si="78"/>
        <v>56.31523107917014</v>
      </c>
      <c r="P96">
        <f t="shared" si="78"/>
        <v>48.715998814693414</v>
      </c>
      <c r="Q96">
        <f t="shared" si="78"/>
        <v>97.640444861836102</v>
      </c>
      <c r="R96">
        <f t="shared" si="78"/>
        <v>72.460737471951589</v>
      </c>
      <c r="S96">
        <f t="shared" si="78"/>
        <v>94.319038240019722</v>
      </c>
      <c r="U96">
        <v>16</v>
      </c>
      <c r="V96">
        <f t="shared" si="60"/>
        <v>-19.516182536040951</v>
      </c>
      <c r="W96">
        <f t="shared" si="76"/>
        <v>1.8507680034658478</v>
      </c>
      <c r="X96">
        <f t="shared" si="76"/>
        <v>-15.91363074630044</v>
      </c>
      <c r="Y96">
        <f t="shared" si="76"/>
        <v>11.180959954733231</v>
      </c>
      <c r="Z96">
        <f t="shared" si="76"/>
        <v>-9.3905253813142693</v>
      </c>
      <c r="AA96">
        <f t="shared" si="76"/>
        <v>62.006349452375993</v>
      </c>
      <c r="AB96">
        <f t="shared" si="76"/>
        <v>43.517691110373228</v>
      </c>
      <c r="AC96">
        <f t="shared" si="76"/>
        <v>77.014491354838313</v>
      </c>
      <c r="AD96">
        <f t="shared" si="76"/>
        <v>45.930843598403534</v>
      </c>
      <c r="AE96">
        <f t="shared" si="76"/>
        <v>47.943549181600368</v>
      </c>
      <c r="AF96">
        <f t="shared" si="76"/>
        <v>96.386108179146262</v>
      </c>
      <c r="AG96">
        <f t="shared" si="76"/>
        <v>102.55918754809119</v>
      </c>
      <c r="AH96">
        <f t="shared" si="76"/>
        <v>41.304076453589637</v>
      </c>
      <c r="AI96">
        <f t="shared" si="76"/>
        <v>31.906241877869594</v>
      </c>
      <c r="AJ96">
        <f t="shared" si="76"/>
        <v>33.764400438755182</v>
      </c>
      <c r="AK96">
        <f t="shared" si="76"/>
        <v>7.7623496155634095</v>
      </c>
      <c r="AL96">
        <f t="shared" si="76"/>
        <v>16.622065142959979</v>
      </c>
      <c r="AM96">
        <f t="shared" si="76"/>
        <v>18.951939712743847</v>
      </c>
      <c r="AO96">
        <v>16</v>
      </c>
      <c r="AP96">
        <f t="shared" si="61"/>
        <v>8.0731023792835046</v>
      </c>
      <c r="AQ96">
        <f t="shared" si="77"/>
        <v>9.5902792434743915</v>
      </c>
      <c r="AR96">
        <f t="shared" si="77"/>
        <v>38.516578691400966</v>
      </c>
      <c r="AS96">
        <f t="shared" si="77"/>
        <v>19.22562072061675</v>
      </c>
      <c r="AT96">
        <f t="shared" si="77"/>
        <v>18.993020325690061</v>
      </c>
      <c r="AU96">
        <f t="shared" si="77"/>
        <v>-5.7921677931675566</v>
      </c>
      <c r="AV96">
        <f t="shared" si="77"/>
        <v>88.770936195548828</v>
      </c>
      <c r="AW96">
        <f t="shared" si="77"/>
        <v>81.432163629497055</v>
      </c>
      <c r="AX96">
        <f t="shared" si="77"/>
        <v>94.551032579256741</v>
      </c>
      <c r="AY96">
        <f t="shared" si="77"/>
        <v>89.82420041186856</v>
      </c>
      <c r="AZ96">
        <f t="shared" si="77"/>
        <v>76.909314943674033</v>
      </c>
      <c r="BA96">
        <f t="shared" si="77"/>
        <v>80.07181112376766</v>
      </c>
      <c r="BB96">
        <f t="shared" si="77"/>
        <v>75.063953826739109</v>
      </c>
      <c r="BC96">
        <f t="shared" si="77"/>
        <v>54.644232270352617</v>
      </c>
      <c r="BD96">
        <f t="shared" si="77"/>
        <v>75.076795802703131</v>
      </c>
      <c r="BE96">
        <f t="shared" si="77"/>
        <v>77.711710527800406</v>
      </c>
      <c r="BF96">
        <f t="shared" si="77"/>
        <v>22.236289168088657</v>
      </c>
      <c r="BG96">
        <f t="shared" si="77"/>
        <v>76.595531658387586</v>
      </c>
    </row>
    <row r="97" spans="1:59">
      <c r="A97">
        <v>17</v>
      </c>
      <c r="B97">
        <f t="shared" si="58"/>
        <v>-4.7420902523860473</v>
      </c>
      <c r="C97">
        <f t="shared" si="58"/>
        <v>12.742814893142778</v>
      </c>
      <c r="D97">
        <f t="shared" si="58"/>
        <v>-57.991037153379573</v>
      </c>
      <c r="E97">
        <f t="shared" ref="E97:S97" si="79">100*(E61-$B$44)/(77.1387618-100)</f>
        <v>-5.2791748121227986</v>
      </c>
      <c r="F97">
        <f t="shared" si="79"/>
        <v>-2.9043501821583928</v>
      </c>
      <c r="G97">
        <f t="shared" si="79"/>
        <v>11.278438238322988</v>
      </c>
      <c r="H97">
        <f t="shared" si="79"/>
        <v>-13.033285553780638</v>
      </c>
      <c r="I97">
        <f t="shared" si="79"/>
        <v>23.292615982917713</v>
      </c>
      <c r="J97">
        <f t="shared" si="79"/>
        <v>18.110671819209319</v>
      </c>
      <c r="K97">
        <f t="shared" si="79"/>
        <v>15.893113352864463</v>
      </c>
      <c r="L97">
        <f t="shared" si="79"/>
        <v>29.565996195586841</v>
      </c>
      <c r="M97">
        <f t="shared" si="79"/>
        <v>40.906797171907343</v>
      </c>
      <c r="N97">
        <f t="shared" si="79"/>
        <v>68.423400631540787</v>
      </c>
      <c r="O97">
        <f t="shared" si="79"/>
        <v>59.079270341542326</v>
      </c>
      <c r="P97">
        <f t="shared" si="79"/>
        <v>55.074596168940225</v>
      </c>
      <c r="Q97">
        <f t="shared" si="79"/>
        <v>94.545115507286866</v>
      </c>
      <c r="R97">
        <f t="shared" si="79"/>
        <v>91.939181888040665</v>
      </c>
      <c r="S97">
        <f t="shared" si="79"/>
        <v>93.142639168427053</v>
      </c>
      <c r="U97">
        <v>17</v>
      </c>
      <c r="V97">
        <f t="shared" si="60"/>
        <v>-19.666384043501512</v>
      </c>
      <c r="W97">
        <f t="shared" si="76"/>
        <v>4.7382443998505446</v>
      </c>
      <c r="X97">
        <f t="shared" si="76"/>
        <v>-6.551909810925979</v>
      </c>
      <c r="Y97">
        <f t="shared" si="76"/>
        <v>10.116563252352957</v>
      </c>
      <c r="Z97">
        <f t="shared" si="76"/>
        <v>-8.0046655871364774</v>
      </c>
      <c r="AA97">
        <f t="shared" si="76"/>
        <v>60.58156089068757</v>
      </c>
      <c r="AB97">
        <f t="shared" si="76"/>
        <v>42.878740883752698</v>
      </c>
      <c r="AC97">
        <f t="shared" si="76"/>
        <v>90.688060375790855</v>
      </c>
      <c r="AD97">
        <f t="shared" si="76"/>
        <v>47.517138099265445</v>
      </c>
      <c r="AE97">
        <f t="shared" si="76"/>
        <v>53.883979718167609</v>
      </c>
      <c r="AF97">
        <f t="shared" si="76"/>
        <v>96.213724277029314</v>
      </c>
      <c r="AG97">
        <f t="shared" si="76"/>
        <v>103.43938900444265</v>
      </c>
      <c r="AH97">
        <f t="shared" si="76"/>
        <v>39.097971785308218</v>
      </c>
      <c r="AI97">
        <f t="shared" si="76"/>
        <v>26.560693500425508</v>
      </c>
      <c r="AJ97">
        <f t="shared" si="76"/>
        <v>38.265260224043793</v>
      </c>
      <c r="AK97">
        <f t="shared" si="76"/>
        <v>-9.0194910700119895</v>
      </c>
      <c r="AL97">
        <f t="shared" si="76"/>
        <v>22.666452467672723</v>
      </c>
      <c r="AM97">
        <f t="shared" si="76"/>
        <v>6.7827994761399237</v>
      </c>
      <c r="AO97">
        <v>17</v>
      </c>
      <c r="AP97">
        <f t="shared" si="61"/>
        <v>13.650456127525709</v>
      </c>
      <c r="AQ97">
        <f t="shared" si="77"/>
        <v>9.3982175763820965</v>
      </c>
      <c r="AR97">
        <f t="shared" si="77"/>
        <v>6.469892821145538</v>
      </c>
      <c r="AS97">
        <f t="shared" si="77"/>
        <v>22.115746711297703</v>
      </c>
      <c r="AT97">
        <f t="shared" si="77"/>
        <v>17.46502190849861</v>
      </c>
      <c r="AU97">
        <f t="shared" si="77"/>
        <v>-9.6138042752575021</v>
      </c>
      <c r="AV97">
        <f t="shared" si="77"/>
        <v>97.735165465799838</v>
      </c>
      <c r="AW97">
        <f t="shared" si="77"/>
        <v>84.812814268157936</v>
      </c>
      <c r="AX97">
        <f t="shared" si="77"/>
        <v>95.08749233857165</v>
      </c>
      <c r="AY97">
        <f t="shared" si="77"/>
        <v>92.40610090933535</v>
      </c>
      <c r="AZ97">
        <f t="shared" si="77"/>
        <v>87.402904298696058</v>
      </c>
      <c r="BA97">
        <f t="shared" si="77"/>
        <v>83.262821078181531</v>
      </c>
      <c r="BB97">
        <f t="shared" si="77"/>
        <v>72.968610330348554</v>
      </c>
      <c r="BC97">
        <f t="shared" si="77"/>
        <v>78.341523710978208</v>
      </c>
      <c r="BD97">
        <f t="shared" si="77"/>
        <v>80.079533266947948</v>
      </c>
      <c r="BE97">
        <f t="shared" si="77"/>
        <v>76.587879637090637</v>
      </c>
      <c r="BF97">
        <f t="shared" si="77"/>
        <v>12.022565882606132</v>
      </c>
      <c r="BG97">
        <f t="shared" si="77"/>
        <v>76.119339357123096</v>
      </c>
    </row>
    <row r="98" spans="1:59">
      <c r="A98">
        <v>18</v>
      </c>
      <c r="B98">
        <f t="shared" si="58"/>
        <v>-1.3122196309083436</v>
      </c>
      <c r="C98">
        <f t="shared" si="58"/>
        <v>5.6268198899454465</v>
      </c>
      <c r="D98">
        <f t="shared" si="58"/>
        <v>-51.377561275408489</v>
      </c>
      <c r="E98">
        <f t="shared" ref="E98:S98" si="80">100*(E62-$B$44)/(77.1387618-100)</f>
        <v>-4.5992810863191425</v>
      </c>
      <c r="F98">
        <f t="shared" si="80"/>
        <v>-3.292227568049261</v>
      </c>
      <c r="G98">
        <f t="shared" si="80"/>
        <v>6.5171195314852133</v>
      </c>
      <c r="H98">
        <f t="shared" si="80"/>
        <v>-12.483357893283578</v>
      </c>
      <c r="I98">
        <f t="shared" si="80"/>
        <v>23.426289532317565</v>
      </c>
      <c r="J98">
        <f t="shared" si="80"/>
        <v>8.2712146436891718</v>
      </c>
      <c r="K98">
        <f t="shared" si="80"/>
        <v>18.824683796167843</v>
      </c>
      <c r="L98">
        <f t="shared" si="80"/>
        <v>32.20810020845277</v>
      </c>
      <c r="M98">
        <f t="shared" si="80"/>
        <v>42.358464025392472</v>
      </c>
      <c r="N98">
        <f t="shared" si="80"/>
        <v>75.745461953735159</v>
      </c>
      <c r="O98">
        <f t="shared" si="80"/>
        <v>58.648940875544277</v>
      </c>
      <c r="P98">
        <f t="shared" si="80"/>
        <v>51.251125864425809</v>
      </c>
      <c r="Q98">
        <f t="shared" si="80"/>
        <v>92.404179370390338</v>
      </c>
      <c r="R98">
        <f t="shared" si="80"/>
        <v>91.24599881273501</v>
      </c>
      <c r="S98">
        <f t="shared" si="80"/>
        <v>92.131930106917821</v>
      </c>
      <c r="U98">
        <v>18</v>
      </c>
      <c r="V98">
        <f t="shared" si="60"/>
        <v>-20.357310977820038</v>
      </c>
      <c r="W98">
        <f t="shared" si="76"/>
        <v>1.4054704387222059</v>
      </c>
      <c r="X98">
        <f t="shared" si="76"/>
        <v>11.899614854231187</v>
      </c>
      <c r="Y98">
        <f t="shared" si="76"/>
        <v>5.0822545248787199</v>
      </c>
      <c r="Z98">
        <f t="shared" si="76"/>
        <v>-10.215982854349141</v>
      </c>
      <c r="AA98">
        <f t="shared" si="76"/>
        <v>55.162876833242741</v>
      </c>
      <c r="AB98">
        <f t="shared" si="76"/>
        <v>65.673721941567237</v>
      </c>
      <c r="AC98">
        <f t="shared" si="76"/>
        <v>87.805844959099105</v>
      </c>
      <c r="AD98">
        <f t="shared" si="76"/>
        <v>88.4291968361849</v>
      </c>
      <c r="AE98">
        <f t="shared" si="76"/>
        <v>58.438801146949892</v>
      </c>
      <c r="AF98">
        <f t="shared" si="76"/>
        <v>91.935469251761887</v>
      </c>
      <c r="AG98">
        <f t="shared" si="76"/>
        <v>105.95425030830387</v>
      </c>
      <c r="AH98">
        <f t="shared" si="76"/>
        <v>38.083485696974414</v>
      </c>
      <c r="AI98">
        <f t="shared" si="76"/>
        <v>41.152006938313036</v>
      </c>
      <c r="AJ98">
        <f t="shared" si="76"/>
        <v>35.489995091418876</v>
      </c>
      <c r="AK98">
        <f t="shared" si="76"/>
        <v>3.4321957169071999</v>
      </c>
      <c r="AL98">
        <f t="shared" si="76"/>
        <v>20.718134725950634</v>
      </c>
      <c r="AM98">
        <f t="shared" si="76"/>
        <v>17.88265132474065</v>
      </c>
      <c r="AO98">
        <v>18</v>
      </c>
      <c r="AP98">
        <f t="shared" si="61"/>
        <v>15.37287419683587</v>
      </c>
      <c r="AQ98">
        <f t="shared" si="77"/>
        <v>6.3764473474635954</v>
      </c>
      <c r="AR98">
        <f t="shared" si="77"/>
        <v>37.799472344229663</v>
      </c>
      <c r="AS98">
        <f t="shared" si="77"/>
        <v>22.36706201483516</v>
      </c>
      <c r="AT98">
        <f t="shared" si="77"/>
        <v>20.108459170239904</v>
      </c>
      <c r="AU98">
        <f t="shared" si="77"/>
        <v>-8.3717724185782849</v>
      </c>
      <c r="AV98">
        <f t="shared" si="77"/>
        <v>96.792190615800095</v>
      </c>
      <c r="AW98">
        <f t="shared" si="77"/>
        <v>88.074845586163931</v>
      </c>
      <c r="AX98">
        <f t="shared" si="77"/>
        <v>95.026531002285836</v>
      </c>
      <c r="AY98">
        <f t="shared" si="77"/>
        <v>89.588410412100004</v>
      </c>
      <c r="AZ98">
        <f t="shared" si="77"/>
        <v>78.743608656129666</v>
      </c>
      <c r="BA98">
        <f t="shared" si="77"/>
        <v>73.310191517760614</v>
      </c>
      <c r="BB98">
        <f t="shared" si="77"/>
        <v>74.073846460312765</v>
      </c>
      <c r="BC98">
        <f t="shared" si="77"/>
        <v>65.314809964936487</v>
      </c>
      <c r="BD98">
        <f t="shared" si="77"/>
        <v>79.698372317291202</v>
      </c>
      <c r="BE98">
        <f t="shared" si="77"/>
        <v>76.360722329394022</v>
      </c>
      <c r="BF98">
        <f t="shared" si="77"/>
        <v>24.809211827790435</v>
      </c>
      <c r="BG98">
        <f t="shared" si="77"/>
        <v>77.22648645756307</v>
      </c>
    </row>
    <row r="99" spans="1:59">
      <c r="A99">
        <v>19</v>
      </c>
      <c r="B99">
        <f t="shared" si="58"/>
        <v>-0.94117821803082002</v>
      </c>
      <c r="C99">
        <f t="shared" si="58"/>
        <v>-0.86711462290616115</v>
      </c>
      <c r="D99">
        <f t="shared" si="58"/>
        <v>-75.580068743728262</v>
      </c>
      <c r="E99">
        <f t="shared" ref="E99:S99" si="81">100*(E63-$B$44)/(77.1387618-100)</f>
        <v>-5.7191060464664067</v>
      </c>
      <c r="F99">
        <f t="shared" si="81"/>
        <v>-7.3885911800185431</v>
      </c>
      <c r="G99">
        <f t="shared" si="81"/>
        <v>13.664261711814428</v>
      </c>
      <c r="H99">
        <f t="shared" si="81"/>
        <v>-17.863483505146608</v>
      </c>
      <c r="I99">
        <f t="shared" si="81"/>
        <v>22.181454603531748</v>
      </c>
      <c r="J99">
        <f t="shared" si="81"/>
        <v>10.943972076970979</v>
      </c>
      <c r="K99">
        <f t="shared" si="81"/>
        <v>19.616294806080674</v>
      </c>
      <c r="L99">
        <f t="shared" si="81"/>
        <v>29.335877458982377</v>
      </c>
      <c r="M99">
        <f t="shared" si="81"/>
        <v>42.601807023953583</v>
      </c>
      <c r="N99">
        <f t="shared" si="81"/>
        <v>78.211397548451203</v>
      </c>
      <c r="O99">
        <f t="shared" si="81"/>
        <v>62.794999769102574</v>
      </c>
      <c r="P99">
        <f t="shared" si="81"/>
        <v>56.279820504058875</v>
      </c>
      <c r="Q99">
        <f t="shared" si="81"/>
        <v>94.811657757261969</v>
      </c>
      <c r="R99">
        <f t="shared" si="81"/>
        <v>97.149608004088194</v>
      </c>
      <c r="S99">
        <f t="shared" si="81"/>
        <v>95.437445808083169</v>
      </c>
      <c r="U99">
        <v>19</v>
      </c>
      <c r="V99">
        <f t="shared" si="60"/>
        <v>-19.636343742009402</v>
      </c>
      <c r="W99">
        <f t="shared" si="76"/>
        <v>4.2720735117595368</v>
      </c>
      <c r="X99">
        <f t="shared" si="76"/>
        <v>0.45319534265300565</v>
      </c>
      <c r="Y99">
        <f t="shared" si="76"/>
        <v>5.4178751067103361</v>
      </c>
      <c r="Z99">
        <f t="shared" si="76"/>
        <v>-9.5268394594301444</v>
      </c>
      <c r="AA99">
        <f t="shared" si="76"/>
        <v>61.770754493356655</v>
      </c>
      <c r="AB99">
        <f t="shared" si="76"/>
        <v>41.143213916850904</v>
      </c>
      <c r="AC99">
        <f t="shared" si="76"/>
        <v>82.787399292388628</v>
      </c>
      <c r="AD99">
        <f t="shared" si="76"/>
        <v>46.172820725653672</v>
      </c>
      <c r="AE99">
        <f t="shared" si="76"/>
        <v>51.997192847992395</v>
      </c>
      <c r="AF99">
        <f t="shared" si="76"/>
        <v>118.71765913521217</v>
      </c>
      <c r="AG99">
        <f t="shared" si="76"/>
        <v>113.27092491422515</v>
      </c>
      <c r="AH99">
        <f t="shared" si="76"/>
        <v>35.716351490862287</v>
      </c>
      <c r="AI99">
        <f t="shared" si="76"/>
        <v>31.499515370890173</v>
      </c>
      <c r="AJ99">
        <f t="shared" si="76"/>
        <v>39.529636029451751</v>
      </c>
      <c r="AK99">
        <f t="shared" si="76"/>
        <v>-13.668918988845645</v>
      </c>
      <c r="AL99">
        <f t="shared" si="76"/>
        <v>17.941398416882098</v>
      </c>
      <c r="AM99">
        <f t="shared" si="76"/>
        <v>25.646961783898444</v>
      </c>
      <c r="AO99">
        <v>19</v>
      </c>
      <c r="AP99">
        <f t="shared" si="61"/>
        <v>11.178141755930946</v>
      </c>
      <c r="AQ99">
        <f t="shared" si="77"/>
        <v>8.6555791302919705</v>
      </c>
      <c r="AR99">
        <f t="shared" si="77"/>
        <v>34.10239073214651</v>
      </c>
      <c r="AS99">
        <f t="shared" si="77"/>
        <v>21.738773755991524</v>
      </c>
      <c r="AT99">
        <f t="shared" si="77"/>
        <v>22.568536621918199</v>
      </c>
      <c r="AU99">
        <f t="shared" si="77"/>
        <v>-9.8526565553881156</v>
      </c>
      <c r="AV99">
        <f t="shared" si="77"/>
        <v>101.18478232212816</v>
      </c>
      <c r="AW99">
        <f t="shared" si="77"/>
        <v>93.744849113461783</v>
      </c>
      <c r="AX99">
        <f t="shared" si="77"/>
        <v>97.586907126288864</v>
      </c>
      <c r="AY99">
        <f t="shared" si="77"/>
        <v>91.675151910052492</v>
      </c>
      <c r="AZ99">
        <f t="shared" si="77"/>
        <v>81.852379168797853</v>
      </c>
      <c r="BA99">
        <f t="shared" si="77"/>
        <v>78.68389973095573</v>
      </c>
      <c r="BB99">
        <f t="shared" si="77"/>
        <v>75.386314364645258</v>
      </c>
      <c r="BC99">
        <f t="shared" si="77"/>
        <v>64.759758683583357</v>
      </c>
      <c r="BD99">
        <f t="shared" si="77"/>
        <v>81.663733463958877</v>
      </c>
      <c r="BE99">
        <f t="shared" si="77"/>
        <v>79.684392410429112</v>
      </c>
      <c r="BF99">
        <f t="shared" si="77"/>
        <v>32.200516922933495</v>
      </c>
      <c r="BG99">
        <f t="shared" si="77"/>
        <v>80.036021035023339</v>
      </c>
    </row>
    <row r="100" spans="1:59" s="73" customFormat="1">
      <c r="A100" s="73">
        <v>20</v>
      </c>
      <c r="B100" s="73">
        <f t="shared" si="58"/>
        <v>-2.9140325596723287</v>
      </c>
      <c r="C100" s="73">
        <f t="shared" si="58"/>
        <v>2.2431878288224603</v>
      </c>
      <c r="D100" s="73">
        <f t="shared" si="58"/>
        <v>-25.134726142608272</v>
      </c>
      <c r="E100" s="73">
        <f t="shared" ref="E100:S100" si="82">100*(E64-$B$44)/(77.1387618-100)</f>
        <v>-5.2991716864111362</v>
      </c>
      <c r="F100" s="73">
        <f t="shared" si="82"/>
        <v>-11.210602494650409</v>
      </c>
      <c r="G100" s="73">
        <f t="shared" si="82"/>
        <v>4.420486782053354</v>
      </c>
      <c r="H100" s="73">
        <f t="shared" si="82"/>
        <v>-13.244091156971217</v>
      </c>
      <c r="I100" s="73">
        <f t="shared" si="82"/>
        <v>23.585026872229836</v>
      </c>
      <c r="J100" s="73">
        <f t="shared" si="82"/>
        <v>6.3994412992457734</v>
      </c>
      <c r="K100" s="73">
        <f t="shared" si="82"/>
        <v>13.918435339125953</v>
      </c>
      <c r="L100" s="73">
        <f t="shared" si="82"/>
        <v>34.458150077474073</v>
      </c>
      <c r="M100" s="73">
        <f t="shared" si="82"/>
        <v>43.231142365059824</v>
      </c>
      <c r="N100" s="73">
        <f t="shared" si="82"/>
        <v>75.509809405434666</v>
      </c>
      <c r="O100" s="73">
        <f t="shared" si="82"/>
        <v>49.123763657010116</v>
      </c>
      <c r="P100" s="73">
        <f t="shared" si="82"/>
        <v>59.912117293347528</v>
      </c>
      <c r="Q100" s="73">
        <f t="shared" si="82"/>
        <v>112.8333531104152</v>
      </c>
      <c r="R100" s="73">
        <f t="shared" si="82"/>
        <v>90.171565046011239</v>
      </c>
      <c r="S100" s="73">
        <f t="shared" si="82"/>
        <v>95.097781287412047</v>
      </c>
      <c r="U100" s="73">
        <v>20</v>
      </c>
      <c r="V100" s="73">
        <f t="shared" si="60"/>
        <v>-24.773235297160259</v>
      </c>
      <c r="W100" s="73">
        <f t="shared" si="76"/>
        <v>1.8577257779149701</v>
      </c>
      <c r="X100" s="73">
        <f t="shared" si="76"/>
        <v>-9.9832459767271562</v>
      </c>
      <c r="Y100" s="73">
        <f t="shared" si="76"/>
        <v>4.6315640292762508</v>
      </c>
      <c r="Z100" s="73">
        <f t="shared" si="76"/>
        <v>-9.6480075288664775</v>
      </c>
      <c r="AA100" s="73">
        <f t="shared" si="76"/>
        <v>52.941552933917549</v>
      </c>
      <c r="AB100" s="73">
        <f t="shared" si="76"/>
        <v>42.4383832951358</v>
      </c>
      <c r="AC100" s="73">
        <f t="shared" si="76"/>
        <v>76.005715958996191</v>
      </c>
      <c r="AD100" s="73">
        <f t="shared" si="76"/>
        <v>50.393977278794729</v>
      </c>
      <c r="AE100" s="73">
        <f t="shared" si="76"/>
        <v>64.836187878637716</v>
      </c>
      <c r="AF100" s="73">
        <f t="shared" si="76"/>
        <v>117.33075228636181</v>
      </c>
      <c r="AG100" s="73">
        <f t="shared" si="76"/>
        <v>109.78941379669229</v>
      </c>
      <c r="AH100" s="73">
        <f t="shared" si="76"/>
        <v>31.690613045093304</v>
      </c>
      <c r="AI100" s="73">
        <f t="shared" si="76"/>
        <v>33.424203305703642</v>
      </c>
      <c r="AJ100" s="73">
        <f t="shared" si="76"/>
        <v>45.430056454688795</v>
      </c>
      <c r="AK100" s="73">
        <f t="shared" si="76"/>
        <v>-0.2993193939163562</v>
      </c>
      <c r="AL100" s="73">
        <f t="shared" si="76"/>
        <v>18.171514685589408</v>
      </c>
      <c r="AM100" s="73">
        <f t="shared" si="76"/>
        <v>25.255953343509212</v>
      </c>
      <c r="AO100" s="73">
        <v>20</v>
      </c>
      <c r="AP100" s="73">
        <f t="shared" si="61"/>
        <v>16.18135614773654</v>
      </c>
      <c r="AQ100" s="73">
        <f t="shared" si="77"/>
        <v>11.062752024515172</v>
      </c>
      <c r="AR100" s="73">
        <f t="shared" si="77"/>
        <v>16.684674344185744</v>
      </c>
      <c r="AS100" s="73">
        <f t="shared" si="77"/>
        <v>27.183938665970121</v>
      </c>
      <c r="AT100" s="73">
        <f t="shared" si="77"/>
        <v>0.74871922442383809</v>
      </c>
      <c r="AU100" s="73">
        <f t="shared" si="77"/>
        <v>-10.581156009786511</v>
      </c>
      <c r="AV100" s="73">
        <f t="shared" si="77"/>
        <v>96.744445053774754</v>
      </c>
      <c r="AW100" s="73">
        <f t="shared" si="77"/>
        <v>93.211062170515376</v>
      </c>
      <c r="AX100" s="73">
        <f t="shared" si="77"/>
        <v>96.599333478459144</v>
      </c>
      <c r="AY100" s="73">
        <f t="shared" si="77"/>
        <v>94.150946907623364</v>
      </c>
      <c r="AZ100" s="73">
        <f t="shared" si="77"/>
        <v>88.379606145587999</v>
      </c>
      <c r="BA100" s="73">
        <f t="shared" si="77"/>
        <v>72.859416877360147</v>
      </c>
      <c r="BB100" s="73">
        <f t="shared" si="77"/>
        <v>70.712086565004853</v>
      </c>
      <c r="BC100" s="73">
        <f t="shared" si="77"/>
        <v>68.645117653054967</v>
      </c>
      <c r="BD100" s="73">
        <f t="shared" si="77"/>
        <v>80.019976868564072</v>
      </c>
      <c r="BE100" s="73">
        <f t="shared" si="77"/>
        <v>78.393182450890251</v>
      </c>
      <c r="BF100" s="73">
        <f t="shared" si="77"/>
        <v>19.725740391046465</v>
      </c>
      <c r="BG100" s="73">
        <f t="shared" si="77"/>
        <v>72.071704796375258</v>
      </c>
    </row>
    <row r="101" spans="1:59">
      <c r="A101">
        <v>21</v>
      </c>
      <c r="B101">
        <f t="shared" si="58"/>
        <v>-5.3755755914452523</v>
      </c>
      <c r="C101">
        <f t="shared" si="58"/>
        <v>4.9199329690980012</v>
      </c>
      <c r="D101">
        <f t="shared" si="58"/>
        <v>-15.935662620855901</v>
      </c>
      <c r="E101">
        <f t="shared" ref="E101:S101" si="83">100*(E65-$B$44)/(77.1387618-100)</f>
        <v>-4.0193717319571736</v>
      </c>
      <c r="F101">
        <f t="shared" si="83"/>
        <v>-9.2995968373344766</v>
      </c>
      <c r="G101">
        <f t="shared" si="83"/>
        <v>6.5894172125000772</v>
      </c>
      <c r="H101">
        <f t="shared" si="83"/>
        <v>-14.783888606363034</v>
      </c>
      <c r="I101">
        <f t="shared" si="83"/>
        <v>26.559263346375719</v>
      </c>
      <c r="J101">
        <f t="shared" si="83"/>
        <v>7.0739542161623099</v>
      </c>
      <c r="K101">
        <f t="shared" si="83"/>
        <v>22.634855470253608</v>
      </c>
      <c r="L101">
        <f t="shared" si="83"/>
        <v>33.946775107241983</v>
      </c>
      <c r="M101">
        <f t="shared" si="83"/>
        <v>41.796257787337581</v>
      </c>
      <c r="N101">
        <f t="shared" si="83"/>
        <v>79.246585528485625</v>
      </c>
      <c r="O101">
        <f t="shared" si="83"/>
        <v>49.272723856778683</v>
      </c>
      <c r="P101">
        <f t="shared" si="83"/>
        <v>63.694028138030298</v>
      </c>
      <c r="Q101">
        <f t="shared" si="83"/>
        <v>105.92045088525526</v>
      </c>
      <c r="R101">
        <f t="shared" si="83"/>
        <v>101.89791206993195</v>
      </c>
      <c r="S101">
        <f t="shared" si="83"/>
        <v>92.181637109942884</v>
      </c>
      <c r="U101">
        <v>21</v>
      </c>
      <c r="V101">
        <f t="shared" si="60"/>
        <v>-24.022227759857508</v>
      </c>
      <c r="W101">
        <f t="shared" si="76"/>
        <v>2.4073899593954442</v>
      </c>
      <c r="X101">
        <f t="shared" si="76"/>
        <v>-24.938692284275579</v>
      </c>
      <c r="Y101">
        <f t="shared" si="76"/>
        <v>4.2288193310783235</v>
      </c>
      <c r="Z101">
        <f t="shared" si="76"/>
        <v>-12.13195295231089</v>
      </c>
      <c r="AA101">
        <f t="shared" si="76"/>
        <v>59.639181054610198</v>
      </c>
      <c r="AB101">
        <f t="shared" si="76"/>
        <v>39.26090108707681</v>
      </c>
      <c r="AC101">
        <f t="shared" si="76"/>
        <v>78.387782229850259</v>
      </c>
      <c r="AD101">
        <f t="shared" si="76"/>
        <v>103.70960431623917</v>
      </c>
      <c r="AE101">
        <f t="shared" si="76"/>
        <v>67.445260347551837</v>
      </c>
      <c r="AF101">
        <f t="shared" si="76"/>
        <v>117.49530055656436</v>
      </c>
      <c r="AG101">
        <f t="shared" si="76"/>
        <v>91.273747447013903</v>
      </c>
      <c r="AH101">
        <f t="shared" si="76"/>
        <v>38.574625787358265</v>
      </c>
      <c r="AI101">
        <f t="shared" si="76"/>
        <v>39.99719417742498</v>
      </c>
      <c r="AJ101">
        <f t="shared" si="76"/>
        <v>39.068417182196015</v>
      </c>
      <c r="AK101">
        <f t="shared" si="76"/>
        <v>4.3600858380478167</v>
      </c>
      <c r="AL101">
        <f t="shared" si="76"/>
        <v>20.710464183660353</v>
      </c>
      <c r="AM101">
        <f t="shared" si="76"/>
        <v>24.394138821834918</v>
      </c>
      <c r="AO101">
        <v>21</v>
      </c>
      <c r="AP101">
        <f t="shared" si="61"/>
        <v>11.459352869287644</v>
      </c>
      <c r="AQ101">
        <f t="shared" si="77"/>
        <v>9.692712132590275</v>
      </c>
      <c r="AR101">
        <f t="shared" si="77"/>
        <v>5.8165292603894825</v>
      </c>
      <c r="AS101">
        <f t="shared" si="77"/>
        <v>5.3718646131135168</v>
      </c>
      <c r="AT101">
        <f t="shared" si="77"/>
        <v>2.5364773725379051</v>
      </c>
      <c r="AU101">
        <f t="shared" si="77"/>
        <v>-11.739589568420046</v>
      </c>
      <c r="AV101">
        <f t="shared" si="77"/>
        <v>100.03888883352084</v>
      </c>
      <c r="AW101">
        <f t="shared" si="77"/>
        <v>88.786561510092568</v>
      </c>
      <c r="AX101">
        <f t="shared" si="77"/>
        <v>102.34189135658036</v>
      </c>
      <c r="AY101">
        <f t="shared" si="77"/>
        <v>92.158521409578299</v>
      </c>
      <c r="AZ101">
        <f t="shared" si="77"/>
        <v>79.041383609450307</v>
      </c>
      <c r="BA101">
        <f t="shared" si="77"/>
        <v>75.362402380636496</v>
      </c>
      <c r="BB101">
        <f t="shared" si="77"/>
        <v>68.478588552368763</v>
      </c>
      <c r="BC101">
        <f t="shared" si="77"/>
        <v>61.950519545306591</v>
      </c>
      <c r="BD101">
        <f t="shared" si="77"/>
        <v>84.581996984768367</v>
      </c>
      <c r="BE101">
        <f t="shared" si="77"/>
        <v>75.404270507513374</v>
      </c>
      <c r="BF101">
        <f t="shared" si="77"/>
        <v>32.496792865565759</v>
      </c>
      <c r="BG101">
        <f t="shared" si="77"/>
        <v>74.726476875924618</v>
      </c>
    </row>
    <row r="102" spans="1:59">
      <c r="A102">
        <v>22</v>
      </c>
      <c r="B102">
        <f t="shared" si="58"/>
        <v>0.95927779914679379</v>
      </c>
      <c r="C102">
        <f t="shared" si="58"/>
        <v>6.3242816518482288</v>
      </c>
      <c r="D102">
        <f t="shared" si="58"/>
        <v>-21.423440477044704</v>
      </c>
      <c r="E102">
        <f t="shared" ref="E102:S102" si="84">100*(E66-$B$44)/(77.1387618-100)</f>
        <v>-1.0198405887055153</v>
      </c>
      <c r="F102">
        <f t="shared" si="84"/>
        <v>-5.8087003643167856</v>
      </c>
      <c r="G102">
        <f t="shared" si="84"/>
        <v>8.3245615568574927</v>
      </c>
      <c r="H102">
        <f t="shared" si="84"/>
        <v>-12.235890446059921</v>
      </c>
      <c r="I102">
        <f t="shared" si="84"/>
        <v>18.54720497922429</v>
      </c>
      <c r="J102">
        <f t="shared" si="84"/>
        <v>23.262264222159434</v>
      </c>
      <c r="K102">
        <f t="shared" si="84"/>
        <v>17.728607013211722</v>
      </c>
      <c r="L102">
        <f t="shared" si="84"/>
        <v>26.131260978861135</v>
      </c>
      <c r="M102">
        <f t="shared" si="84"/>
        <v>42.274552646578307</v>
      </c>
      <c r="N102">
        <f t="shared" si="84"/>
        <v>72.580984876556897</v>
      </c>
      <c r="O102">
        <f t="shared" si="84"/>
        <v>48.577576257858723</v>
      </c>
      <c r="P102">
        <f t="shared" si="84"/>
        <v>55.947344825405466</v>
      </c>
      <c r="Q102">
        <f t="shared" si="84"/>
        <v>88.749971104603077</v>
      </c>
      <c r="R102">
        <f t="shared" si="84"/>
        <v>88.450160409002166</v>
      </c>
      <c r="S102">
        <f t="shared" si="84"/>
        <v>93.399458684056455</v>
      </c>
      <c r="U102">
        <v>22</v>
      </c>
      <c r="V102">
        <f t="shared" si="60"/>
        <v>-26.61570712200972</v>
      </c>
      <c r="W102">
        <f t="shared" si="76"/>
        <v>3.2075340210441987</v>
      </c>
      <c r="X102">
        <f t="shared" si="76"/>
        <v>-16.949505815221521</v>
      </c>
      <c r="Y102">
        <f t="shared" si="76"/>
        <v>3.0781201933699687</v>
      </c>
      <c r="Z102">
        <f t="shared" si="76"/>
        <v>-10.109960793592409</v>
      </c>
      <c r="AA102">
        <f t="shared" si="76"/>
        <v>47.904308333932612</v>
      </c>
      <c r="AB102">
        <f t="shared" si="76"/>
        <v>38.475164997583981</v>
      </c>
      <c r="AC102">
        <f t="shared" si="76"/>
        <v>75.675108896493313</v>
      </c>
      <c r="AD102">
        <f t="shared" si="76"/>
        <v>104.62374013029519</v>
      </c>
      <c r="AE102">
        <f t="shared" si="76"/>
        <v>67.821143669344536</v>
      </c>
      <c r="AF102">
        <f t="shared" si="76"/>
        <v>116.00653049282666</v>
      </c>
      <c r="AG102">
        <f t="shared" si="76"/>
        <v>95.918381917582622</v>
      </c>
      <c r="AH102">
        <f t="shared" si="76"/>
        <v>42.447386172187976</v>
      </c>
      <c r="AI102">
        <f t="shared" si="76"/>
        <v>36.73611914825053</v>
      </c>
      <c r="AJ102">
        <f t="shared" si="76"/>
        <v>40.507738067597522</v>
      </c>
      <c r="AK102">
        <f t="shared" si="76"/>
        <v>-0.86802624235734516</v>
      </c>
      <c r="AL102">
        <f t="shared" si="76"/>
        <v>18.355607700555264</v>
      </c>
      <c r="AM102">
        <f t="shared" si="76"/>
        <v>25.710799896615022</v>
      </c>
      <c r="AO102">
        <v>22</v>
      </c>
      <c r="AP102">
        <f t="shared" si="61"/>
        <v>15.712670958808527</v>
      </c>
      <c r="AQ102">
        <f t="shared" si="77"/>
        <v>9.0268983533370903</v>
      </c>
      <c r="AR102">
        <f t="shared" si="77"/>
        <v>-29.624459986476822</v>
      </c>
      <c r="AS102">
        <f t="shared" si="77"/>
        <v>20.157581637901597</v>
      </c>
      <c r="AT102">
        <f t="shared" si="77"/>
        <v>12.529587020970077</v>
      </c>
      <c r="AU102">
        <f t="shared" si="77"/>
        <v>-10.903606587962866</v>
      </c>
      <c r="AV102">
        <f t="shared" si="77"/>
        <v>99.728542680356369</v>
      </c>
      <c r="AW102">
        <f t="shared" si="77"/>
        <v>93.626229792806981</v>
      </c>
      <c r="AX102">
        <f t="shared" si="77"/>
        <v>103.47577221149604</v>
      </c>
      <c r="AY102">
        <f t="shared" si="77"/>
        <v>91.521888410202905</v>
      </c>
      <c r="AZ102">
        <f t="shared" si="77"/>
        <v>82.328819094111026</v>
      </c>
      <c r="BA102">
        <f t="shared" si="77"/>
        <v>85.492969299110243</v>
      </c>
      <c r="BB102">
        <f t="shared" si="77"/>
        <v>72.346915007243624</v>
      </c>
      <c r="BC102">
        <f t="shared" si="77"/>
        <v>59.786952305746496</v>
      </c>
      <c r="BD102">
        <f t="shared" si="77"/>
        <v>86.988075479476578</v>
      </c>
      <c r="BE102">
        <f t="shared" si="77"/>
        <v>76.025964191735824</v>
      </c>
      <c r="BF102">
        <f t="shared" si="77"/>
        <v>34.773439582635163</v>
      </c>
      <c r="BG102">
        <f t="shared" si="77"/>
        <v>79.012207587304758</v>
      </c>
    </row>
    <row r="103" spans="1:59">
      <c r="A103">
        <v>23</v>
      </c>
      <c r="B103">
        <f t="shared" si="58"/>
        <v>-4.2081526094646984</v>
      </c>
      <c r="C103">
        <f t="shared" si="58"/>
        <v>12.290407263800434</v>
      </c>
      <c r="D103">
        <f t="shared" si="58"/>
        <v>-27.878615070702676</v>
      </c>
      <c r="E103">
        <f t="shared" ref="E103:S103" si="85">100*(E67-$B$44)/(77.1387618-100)</f>
        <v>-1.6097483802116843</v>
      </c>
      <c r="F103">
        <f t="shared" si="85"/>
        <v>-3.3111484161414921</v>
      </c>
      <c r="G103">
        <f t="shared" si="85"/>
        <v>2.1895869107366845</v>
      </c>
      <c r="H103">
        <f t="shared" si="85"/>
        <v>-10.56777654255214</v>
      </c>
      <c r="I103">
        <f t="shared" si="85"/>
        <v>27.804098275161479</v>
      </c>
      <c r="J103">
        <f t="shared" si="85"/>
        <v>23.068341758545927</v>
      </c>
      <c r="K103">
        <f t="shared" si="85"/>
        <v>22.539166227297105</v>
      </c>
      <c r="L103">
        <f t="shared" si="85"/>
        <v>31.389900256081361</v>
      </c>
      <c r="M103">
        <f t="shared" si="85"/>
        <v>47.04911010110451</v>
      </c>
      <c r="N103">
        <f t="shared" si="85"/>
        <v>85.97951547992875</v>
      </c>
      <c r="O103">
        <f t="shared" si="85"/>
        <v>47.791397425746872</v>
      </c>
      <c r="P103">
        <f t="shared" si="85"/>
        <v>61.109029736499906</v>
      </c>
      <c r="Q103">
        <f t="shared" si="85"/>
        <v>97.038575265118197</v>
      </c>
      <c r="R103">
        <f t="shared" si="85"/>
        <v>66.614893536873851</v>
      </c>
      <c r="S103">
        <f t="shared" si="85"/>
        <v>85.297217190974365</v>
      </c>
      <c r="U103">
        <v>23</v>
      </c>
      <c r="V103">
        <f t="shared" si="60"/>
        <v>-25.644404040431457</v>
      </c>
      <c r="W103">
        <f t="shared" si="76"/>
        <v>3.7224093302790622</v>
      </c>
      <c r="X103">
        <f t="shared" si="76"/>
        <v>-35.595257055801376</v>
      </c>
      <c r="Y103">
        <f t="shared" si="76"/>
        <v>4.8041688999325309</v>
      </c>
      <c r="Z103">
        <f t="shared" si="76"/>
        <v>-10.382588949824099</v>
      </c>
      <c r="AA103">
        <f t="shared" si="76"/>
        <v>37.403504446213411</v>
      </c>
      <c r="AB103">
        <f t="shared" si="76"/>
        <v>37.568546432784522</v>
      </c>
      <c r="AC103">
        <f t="shared" si="76"/>
        <v>75.386887354824097</v>
      </c>
      <c r="AD103">
        <f t="shared" si="76"/>
        <v>53.503831469750068</v>
      </c>
      <c r="AE103">
        <f t="shared" si="76"/>
        <v>74.432267976169385</v>
      </c>
      <c r="AF103">
        <f t="shared" si="76"/>
        <v>113.89874550785062</v>
      </c>
      <c r="AG103">
        <f t="shared" si="76"/>
        <v>91.092991790798862</v>
      </c>
      <c r="AH103">
        <f t="shared" si="76"/>
        <v>44.275071426567109</v>
      </c>
      <c r="AI103">
        <f t="shared" si="76"/>
        <v>46.076302862099894</v>
      </c>
      <c r="AJ103">
        <f t="shared" si="76"/>
        <v>31.832052509735512</v>
      </c>
      <c r="AK103">
        <f t="shared" si="76"/>
        <v>8.8099674942705679</v>
      </c>
      <c r="AL103">
        <f t="shared" si="76"/>
        <v>18.777487526518708</v>
      </c>
      <c r="AM103">
        <f t="shared" si="76"/>
        <v>30.33108330447973</v>
      </c>
      <c r="AO103">
        <v>23</v>
      </c>
      <c r="AP103">
        <f t="shared" si="61"/>
        <v>17.095292266145918</v>
      </c>
      <c r="AQ103">
        <f t="shared" si="77"/>
        <v>11.203597247049469</v>
      </c>
      <c r="AR103">
        <f t="shared" si="77"/>
        <v>-19.40967846343667</v>
      </c>
      <c r="AS103">
        <f t="shared" si="77"/>
        <v>-4.157173979349059</v>
      </c>
      <c r="AT103">
        <f t="shared" si="77"/>
        <v>25.364773725378601</v>
      </c>
      <c r="AU103">
        <f t="shared" si="77"/>
        <v>-13.316014617282111</v>
      </c>
      <c r="AV103">
        <f t="shared" si="77"/>
        <v>99.000422859470433</v>
      </c>
      <c r="AW103">
        <f t="shared" si="77"/>
        <v>96.639160537438059</v>
      </c>
      <c r="AX103">
        <f t="shared" si="77"/>
        <v>102.45162176189477</v>
      </c>
      <c r="AY103">
        <f t="shared" si="77"/>
        <v>95.011580406778947</v>
      </c>
      <c r="AZ103">
        <f t="shared" si="77"/>
        <v>91.845706602241123</v>
      </c>
      <c r="BA103">
        <f t="shared" si="77"/>
        <v>79.763386369809467</v>
      </c>
      <c r="BB103">
        <f t="shared" si="77"/>
        <v>73.739973046052697</v>
      </c>
      <c r="BC103">
        <f t="shared" si="77"/>
        <v>64.793741415094757</v>
      </c>
      <c r="BD103">
        <f t="shared" si="77"/>
        <v>82.354587685211669</v>
      </c>
      <c r="BE103">
        <f t="shared" si="77"/>
        <v>76.886770831428322</v>
      </c>
      <c r="BF103">
        <f t="shared" si="77"/>
        <v>37.782979420952948</v>
      </c>
      <c r="BG103">
        <f t="shared" si="77"/>
        <v>81.631265244259197</v>
      </c>
    </row>
    <row r="104" spans="1:59">
      <c r="A104">
        <v>24</v>
      </c>
      <c r="B104">
        <f t="shared" si="58"/>
        <v>-5.2036295708435016</v>
      </c>
      <c r="C104">
        <f t="shared" si="58"/>
        <v>8.2658643944424597</v>
      </c>
      <c r="D104">
        <f t="shared" si="58"/>
        <v>-26.893629301643113</v>
      </c>
      <c r="E104">
        <f t="shared" ref="E104:S104" si="86">100*(E68-$B$44)/(77.1387618-100)</f>
        <v>-2.2696452317270652</v>
      </c>
      <c r="F104">
        <f t="shared" si="86"/>
        <v>-6.2060381742537691</v>
      </c>
      <c r="G104">
        <f t="shared" si="86"/>
        <v>-5.4739672768417424</v>
      </c>
      <c r="H104">
        <f t="shared" si="86"/>
        <v>-10.411963705411305</v>
      </c>
      <c r="I104">
        <f t="shared" si="86"/>
        <v>24.938471559902961</v>
      </c>
      <c r="J104">
        <f t="shared" si="86"/>
        <v>24.636584290376902</v>
      </c>
      <c r="K104">
        <f t="shared" si="86"/>
        <v>16.406355655994727</v>
      </c>
      <c r="L104">
        <f t="shared" si="86"/>
        <v>25.611363092458479</v>
      </c>
      <c r="M104">
        <f t="shared" si="86"/>
        <v>50.9593803538448</v>
      </c>
      <c r="N104">
        <f t="shared" si="86"/>
        <v>82.217490869559896</v>
      </c>
      <c r="O104">
        <f t="shared" si="86"/>
        <v>44.572201997415199</v>
      </c>
      <c r="P104">
        <f t="shared" si="86"/>
        <v>59.247165936040716</v>
      </c>
      <c r="Q104">
        <f t="shared" si="86"/>
        <v>92.644927209077522</v>
      </c>
      <c r="R104">
        <f t="shared" si="86"/>
        <v>77.128170179009715</v>
      </c>
      <c r="S104">
        <f t="shared" si="86"/>
        <v>84.924414668286573</v>
      </c>
      <c r="U104">
        <v>24</v>
      </c>
      <c r="V104">
        <f t="shared" si="60"/>
        <v>-27.576996769757255</v>
      </c>
      <c r="W104">
        <f t="shared" si="76"/>
        <v>1.7464013867290742</v>
      </c>
      <c r="X104">
        <f t="shared" si="76"/>
        <v>-20.704552940060516</v>
      </c>
      <c r="Y104">
        <f t="shared" si="76"/>
        <v>4.2384084905592676</v>
      </c>
      <c r="Z104">
        <f t="shared" si="76"/>
        <v>-10.829396205870488</v>
      </c>
      <c r="AA104">
        <f t="shared" si="76"/>
        <v>32.646730035537182</v>
      </c>
      <c r="AB104">
        <f t="shared" si="76"/>
        <v>37.577180895306412</v>
      </c>
      <c r="AC104">
        <f t="shared" si="76"/>
        <v>75.030848979821016</v>
      </c>
      <c r="AD104">
        <f t="shared" si="76"/>
        <v>60.736258939781585</v>
      </c>
      <c r="AE104">
        <f t="shared" si="76"/>
        <v>72.678145807803361</v>
      </c>
      <c r="AF104">
        <f t="shared" si="76"/>
        <v>94.262651930341391</v>
      </c>
      <c r="AG104">
        <f t="shared" si="76"/>
        <v>93.788608750875113</v>
      </c>
      <c r="AH104">
        <f t="shared" si="76"/>
        <v>49.436068114042939</v>
      </c>
      <c r="AI104">
        <f t="shared" si="76"/>
        <v>46.61376288917986</v>
      </c>
      <c r="AJ104">
        <f t="shared" si="76"/>
        <v>38.13802743859393</v>
      </c>
      <c r="AK104">
        <f t="shared" si="76"/>
        <v>4.1405849491758806</v>
      </c>
      <c r="AL104">
        <f t="shared" si="76"/>
        <v>17.105309307245431</v>
      </c>
      <c r="AM104">
        <f t="shared" si="76"/>
        <v>28.288263697548221</v>
      </c>
      <c r="AO104">
        <v>24</v>
      </c>
      <c r="AP104">
        <f t="shared" si="61"/>
        <v>15.829842256040557</v>
      </c>
      <c r="AQ104">
        <f t="shared" si="77"/>
        <v>10.499371134377871</v>
      </c>
      <c r="AR104">
        <f t="shared" si="77"/>
        <v>6.1830502822769962</v>
      </c>
      <c r="AS104">
        <f t="shared" si="77"/>
        <v>8.576134733216346</v>
      </c>
      <c r="AT104">
        <f t="shared" si="77"/>
        <v>15.845343586275598</v>
      </c>
      <c r="AU104">
        <f t="shared" si="77"/>
        <v>-11.679876498387404</v>
      </c>
      <c r="AV104">
        <f t="shared" si="77"/>
        <v>97.281582626559512</v>
      </c>
      <c r="AW104">
        <f t="shared" si="77"/>
        <v>97.386462257563153</v>
      </c>
      <c r="AX104">
        <f t="shared" si="77"/>
        <v>99.123132800690755</v>
      </c>
      <c r="AY104">
        <f t="shared" si="77"/>
        <v>91.345045910376385</v>
      </c>
      <c r="AZ104">
        <f t="shared" si="77"/>
        <v>95.740602991675971</v>
      </c>
      <c r="BA104">
        <f t="shared" si="77"/>
        <v>79.537999049609297</v>
      </c>
      <c r="BB104">
        <f t="shared" si="77"/>
        <v>68.870026348397673</v>
      </c>
      <c r="BC104">
        <f t="shared" si="77"/>
        <v>71.873477146639232</v>
      </c>
      <c r="BD104">
        <f t="shared" si="77"/>
        <v>87.714663539759741</v>
      </c>
      <c r="BE104">
        <f t="shared" si="77"/>
        <v>71.195882491238692</v>
      </c>
      <c r="BF104">
        <f t="shared" si="77"/>
        <v>48.370946002392117</v>
      </c>
      <c r="BG104">
        <f t="shared" si="77"/>
        <v>75.655051863390284</v>
      </c>
    </row>
    <row r="105" spans="1:59">
      <c r="A105">
        <v>25</v>
      </c>
      <c r="B105">
        <f t="shared" si="58"/>
        <v>-0.50678827124738857</v>
      </c>
      <c r="C105">
        <f t="shared" si="58"/>
        <v>0.6880366029581807</v>
      </c>
      <c r="D105">
        <f t="shared" si="58"/>
        <v>-20.966125655695645</v>
      </c>
      <c r="E105">
        <f t="shared" ref="E105:S105" si="87">100*(E69-$B$44)/(77.1387618-100)</f>
        <v>-2.9995311432515956</v>
      </c>
      <c r="F105">
        <f t="shared" si="87"/>
        <v>-6.8020448891591831</v>
      </c>
      <c r="G105">
        <f t="shared" si="87"/>
        <v>-3.8214488536442333</v>
      </c>
      <c r="H105">
        <f t="shared" si="87"/>
        <v>-16.039556764497991</v>
      </c>
      <c r="I105">
        <f t="shared" si="87"/>
        <v>21.538150647045164</v>
      </c>
      <c r="J105">
        <f t="shared" si="87"/>
        <v>17.174785146987588</v>
      </c>
      <c r="K105">
        <f t="shared" si="87"/>
        <v>23.095903640862179</v>
      </c>
      <c r="L105">
        <f t="shared" si="87"/>
        <v>26.693773446116442</v>
      </c>
      <c r="M105">
        <f t="shared" si="87"/>
        <v>43.457703087858114</v>
      </c>
      <c r="N105">
        <f t="shared" si="87"/>
        <v>78.766864269445307</v>
      </c>
      <c r="O105">
        <f t="shared" si="87"/>
        <v>47.460374759594508</v>
      </c>
      <c r="P105">
        <f t="shared" si="87"/>
        <v>56.994643213163734</v>
      </c>
      <c r="Q105">
        <f t="shared" si="87"/>
        <v>97.434089571532851</v>
      </c>
      <c r="R105">
        <f t="shared" si="87"/>
        <v>79.565863993834625</v>
      </c>
      <c r="S105">
        <f t="shared" si="87"/>
        <v>87.012108795338349</v>
      </c>
      <c r="U105">
        <v>25</v>
      </c>
      <c r="V105">
        <f t="shared" si="60"/>
        <v>-26.395411577734208</v>
      </c>
      <c r="W105">
        <f t="shared" si="76"/>
        <v>1.7951058078728706</v>
      </c>
      <c r="X105">
        <f t="shared" si="76"/>
        <v>-12.352810196884136</v>
      </c>
      <c r="Y105">
        <f t="shared" si="76"/>
        <v>2.7904454089428361</v>
      </c>
      <c r="Z105">
        <f t="shared" si="76"/>
        <v>-8.4817648605419489</v>
      </c>
      <c r="AA105">
        <f t="shared" si="76"/>
        <v>42.631468774928315</v>
      </c>
      <c r="AB105">
        <f t="shared" si="76"/>
        <v>33.208142859225312</v>
      </c>
      <c r="AC105">
        <f t="shared" si="76"/>
        <v>75.013894771487543</v>
      </c>
      <c r="AD105">
        <f t="shared" si="76"/>
        <v>50.160962267368681</v>
      </c>
      <c r="AE105">
        <f t="shared" si="76"/>
        <v>67.460000869975104</v>
      </c>
      <c r="AF105">
        <f t="shared" si="76"/>
        <v>93.863034702706557</v>
      </c>
      <c r="AG105">
        <f t="shared" si="76"/>
        <v>92.263974085409259</v>
      </c>
      <c r="AH105">
        <f t="shared" si="76"/>
        <v>44.097938934953284</v>
      </c>
      <c r="AI105">
        <f t="shared" si="76"/>
        <v>39.670360377173623</v>
      </c>
      <c r="AJ105">
        <f t="shared" si="76"/>
        <v>37.287158185898079</v>
      </c>
      <c r="AK105">
        <f t="shared" si="76"/>
        <v>3.312467959340716</v>
      </c>
      <c r="AL105">
        <f t="shared" si="76"/>
        <v>15.018921804298877</v>
      </c>
      <c r="AM105">
        <f t="shared" si="76"/>
        <v>28.312202989816914</v>
      </c>
      <c r="AO105">
        <v>25</v>
      </c>
      <c r="AP105">
        <f t="shared" si="61"/>
        <v>13.919950111159302</v>
      </c>
      <c r="AQ105">
        <f t="shared" si="77"/>
        <v>12.906544028601072</v>
      </c>
      <c r="AR105">
        <f t="shared" si="77"/>
        <v>45.926677612171098</v>
      </c>
      <c r="AS105">
        <f t="shared" si="77"/>
        <v>17.089440640548272</v>
      </c>
      <c r="AT105">
        <f t="shared" si="77"/>
        <v>17.785901576108778</v>
      </c>
      <c r="AU105">
        <f t="shared" si="77"/>
        <v>-11.751532182426539</v>
      </c>
      <c r="AV105">
        <f t="shared" si="77"/>
        <v>95.777597422762369</v>
      </c>
      <c r="AW105">
        <f t="shared" si="77"/>
        <v>100.26891174947397</v>
      </c>
      <c r="AX105">
        <f t="shared" si="77"/>
        <v>99.45232401663398</v>
      </c>
      <c r="AY105">
        <f t="shared" si="77"/>
        <v>89.093251412585815</v>
      </c>
      <c r="AZ105">
        <f t="shared" si="77"/>
        <v>100.77895520186254</v>
      </c>
      <c r="BA105">
        <f t="shared" si="77"/>
        <v>80.925910442421227</v>
      </c>
      <c r="BB105">
        <f t="shared" si="77"/>
        <v>74.108385089374138</v>
      </c>
      <c r="BC105">
        <f t="shared" si="77"/>
        <v>73.289424292948084</v>
      </c>
      <c r="BD105">
        <f t="shared" si="77"/>
        <v>80.34158141983697</v>
      </c>
      <c r="BE105">
        <f t="shared" si="77"/>
        <v>74.806488118838018</v>
      </c>
      <c r="BF105">
        <f t="shared" si="77"/>
        <v>64.75968367115874</v>
      </c>
      <c r="BG105">
        <f t="shared" si="77"/>
        <v>78.678872976419669</v>
      </c>
    </row>
    <row r="106" spans="1:59">
      <c r="A106">
        <v>26</v>
      </c>
      <c r="B106">
        <f t="shared" si="58"/>
        <v>-2.5882400995847394</v>
      </c>
      <c r="C106">
        <f t="shared" si="58"/>
        <v>9.0010267921237688</v>
      </c>
      <c r="D106">
        <f t="shared" si="58"/>
        <v>17.641798685119742</v>
      </c>
      <c r="E106">
        <f t="shared" ref="E106:S106" si="88">100*(E70-$B$44)/(77.1387618-100)</f>
        <v>2.2096546088619911</v>
      </c>
      <c r="F106">
        <f t="shared" si="88"/>
        <v>-6.2911819906688109</v>
      </c>
      <c r="G106">
        <f t="shared" si="88"/>
        <v>-5.7115168001764198</v>
      </c>
      <c r="H106">
        <f t="shared" si="88"/>
        <v>-11.915099310769918</v>
      </c>
      <c r="I106">
        <f t="shared" si="88"/>
        <v>23.827310180516996</v>
      </c>
      <c r="J106">
        <f t="shared" si="88"/>
        <v>17.098902443834515</v>
      </c>
      <c r="K106">
        <f t="shared" si="88"/>
        <v>23.087204618775225</v>
      </c>
      <c r="L106">
        <f t="shared" si="88"/>
        <v>30.409764896469834</v>
      </c>
      <c r="M106">
        <f t="shared" si="88"/>
        <v>46.797375964662017</v>
      </c>
      <c r="N106">
        <f t="shared" si="88"/>
        <v>90.515827034713553</v>
      </c>
      <c r="O106">
        <f t="shared" si="88"/>
        <v>54.478055282024535</v>
      </c>
      <c r="P106">
        <f t="shared" si="88"/>
        <v>67.849974121198116</v>
      </c>
      <c r="Q106">
        <f t="shared" si="88"/>
        <v>98.766800821408182</v>
      </c>
      <c r="R106">
        <f t="shared" si="88"/>
        <v>78.295028355774221</v>
      </c>
      <c r="S106">
        <f t="shared" si="88"/>
        <v>89.828838966757459</v>
      </c>
      <c r="U106">
        <v>26</v>
      </c>
      <c r="V106">
        <f t="shared" si="60"/>
        <v>-28.097695328953829</v>
      </c>
      <c r="W106">
        <f t="shared" si="76"/>
        <v>-6.8812389301794061</v>
      </c>
      <c r="X106">
        <f t="shared" si="76"/>
        <v>-33.652991301574346</v>
      </c>
      <c r="Y106">
        <f t="shared" si="76"/>
        <v>1.6109787927917676</v>
      </c>
      <c r="Z106">
        <f t="shared" si="76"/>
        <v>-9.6177155115073933</v>
      </c>
      <c r="AA106">
        <f t="shared" si="76"/>
        <v>46.535613810105922</v>
      </c>
      <c r="AB106">
        <f t="shared" si="76"/>
        <v>33.398101034707054</v>
      </c>
      <c r="AC106">
        <f t="shared" si="76"/>
        <v>72.284267229797052</v>
      </c>
      <c r="AD106">
        <f t="shared" si="76"/>
        <v>57.097639915205669</v>
      </c>
      <c r="AE106">
        <f t="shared" si="76"/>
        <v>69.700560278308117</v>
      </c>
      <c r="AF106">
        <f t="shared" si="76"/>
        <v>100.43712987889579</v>
      </c>
      <c r="AG106">
        <f t="shared" si="76"/>
        <v>94.220850537476267</v>
      </c>
      <c r="AH106">
        <f t="shared" si="76"/>
        <v>41.062532146843495</v>
      </c>
      <c r="AI106">
        <f t="shared" si="76"/>
        <v>37.230001335296961</v>
      </c>
      <c r="AJ106">
        <f t="shared" si="76"/>
        <v>40.13399176033856</v>
      </c>
      <c r="AK106">
        <f t="shared" si="76"/>
        <v>8.9396725649676263</v>
      </c>
      <c r="AL106">
        <f t="shared" si="76"/>
        <v>16.760134904184383</v>
      </c>
      <c r="AM106">
        <f t="shared" si="76"/>
        <v>31.256735938870598</v>
      </c>
      <c r="AO106">
        <v>26</v>
      </c>
      <c r="AP106">
        <f t="shared" si="61"/>
        <v>16.087619109950939</v>
      </c>
      <c r="AQ106">
        <f t="shared" si="77"/>
        <v>10.448154689819871</v>
      </c>
      <c r="AR106">
        <f t="shared" si="77"/>
        <v>-2.3425474007595759</v>
      </c>
      <c r="AS106">
        <f t="shared" si="77"/>
        <v>-7.2881438025867489</v>
      </c>
      <c r="AT106">
        <f t="shared" si="77"/>
        <v>10.940468667090958</v>
      </c>
      <c r="AU106">
        <f t="shared" si="77"/>
        <v>-16.265840276895283</v>
      </c>
      <c r="AV106">
        <f t="shared" si="77"/>
        <v>97.579992389217594</v>
      </c>
      <c r="AW106">
        <f t="shared" si="77"/>
        <v>98.442174211390508</v>
      </c>
      <c r="AX106">
        <f t="shared" si="77"/>
        <v>97.769791135146249</v>
      </c>
      <c r="AY106">
        <f t="shared" si="77"/>
        <v>89.211146412470086</v>
      </c>
      <c r="AZ106">
        <f t="shared" si="77"/>
        <v>102.58942691805245</v>
      </c>
      <c r="BA106">
        <f t="shared" si="77"/>
        <v>80.344648406115397</v>
      </c>
      <c r="BB106">
        <f t="shared" si="77"/>
        <v>70.159468500022697</v>
      </c>
      <c r="BC106">
        <f t="shared" si="77"/>
        <v>75.056526331541605</v>
      </c>
      <c r="BD106">
        <f t="shared" si="77"/>
        <v>79.567348240846698</v>
      </c>
      <c r="BE106">
        <f t="shared" si="77"/>
        <v>73.252253908282015</v>
      </c>
      <c r="BF106">
        <f t="shared" si="77"/>
        <v>60.502666179652294</v>
      </c>
      <c r="BG106">
        <f t="shared" si="77"/>
        <v>79.000302779773108</v>
      </c>
    </row>
    <row r="107" spans="1:59">
      <c r="A107">
        <v>27</v>
      </c>
      <c r="B107">
        <f t="shared" si="58"/>
        <v>-5.5565714026050514</v>
      </c>
      <c r="C107">
        <f t="shared" si="58"/>
        <v>2.6390445044970123</v>
      </c>
      <c r="D107">
        <f t="shared" si="58"/>
        <v>13.385253040255332</v>
      </c>
      <c r="E107">
        <f t="shared" ref="E107:S107" si="89">100*(E71-$B$44)/(77.1387618-100)</f>
        <v>-2.0996718002761048</v>
      </c>
      <c r="F107">
        <f t="shared" si="89"/>
        <v>-8.656288002198421</v>
      </c>
      <c r="G107">
        <f t="shared" si="89"/>
        <v>-17.134550400529196</v>
      </c>
      <c r="H107">
        <f t="shared" si="89"/>
        <v>-14.178968179816232</v>
      </c>
      <c r="I107">
        <f t="shared" si="89"/>
        <v>16.784385046514245</v>
      </c>
      <c r="J107">
        <f t="shared" si="89"/>
        <v>9.6539661233680896</v>
      </c>
      <c r="K107">
        <f t="shared" si="89"/>
        <v>17.719907991124771</v>
      </c>
      <c r="L107">
        <f t="shared" si="89"/>
        <v>32.787658508049155</v>
      </c>
      <c r="M107">
        <f t="shared" si="89"/>
        <v>52.65439020589104</v>
      </c>
      <c r="N107">
        <f t="shared" si="89"/>
        <v>79.313914828000037</v>
      </c>
      <c r="O107">
        <f t="shared" si="89"/>
        <v>47.369343526402609</v>
      </c>
      <c r="P107">
        <f t="shared" si="89"/>
        <v>61.665926498244403</v>
      </c>
      <c r="Q107">
        <f t="shared" si="89"/>
        <v>91.492776838217495</v>
      </c>
      <c r="R107">
        <f t="shared" si="89"/>
        <v>68.27853291760745</v>
      </c>
      <c r="S107">
        <f t="shared" si="89"/>
        <v>88.743569400710669</v>
      </c>
      <c r="U107">
        <v>27</v>
      </c>
      <c r="V107">
        <f t="shared" si="60"/>
        <v>-25.994874224506081</v>
      </c>
      <c r="W107">
        <f t="shared" si="76"/>
        <v>2.5395876739287067</v>
      </c>
      <c r="X107">
        <f t="shared" si="76"/>
        <v>-40.489766756453584</v>
      </c>
      <c r="Y107">
        <f t="shared" si="76"/>
        <v>2.4835923055539335</v>
      </c>
      <c r="Z107">
        <f t="shared" si="76"/>
        <v>-7.9743735697773941</v>
      </c>
      <c r="AA107">
        <f t="shared" si="76"/>
        <v>52.515238246168231</v>
      </c>
      <c r="AB107">
        <f t="shared" si="76"/>
        <v>32.975012371133992</v>
      </c>
      <c r="AC107">
        <f t="shared" si="76"/>
        <v>71.902797542293712</v>
      </c>
      <c r="AD107">
        <f t="shared" si="76"/>
        <v>55.592004456760414</v>
      </c>
      <c r="AE107">
        <f t="shared" si="76"/>
        <v>68.174916207502392</v>
      </c>
      <c r="AF107">
        <f t="shared" si="76"/>
        <v>93.714157696332748</v>
      </c>
      <c r="AG107">
        <f t="shared" si="76"/>
        <v>83.980649665816301</v>
      </c>
      <c r="AH107">
        <f t="shared" si="76"/>
        <v>44.822571855191661</v>
      </c>
      <c r="AI107">
        <f t="shared" si="76"/>
        <v>38.864170336553698</v>
      </c>
      <c r="AJ107">
        <f t="shared" si="76"/>
        <v>39.672772913082824</v>
      </c>
      <c r="AK107">
        <f t="shared" si="76"/>
        <v>16.602249049225644</v>
      </c>
      <c r="AL107">
        <f t="shared" si="76"/>
        <v>19.828351820282236</v>
      </c>
      <c r="AM107">
        <f t="shared" si="76"/>
        <v>25.854435650227412</v>
      </c>
      <c r="AO107">
        <v>27</v>
      </c>
      <c r="AP107">
        <f t="shared" si="61"/>
        <v>19.520738118847934</v>
      </c>
      <c r="AQ107">
        <f t="shared" si="77"/>
        <v>11.075556135654644</v>
      </c>
      <c r="AR107">
        <f t="shared" si="77"/>
        <v>-10.055424557002095</v>
      </c>
      <c r="AS107">
        <f t="shared" si="77"/>
        <v>-5.7907234523426272</v>
      </c>
      <c r="AT107">
        <f t="shared" si="77"/>
        <v>24.111815023281594</v>
      </c>
      <c r="AU107">
        <f t="shared" si="77"/>
        <v>-26.106554218276905</v>
      </c>
      <c r="AV107">
        <f t="shared" si="77"/>
        <v>100.11050717655877</v>
      </c>
      <c r="AW107">
        <f t="shared" si="77"/>
        <v>92.784032616158214</v>
      </c>
      <c r="AX107">
        <f t="shared" si="77"/>
        <v>100.51305126800668</v>
      </c>
      <c r="AY107">
        <f t="shared" si="77"/>
        <v>94.327789407449899</v>
      </c>
      <c r="AZ107">
        <f t="shared" si="77"/>
        <v>85.640076575037355</v>
      </c>
      <c r="BA107">
        <f t="shared" si="77"/>
        <v>81.566484931411395</v>
      </c>
      <c r="BB107">
        <f t="shared" si="77"/>
        <v>72.749865679626453</v>
      </c>
      <c r="BC107">
        <f t="shared" si="77"/>
        <v>69.030255276850951</v>
      </c>
      <c r="BD107">
        <f t="shared" si="77"/>
        <v>88.798589990346144</v>
      </c>
      <c r="BE107">
        <f t="shared" si="77"/>
        <v>77.353041094595099</v>
      </c>
      <c r="BF107">
        <f t="shared" si="77"/>
        <v>25.495324537044237</v>
      </c>
      <c r="BG107">
        <f t="shared" si="77"/>
        <v>80.131259495276154</v>
      </c>
    </row>
    <row r="108" spans="1:59">
      <c r="A108">
        <v>28</v>
      </c>
      <c r="B108">
        <f t="shared" si="58"/>
        <v>-3.6380158043114643</v>
      </c>
      <c r="C108">
        <f t="shared" si="58"/>
        <v>5.174412260603102</v>
      </c>
      <c r="D108">
        <f t="shared" si="58"/>
        <v>-11.925363418256381</v>
      </c>
      <c r="E108">
        <f t="shared" ref="E108:S108" si="90">100*(E72-$B$44)/(77.1387618-100)</f>
        <v>-1.7997186859509824</v>
      </c>
      <c r="F108">
        <f t="shared" si="90"/>
        <v>-1.3055385183643406</v>
      </c>
      <c r="G108">
        <f t="shared" si="90"/>
        <v>-2.4684493946512838</v>
      </c>
      <c r="H108">
        <f t="shared" si="90"/>
        <v>-8.2764112904809544</v>
      </c>
      <c r="I108">
        <f t="shared" si="90"/>
        <v>21.78043395533232</v>
      </c>
      <c r="J108">
        <f t="shared" si="90"/>
        <v>26.3397294055912</v>
      </c>
      <c r="K108">
        <f t="shared" si="90"/>
        <v>27.558501971469401</v>
      </c>
      <c r="L108">
        <f t="shared" si="90"/>
        <v>36.478081209890902</v>
      </c>
      <c r="M108">
        <f t="shared" si="90"/>
        <v>50.58177914918106</v>
      </c>
      <c r="N108">
        <f t="shared" si="90"/>
        <v>78.303975335283596</v>
      </c>
      <c r="O108">
        <f t="shared" si="90"/>
        <v>59.418568574348484</v>
      </c>
      <c r="P108">
        <f t="shared" si="90"/>
        <v>55.498502659223348</v>
      </c>
      <c r="Q108">
        <f t="shared" si="90"/>
        <v>81.622115452043914</v>
      </c>
      <c r="R108">
        <f t="shared" si="90"/>
        <v>65.101443822456545</v>
      </c>
      <c r="S108">
        <f t="shared" si="90"/>
        <v>92.32247361851384</v>
      </c>
      <c r="U108">
        <v>28</v>
      </c>
      <c r="V108">
        <f t="shared" si="60"/>
        <v>-26.095008562813142</v>
      </c>
      <c r="W108">
        <f t="shared" si="76"/>
        <v>0.26439542906652458</v>
      </c>
      <c r="X108">
        <f t="shared" si="76"/>
        <v>-39.350304180640371</v>
      </c>
      <c r="Y108">
        <f t="shared" si="76"/>
        <v>2.0233126504705798</v>
      </c>
      <c r="Z108">
        <f t="shared" si="76"/>
        <v>-9.8524786460402005</v>
      </c>
      <c r="AA108">
        <f t="shared" si="76"/>
        <v>42.294904547757803</v>
      </c>
      <c r="AB108">
        <f t="shared" si="76"/>
        <v>33.044088071309169</v>
      </c>
      <c r="AC108">
        <f t="shared" si="76"/>
        <v>70.809251104784181</v>
      </c>
      <c r="AD108">
        <f t="shared" si="76"/>
        <v>101.51388593933987</v>
      </c>
      <c r="AE108">
        <f t="shared" si="76"/>
        <v>73.982682042260436</v>
      </c>
      <c r="AF108">
        <f t="shared" si="76"/>
        <v>94.427200200544021</v>
      </c>
      <c r="AG108">
        <f t="shared" si="76"/>
        <v>131.5901177245394</v>
      </c>
      <c r="AH108">
        <f t="shared" si="76"/>
        <v>40.724370117398848</v>
      </c>
      <c r="AI108">
        <f t="shared" si="76"/>
        <v>29.720086902855076</v>
      </c>
      <c r="AJ108">
        <f t="shared" si="76"/>
        <v>38.805999562205692</v>
      </c>
      <c r="AK108">
        <f t="shared" si="76"/>
        <v>20.96233488727346</v>
      </c>
      <c r="AL108">
        <f t="shared" si="76"/>
        <v>21.914739323228794</v>
      </c>
      <c r="AM108">
        <f t="shared" si="76"/>
        <v>29.389471141909734</v>
      </c>
      <c r="AO108">
        <v>28</v>
      </c>
      <c r="AP108">
        <f t="shared" si="61"/>
        <v>20.833056647846153</v>
      </c>
      <c r="AQ108">
        <f t="shared" si="77"/>
        <v>7.7977036839464899</v>
      </c>
      <c r="AR108">
        <f t="shared" si="77"/>
        <v>13.879991741915674</v>
      </c>
      <c r="AS108">
        <f t="shared" si="77"/>
        <v>31.571485006895255</v>
      </c>
      <c r="AT108">
        <f t="shared" si="77"/>
        <v>13.369986150425472</v>
      </c>
      <c r="AU108">
        <f t="shared" si="77"/>
        <v>-27.51578267104755</v>
      </c>
      <c r="AV108">
        <f t="shared" si="77"/>
        <v>102.77232225946963</v>
      </c>
      <c r="AW108">
        <f t="shared" si="77"/>
        <v>96.556127012979715</v>
      </c>
      <c r="AX108">
        <f t="shared" si="77"/>
        <v>100.67155074234978</v>
      </c>
      <c r="AY108">
        <f t="shared" si="77"/>
        <v>91.686941410040973</v>
      </c>
      <c r="AZ108">
        <f t="shared" si="77"/>
        <v>89.356307992479913</v>
      </c>
      <c r="BA108">
        <f t="shared" si="77"/>
        <v>84.627007489919791</v>
      </c>
      <c r="BB108">
        <f t="shared" si="77"/>
        <v>70.090391241899937</v>
      </c>
      <c r="BC108">
        <f t="shared" si="77"/>
        <v>73.45933795050523</v>
      </c>
      <c r="BD108">
        <f t="shared" si="77"/>
        <v>81.127725878504009</v>
      </c>
      <c r="BE108">
        <f t="shared" si="77"/>
        <v>75.5477382807955</v>
      </c>
      <c r="BF108">
        <f t="shared" si="77"/>
        <v>12.459183061222246</v>
      </c>
      <c r="BG108">
        <f t="shared" si="77"/>
        <v>78.714587399014476</v>
      </c>
    </row>
    <row r="109" spans="1:59">
      <c r="A109">
        <v>29</v>
      </c>
      <c r="B109">
        <f t="shared" si="58"/>
        <v>0.54298743347933598</v>
      </c>
      <c r="C109">
        <f t="shared" si="58"/>
        <v>-2.262038146711725</v>
      </c>
      <c r="D109">
        <f t="shared" si="58"/>
        <v>-19.805249570732641</v>
      </c>
      <c r="E109">
        <f t="shared" ref="E109:S109" si="91">100*(E73-$B$44)/(77.1387618-100)</f>
        <v>-0.2799562400368471</v>
      </c>
      <c r="F109">
        <f t="shared" si="91"/>
        <v>-15.117757625697378</v>
      </c>
      <c r="G109">
        <f t="shared" si="91"/>
        <v>-20.171053003154597</v>
      </c>
      <c r="H109">
        <f t="shared" si="91"/>
        <v>-11.777617395645683</v>
      </c>
      <c r="I109">
        <f t="shared" si="91"/>
        <v>27.227631093374786</v>
      </c>
      <c r="J109">
        <f t="shared" si="91"/>
        <v>28.22836557295755</v>
      </c>
      <c r="K109">
        <f t="shared" si="91"/>
        <v>24.496446196861715</v>
      </c>
      <c r="L109">
        <f t="shared" si="91"/>
        <v>34.372920915768702</v>
      </c>
      <c r="M109">
        <f t="shared" si="91"/>
        <v>55.222078397604569</v>
      </c>
      <c r="N109">
        <f t="shared" si="91"/>
        <v>84.961159824772949</v>
      </c>
      <c r="O109">
        <f t="shared" si="91"/>
        <v>55.61180791359633</v>
      </c>
      <c r="P109">
        <f t="shared" si="91"/>
        <v>63.494542730838255</v>
      </c>
      <c r="Q109">
        <f t="shared" si="91"/>
        <v>79.463983040955384</v>
      </c>
      <c r="R109">
        <f t="shared" si="91"/>
        <v>76.989533563948569</v>
      </c>
      <c r="S109">
        <f t="shared" si="91"/>
        <v>97.359449925051521</v>
      </c>
      <c r="U109">
        <v>29</v>
      </c>
      <c r="V109">
        <f t="shared" si="60"/>
        <v>-26.415438445395655</v>
      </c>
      <c r="W109">
        <f t="shared" si="76"/>
        <v>1.5028792810098575</v>
      </c>
      <c r="X109">
        <f t="shared" si="76"/>
        <v>-24.640878201960767</v>
      </c>
      <c r="Y109">
        <f t="shared" si="76"/>
        <v>1.8602969392952435</v>
      </c>
      <c r="Z109">
        <f t="shared" si="76"/>
        <v>-7.2322191444799726</v>
      </c>
      <c r="AA109">
        <f t="shared" si="76"/>
        <v>34.598802553126042</v>
      </c>
      <c r="AB109">
        <f t="shared" si="76"/>
        <v>32.543289245039055</v>
      </c>
      <c r="AC109">
        <f t="shared" si="76"/>
        <v>70.910976354785049</v>
      </c>
      <c r="AD109">
        <f t="shared" si="76"/>
        <v>107.01662505532421</v>
      </c>
      <c r="AE109">
        <f t="shared" si="76"/>
        <v>91.833454696808658</v>
      </c>
      <c r="AF109">
        <f t="shared" si="76"/>
        <v>95.226434655813719</v>
      </c>
      <c r="AG109">
        <f t="shared" si="76"/>
        <v>110.08019463495127</v>
      </c>
      <c r="AH109">
        <f t="shared" si="76"/>
        <v>55.804786335249432</v>
      </c>
      <c r="AI109">
        <f t="shared" si="76"/>
        <v>27.955184381497844</v>
      </c>
      <c r="AJ109">
        <f t="shared" si="76"/>
        <v>32.062661933363408</v>
      </c>
      <c r="AK109">
        <f t="shared" si="76"/>
        <v>17.520161857235685</v>
      </c>
      <c r="AL109">
        <f t="shared" si="76"/>
        <v>19.728634770509057</v>
      </c>
      <c r="AM109">
        <f t="shared" si="76"/>
        <v>29.32563302919311</v>
      </c>
      <c r="AO109">
        <v>29</v>
      </c>
      <c r="AP109">
        <f t="shared" si="61"/>
        <v>23.738904819199174</v>
      </c>
      <c r="AQ109">
        <f t="shared" si="77"/>
        <v>10.870690357422877</v>
      </c>
      <c r="AR109">
        <f t="shared" si="77"/>
        <v>29.289810357796874</v>
      </c>
      <c r="AS109">
        <f t="shared" si="77"/>
        <v>14.4087440694819</v>
      </c>
      <c r="AT109">
        <f t="shared" si="77"/>
        <v>16.762142636590493</v>
      </c>
      <c r="AU109">
        <f t="shared" si="77"/>
        <v>-35.529276669429883</v>
      </c>
      <c r="AV109">
        <f t="shared" si="77"/>
        <v>97.842592980356827</v>
      </c>
      <c r="AW109">
        <f t="shared" si="77"/>
        <v>89.450829705759219</v>
      </c>
      <c r="AX109">
        <f t="shared" si="77"/>
        <v>105.73134165407011</v>
      </c>
      <c r="AY109">
        <f t="shared" si="77"/>
        <v>92.960207408791661</v>
      </c>
      <c r="AZ109">
        <f t="shared" si="77"/>
        <v>92.786675454734478</v>
      </c>
      <c r="BA109">
        <f t="shared" si="77"/>
        <v>83.784770661803122</v>
      </c>
      <c r="BB109">
        <f t="shared" si="77"/>
        <v>68.720358955798346</v>
      </c>
      <c r="BC109">
        <f t="shared" si="77"/>
        <v>73.153493366902438</v>
      </c>
      <c r="BD109">
        <f t="shared" si="77"/>
        <v>83.6171833309497</v>
      </c>
      <c r="BE109">
        <f t="shared" si="77"/>
        <v>71.937132653196159</v>
      </c>
      <c r="BF109">
        <f t="shared" si="77"/>
        <v>15.141260015577974</v>
      </c>
      <c r="BG109">
        <f t="shared" si="77"/>
        <v>80.845547947172903</v>
      </c>
    </row>
    <row r="110" spans="1:59">
      <c r="A110">
        <v>30</v>
      </c>
      <c r="B110">
        <f t="shared" si="58"/>
        <v>-0.53393764292134915</v>
      </c>
      <c r="C110">
        <f t="shared" si="58"/>
        <v>1.9510079015388937</v>
      </c>
      <c r="D110">
        <f t="shared" si="58"/>
        <v>4.74903852939413</v>
      </c>
      <c r="E110">
        <f t="shared" ref="E110:S110" si="92">100*(E74-$B$44)/(77.1387618-100)</f>
        <v>-1.6797374402208962</v>
      </c>
      <c r="F110">
        <f t="shared" si="92"/>
        <v>-12.676968221798779</v>
      </c>
      <c r="G110">
        <f t="shared" si="92"/>
        <v>-20.904358053448526</v>
      </c>
      <c r="H110">
        <f t="shared" si="92"/>
        <v>-13.81234973948488</v>
      </c>
      <c r="I110">
        <f t="shared" si="92"/>
        <v>23.626799856417247</v>
      </c>
      <c r="J110">
        <f t="shared" si="92"/>
        <v>29.046212484718851</v>
      </c>
      <c r="K110">
        <f t="shared" si="92"/>
        <v>24.139786291296605</v>
      </c>
      <c r="L110">
        <f t="shared" si="92"/>
        <v>32.20810020845277</v>
      </c>
      <c r="M110">
        <f t="shared" si="92"/>
        <v>66.08860195403949</v>
      </c>
      <c r="N110">
        <f t="shared" si="92"/>
        <v>72.109679779955883</v>
      </c>
      <c r="O110">
        <f t="shared" si="92"/>
        <v>51.50712685330712</v>
      </c>
      <c r="P110">
        <f t="shared" si="92"/>
        <v>71.681756317678875</v>
      </c>
      <c r="Q110">
        <f t="shared" si="92"/>
        <v>77.959309049160638</v>
      </c>
      <c r="R110">
        <f t="shared" si="92"/>
        <v>76.377221847428586</v>
      </c>
      <c r="S110">
        <f t="shared" si="92"/>
        <v>88.33762887600615</v>
      </c>
      <c r="U110">
        <v>30</v>
      </c>
      <c r="V110">
        <f t="shared" si="60"/>
        <v>-24.80327559865237</v>
      </c>
      <c r="W110">
        <f t="shared" si="76"/>
        <v>2.2056145003709604</v>
      </c>
      <c r="X110">
        <f t="shared" si="76"/>
        <v>-14.230333759303663</v>
      </c>
      <c r="Y110">
        <f t="shared" si="76"/>
        <v>0.38356637923615744</v>
      </c>
      <c r="Z110">
        <f t="shared" si="76"/>
        <v>-10.465891997561547</v>
      </c>
      <c r="AA110">
        <f t="shared" si="76"/>
        <v>48.36427944439891</v>
      </c>
      <c r="AB110">
        <f t="shared" si="76"/>
        <v>33.294487484444261</v>
      </c>
      <c r="AC110">
        <f t="shared" si="76"/>
        <v>74.488314313149587</v>
      </c>
      <c r="AD110">
        <f t="shared" si="76"/>
        <v>53.736846481176116</v>
      </c>
      <c r="AE110">
        <f t="shared" si="76"/>
        <v>76.98237835539058</v>
      </c>
      <c r="AF110">
        <f t="shared" si="76"/>
        <v>94.223473770769374</v>
      </c>
      <c r="AG110">
        <f t="shared" si="76"/>
        <v>101.16029594781838</v>
      </c>
      <c r="AH110">
        <f t="shared" si="76"/>
        <v>59.717804104536874</v>
      </c>
      <c r="AI110">
        <f t="shared" si="76"/>
        <v>26.095863206734691</v>
      </c>
      <c r="AJ110">
        <f t="shared" si="76"/>
        <v>37.98693850587226</v>
      </c>
      <c r="AK110">
        <f t="shared" si="76"/>
        <v>12.331959029352705</v>
      </c>
      <c r="AL110">
        <f t="shared" ref="AL110:AM110" si="93">100*(AL74-$V$44)/(75.73539327-100)</f>
        <v>14.896193127654973</v>
      </c>
      <c r="AM110">
        <f t="shared" si="93"/>
        <v>31.264715702960164</v>
      </c>
      <c r="AO110">
        <v>30</v>
      </c>
      <c r="AP110">
        <f t="shared" si="61"/>
        <v>26.73849002833791</v>
      </c>
      <c r="AQ110">
        <f t="shared" si="77"/>
        <v>9.5902792434743915</v>
      </c>
      <c r="AR110">
        <f t="shared" si="77"/>
        <v>25.289950510241344</v>
      </c>
      <c r="AS110">
        <f t="shared" si="77"/>
        <v>15.037032328325537</v>
      </c>
      <c r="AT110">
        <f t="shared" si="77"/>
        <v>41.378197137545264</v>
      </c>
      <c r="AU110">
        <f t="shared" si="77"/>
        <v>-41.058706954453775</v>
      </c>
      <c r="AV110">
        <f t="shared" si="77"/>
        <v>103.24977787972263</v>
      </c>
      <c r="AW110">
        <f t="shared" si="77"/>
        <v>96.449369624390471</v>
      </c>
      <c r="AX110">
        <f t="shared" si="77"/>
        <v>97.038255099716793</v>
      </c>
      <c r="AY110">
        <f t="shared" si="77"/>
        <v>93.974104407796929</v>
      </c>
      <c r="AZ110">
        <f t="shared" si="77"/>
        <v>95.204608075698744</v>
      </c>
      <c r="BA110">
        <f t="shared" si="77"/>
        <v>83.239096097107847</v>
      </c>
      <c r="BB110">
        <f t="shared" si="77"/>
        <v>71.368320517171057</v>
      </c>
      <c r="BC110">
        <f t="shared" si="77"/>
        <v>58.11047088451685</v>
      </c>
      <c r="BD110">
        <f t="shared" si="77"/>
        <v>85.201383527960516</v>
      </c>
      <c r="BE110">
        <f t="shared" si="77"/>
        <v>78.584472815266452</v>
      </c>
      <c r="BF110">
        <f t="shared" ref="BF110:BG110" si="94">100*(BF74-$AP$44)/(19.84447496-0)</f>
        <v>17.651808792620166</v>
      </c>
      <c r="BG110">
        <f t="shared" si="94"/>
        <v>82.833650804951958</v>
      </c>
    </row>
    <row r="111" spans="1:59" ht="21" thickBot="1">
      <c r="E111" t="s">
        <v>65</v>
      </c>
      <c r="Y111" t="s">
        <v>65</v>
      </c>
      <c r="AS111" t="s">
        <v>65</v>
      </c>
    </row>
    <row r="112" spans="1:59">
      <c r="E112" s="126" t="s">
        <v>59</v>
      </c>
      <c r="F112" s="127"/>
      <c r="G112" s="128"/>
      <c r="I112" s="118" t="s">
        <v>60</v>
      </c>
      <c r="J112" s="119"/>
      <c r="K112" s="120"/>
      <c r="Y112" s="126" t="s">
        <v>59</v>
      </c>
      <c r="Z112" s="127"/>
      <c r="AA112" s="128"/>
      <c r="AC112" s="118" t="s">
        <v>60</v>
      </c>
      <c r="AD112" s="119"/>
      <c r="AE112" s="120"/>
      <c r="AS112" s="126" t="s">
        <v>59</v>
      </c>
      <c r="AT112" s="127"/>
      <c r="AU112" s="128"/>
      <c r="AW112" s="118" t="s">
        <v>60</v>
      </c>
      <c r="AX112" s="119"/>
      <c r="AY112" s="120"/>
    </row>
    <row r="113" spans="5:51" ht="43" thickBot="1">
      <c r="E113" s="17" t="s">
        <v>35</v>
      </c>
      <c r="F113" s="18" t="s">
        <v>15</v>
      </c>
      <c r="G113" s="19" t="s">
        <v>0</v>
      </c>
      <c r="I113" s="17" t="s">
        <v>35</v>
      </c>
      <c r="J113" s="18" t="s">
        <v>15</v>
      </c>
      <c r="K113" s="19" t="s">
        <v>0</v>
      </c>
      <c r="Y113" s="17" t="s">
        <v>36</v>
      </c>
      <c r="Z113" s="18" t="s">
        <v>15</v>
      </c>
      <c r="AA113" s="19" t="s">
        <v>0</v>
      </c>
      <c r="AC113" s="17" t="s">
        <v>36</v>
      </c>
      <c r="AD113" s="18" t="s">
        <v>15</v>
      </c>
      <c r="AE113" s="19" t="s">
        <v>0</v>
      </c>
      <c r="AS113" s="17" t="s">
        <v>37</v>
      </c>
      <c r="AT113" s="18" t="s">
        <v>15</v>
      </c>
      <c r="AU113" s="19" t="s">
        <v>0</v>
      </c>
      <c r="AW113" s="17" t="s">
        <v>61</v>
      </c>
      <c r="AX113" s="18" t="s">
        <v>15</v>
      </c>
      <c r="AY113" s="19" t="s">
        <v>0</v>
      </c>
    </row>
    <row r="114" spans="5:51" ht="21" thickTop="1">
      <c r="E114" s="8">
        <v>0</v>
      </c>
      <c r="F114">
        <f>AVERAGE(B90:D90)</f>
        <v>-19.139750370167743</v>
      </c>
      <c r="G114" s="5">
        <f>_xlfn.STDEV.P(B90:D90)</f>
        <v>32.483751989157156</v>
      </c>
      <c r="I114" s="8">
        <v>0</v>
      </c>
      <c r="J114">
        <f>AVERAGE(B100:D100)</f>
        <v>-8.6018569578193809</v>
      </c>
      <c r="K114" s="5">
        <f>_xlfn.STDEV.P(B100:D100)</f>
        <v>11.878581653404112</v>
      </c>
      <c r="Y114" s="8">
        <v>0</v>
      </c>
      <c r="Z114">
        <f>AVERAGE(V90:X90)</f>
        <v>-2.4884075252452331</v>
      </c>
      <c r="AA114" s="5">
        <f>_xlfn.STDEV.P(V90:X90)</f>
        <v>7.0162820147765785</v>
      </c>
      <c r="AC114" s="8">
        <v>0</v>
      </c>
      <c r="AD114">
        <f>AVERAGE(V100:X100)</f>
        <v>-10.966251831990816</v>
      </c>
      <c r="AE114" s="5">
        <f>_xlfn.STDEV.P(V100:X100)</f>
        <v>10.894241516481847</v>
      </c>
      <c r="AS114" s="8">
        <v>0</v>
      </c>
      <c r="AT114">
        <f>AVERAGE(AP90:AR90)</f>
        <v>8.8000397820536609</v>
      </c>
      <c r="AU114" s="5">
        <f>_xlfn.STDEV.P(AP90:AR90)</f>
        <v>6.1727096527506653</v>
      </c>
      <c r="AW114" s="8">
        <v>0</v>
      </c>
      <c r="AX114">
        <f>AVERAGE(AP100:AR100)</f>
        <v>14.642927505479152</v>
      </c>
      <c r="AY114" s="5">
        <f>_xlfn.STDEV.P(AP100:AR100)</f>
        <v>2.5398916850384112</v>
      </c>
    </row>
    <row r="115" spans="5:51">
      <c r="E115" s="8">
        <v>1</v>
      </c>
      <c r="F115">
        <f>AVERAGE(E90:G90)</f>
        <v>-5.0467617390135144</v>
      </c>
      <c r="G115" s="5">
        <f>_xlfn.STDEV.P(E90:G90)</f>
        <v>2.4077877794784621</v>
      </c>
      <c r="I115" s="8">
        <v>1</v>
      </c>
      <c r="J115">
        <f>AVERAGE(E100:G100)</f>
        <v>-4.0297624663360638</v>
      </c>
      <c r="K115" s="5">
        <f>_xlfn.STDEV.P(E100:G100)</f>
        <v>6.4441853801226392</v>
      </c>
      <c r="Y115" s="8">
        <v>1</v>
      </c>
      <c r="Z115">
        <f>AVERAGE(Y90:AA90)</f>
        <v>32.241076892609193</v>
      </c>
      <c r="AA115" s="5">
        <f>_xlfn.STDEV.P(Y90:AA90)</f>
        <v>38.727357097256807</v>
      </c>
      <c r="AC115" s="8">
        <v>1</v>
      </c>
      <c r="AD115">
        <f>AVERAGE(Y100:AA100)</f>
        <v>15.975036478109109</v>
      </c>
      <c r="AE115" s="5">
        <f>_xlfn.STDEV.P(Y100:AA100)</f>
        <v>26.781449364926672</v>
      </c>
      <c r="AS115" s="8">
        <v>0.1</v>
      </c>
      <c r="AT115">
        <f>AVERAGE(AS90:AU90)</f>
        <v>8.058688715144406</v>
      </c>
      <c r="AU115" s="5">
        <f>_xlfn.STDEV.P(AS90:AU90)</f>
        <v>16.586198022989933</v>
      </c>
      <c r="AW115" s="8">
        <v>0.1</v>
      </c>
      <c r="AX115">
        <f>AVERAGE(AS100:AU100)</f>
        <v>5.7838339602024824</v>
      </c>
      <c r="AY115" s="5">
        <f>_xlfn.STDEV.P(AS100:AU100)</f>
        <v>15.823292520185909</v>
      </c>
    </row>
    <row r="116" spans="5:51">
      <c r="E116" s="8">
        <v>2.5</v>
      </c>
      <c r="F116">
        <f>AVERAGE(H90:J90)</f>
        <v>4.6967731451803507</v>
      </c>
      <c r="G116" s="5">
        <f>_xlfn.STDEV.P(H90:J90)</f>
        <v>10.348518444612591</v>
      </c>
      <c r="I116" s="8">
        <v>2.5</v>
      </c>
      <c r="J116">
        <f>AVERAGE(H100:J100)</f>
        <v>5.580125671501464</v>
      </c>
      <c r="K116" s="5">
        <f>_xlfn.STDEV.P(H100:J100)</f>
        <v>15.046581943542416</v>
      </c>
      <c r="Y116" s="8">
        <v>2.5</v>
      </c>
      <c r="Z116">
        <f>AVERAGE(AB90:AD90)</f>
        <v>59.288872732385101</v>
      </c>
      <c r="AA116" s="5">
        <f>_xlfn.STDEV.P(AB90:AD90)</f>
        <v>16.310971731639945</v>
      </c>
      <c r="AC116" s="8">
        <v>2.5</v>
      </c>
      <c r="AD116">
        <f>AVERAGE(AB100:AD100)</f>
        <v>56.279358844308909</v>
      </c>
      <c r="AE116" s="5">
        <f>_xlfn.STDEV.P(AB100:AD100)</f>
        <v>14.321772298854116</v>
      </c>
      <c r="AS116" s="8">
        <v>0.25</v>
      </c>
      <c r="AT116">
        <f>AVERAGE(AV90:AX90)</f>
        <v>77.621712400474451</v>
      </c>
      <c r="AU116" s="5">
        <f>_xlfn.STDEV.P(AV90:AX90)</f>
        <v>7.5759493843623273</v>
      </c>
      <c r="AW116" s="8">
        <v>0.25</v>
      </c>
      <c r="AX116">
        <f>AVERAGE(AV100:AX100)</f>
        <v>95.518280234249758</v>
      </c>
      <c r="AY116" s="5">
        <f>_xlfn.STDEV.P(AV100:AX100)</f>
        <v>1.6325247803202085</v>
      </c>
    </row>
    <row r="117" spans="5:51" ht="21" thickBot="1">
      <c r="E117" s="8">
        <v>5</v>
      </c>
      <c r="F117">
        <f>AVERAGE(K90:M90)</f>
        <v>22.793218761120727</v>
      </c>
      <c r="G117" s="5">
        <f>_xlfn.STDEV.P(K90:M90)</f>
        <v>8.9062987915940663</v>
      </c>
      <c r="I117" s="8">
        <v>5</v>
      </c>
      <c r="J117">
        <f>AVERAGE(K100:M100)</f>
        <v>30.535909260553282</v>
      </c>
      <c r="K117" s="5">
        <f>_xlfn.STDEV.P(K100:M100)</f>
        <v>12.284045969372853</v>
      </c>
      <c r="Y117" s="10">
        <v>5</v>
      </c>
      <c r="Z117" s="6">
        <f>AVERAGE(AE90:AG90)</f>
        <v>71.838116113390285</v>
      </c>
      <c r="AA117" s="7">
        <f>_xlfn.STDEV.P(AE90:AG90)</f>
        <v>28.358020141800722</v>
      </c>
      <c r="AC117" s="10">
        <v>5</v>
      </c>
      <c r="AD117" s="6">
        <f>AVERAGE(AE100:AG100)</f>
        <v>97.318784653897254</v>
      </c>
      <c r="AE117" s="7">
        <f>_xlfn.STDEV.P(AE100:AG100)</f>
        <v>23.174084181861787</v>
      </c>
      <c r="AS117" s="8">
        <v>0.5</v>
      </c>
      <c r="AT117">
        <f>AVERAGE(AY90:BA90)</f>
        <v>78.748502887284346</v>
      </c>
      <c r="AU117" s="5">
        <f>_xlfn.STDEV.P(AY90:BA90)</f>
        <v>3.3212982182156181</v>
      </c>
      <c r="AW117" s="8">
        <v>0.5</v>
      </c>
      <c r="AX117">
        <f>AVERAGE(AY100:BA100)</f>
        <v>85.129989976857175</v>
      </c>
      <c r="AY117" s="5">
        <f>_xlfn.STDEV.P(AY100:BA100)</f>
        <v>8.9908218641923021</v>
      </c>
    </row>
    <row r="118" spans="5:51" ht="21" thickBot="1">
      <c r="E118" s="8">
        <v>10</v>
      </c>
      <c r="F118">
        <f>AVERAGE(N90:P90)</f>
        <v>51.352127128310769</v>
      </c>
      <c r="G118" s="5">
        <f>_xlfn.STDEV.P(N90:P90)</f>
        <v>13.001921988646894</v>
      </c>
      <c r="I118" s="8">
        <v>10</v>
      </c>
      <c r="J118">
        <f>AVERAGE(N100:P100)</f>
        <v>61.515230118597437</v>
      </c>
      <c r="K118" s="5">
        <f>_xlfn.STDEV.P(N100:P100)</f>
        <v>10.831538228935868</v>
      </c>
      <c r="Y118" s="20">
        <v>10</v>
      </c>
      <c r="Z118">
        <f>AVERAGE(AH90:AJ90)</f>
        <v>23.95739783168062</v>
      </c>
      <c r="AA118">
        <f>_xlfn.STDEV.P(AH90:AJ90)</f>
        <v>7.0903313173325584</v>
      </c>
      <c r="AC118" s="20">
        <v>10</v>
      </c>
      <c r="AD118">
        <f>AVERAGE(AH100:AJ100)</f>
        <v>36.848290935161913</v>
      </c>
      <c r="AE118">
        <f>_xlfn.STDEV.P(AH100:AJ100)</f>
        <v>6.1093566694607482</v>
      </c>
      <c r="AS118" s="8">
        <v>1</v>
      </c>
      <c r="AT118">
        <f>AVERAGE(BB90:BD90)</f>
        <v>66.577607319614131</v>
      </c>
      <c r="AU118" s="5">
        <f>_xlfn.STDEV.P(BB90:BD90)</f>
        <v>4.9360329667897851</v>
      </c>
      <c r="AW118" s="10">
        <v>1</v>
      </c>
      <c r="AX118" s="6">
        <f>AVERAGE(BB100:BD100)</f>
        <v>73.125727028874635</v>
      </c>
      <c r="AY118" s="7">
        <f>_xlfn.STDEV.P(BB100:BD100)</f>
        <v>4.9474640480273822</v>
      </c>
    </row>
    <row r="119" spans="5:51" ht="21" thickBot="1">
      <c r="E119" s="10">
        <v>20</v>
      </c>
      <c r="F119" s="6">
        <f>AVERAGE(Q90:S90)</f>
        <v>85.773434237733056</v>
      </c>
      <c r="G119" s="7">
        <f>_xlfn.STDEV.P(Q90:S90)</f>
        <v>7.7066628367351226</v>
      </c>
      <c r="I119" s="10">
        <v>20</v>
      </c>
      <c r="J119" s="6">
        <f>AVERAGE(Q100:S100)</f>
        <v>99.367566481279496</v>
      </c>
      <c r="K119" s="7">
        <f>_xlfn.STDEV.P(Q100:S100)</f>
        <v>9.7318192465169897</v>
      </c>
      <c r="Y119">
        <v>20</v>
      </c>
      <c r="Z119">
        <f>AVERAGE(AK90:AM90)</f>
        <v>10.173014381317428</v>
      </c>
      <c r="AA119">
        <f>_xlfn.STDEV.P(AK90:AM90)</f>
        <v>5.8553538972239858</v>
      </c>
      <c r="AC119">
        <v>20</v>
      </c>
      <c r="AD119">
        <f>AVERAGE(AK100:AM100)</f>
        <v>14.376049545060754</v>
      </c>
      <c r="AE119">
        <f>_xlfn.STDEV.P(AK100:AM100)</f>
        <v>10.772562613596259</v>
      </c>
      <c r="AS119" s="10">
        <v>2</v>
      </c>
      <c r="AT119" s="6">
        <f>AVERAGE(BE90:BG90)</f>
        <v>58.122015247980869</v>
      </c>
      <c r="AU119" s="7">
        <f>_xlfn.STDEV.P(BE90:BG90)</f>
        <v>23.386550223482939</v>
      </c>
      <c r="AW119">
        <v>2</v>
      </c>
      <c r="AX119">
        <f>AVERAGE(BE100:BG100)</f>
        <v>56.73020921277066</v>
      </c>
      <c r="AY119">
        <f>_xlfn.STDEV.P(BE100:BG100)</f>
        <v>26.293070120186957</v>
      </c>
    </row>
  </sheetData>
  <mergeCells count="69">
    <mergeCell ref="BE5:BG5"/>
    <mergeCell ref="AP5:AR5"/>
    <mergeCell ref="B4:S4"/>
    <mergeCell ref="V4:AM4"/>
    <mergeCell ref="AP4:BG4"/>
    <mergeCell ref="B5:D5"/>
    <mergeCell ref="E5:G5"/>
    <mergeCell ref="H5:J5"/>
    <mergeCell ref="K5:M5"/>
    <mergeCell ref="N5:P5"/>
    <mergeCell ref="Q5:S5"/>
    <mergeCell ref="V5:X5"/>
    <mergeCell ref="AS5:AU5"/>
    <mergeCell ref="AV5:AX5"/>
    <mergeCell ref="AY5:BA5"/>
    <mergeCell ref="BB5:BD5"/>
    <mergeCell ref="E112:G112"/>
    <mergeCell ref="Y112:AA112"/>
    <mergeCell ref="V42:X42"/>
    <mergeCell ref="I112:K112"/>
    <mergeCell ref="AC112:AE112"/>
    <mergeCell ref="AE5:AG5"/>
    <mergeCell ref="AH5:AJ5"/>
    <mergeCell ref="B41:S41"/>
    <mergeCell ref="V41:AM41"/>
    <mergeCell ref="AE78:AG78"/>
    <mergeCell ref="AH78:AJ78"/>
    <mergeCell ref="AK5:AM5"/>
    <mergeCell ref="Y5:AA5"/>
    <mergeCell ref="AB5:AD5"/>
    <mergeCell ref="AP41:BG41"/>
    <mergeCell ref="B42:D42"/>
    <mergeCell ref="E42:G42"/>
    <mergeCell ref="H42:J42"/>
    <mergeCell ref="K42:M42"/>
    <mergeCell ref="N42:P42"/>
    <mergeCell ref="Q42:S42"/>
    <mergeCell ref="Y42:AA42"/>
    <mergeCell ref="AV42:AX42"/>
    <mergeCell ref="AY42:BA42"/>
    <mergeCell ref="BB42:BD42"/>
    <mergeCell ref="BE42:BG42"/>
    <mergeCell ref="AB42:AD42"/>
    <mergeCell ref="AE42:AG42"/>
    <mergeCell ref="AH42:AJ42"/>
    <mergeCell ref="AK42:AM42"/>
    <mergeCell ref="AP42:AR42"/>
    <mergeCell ref="AS42:AU42"/>
    <mergeCell ref="BB78:BD78"/>
    <mergeCell ref="BE78:BG78"/>
    <mergeCell ref="B77:S77"/>
    <mergeCell ref="V77:AM77"/>
    <mergeCell ref="AP77:BG77"/>
    <mergeCell ref="B78:D78"/>
    <mergeCell ref="E78:G78"/>
    <mergeCell ref="H78:J78"/>
    <mergeCell ref="K78:M78"/>
    <mergeCell ref="N78:P78"/>
    <mergeCell ref="Q78:S78"/>
    <mergeCell ref="V78:X78"/>
    <mergeCell ref="Y78:AA78"/>
    <mergeCell ref="AB78:AD78"/>
    <mergeCell ref="AW112:AY112"/>
    <mergeCell ref="AS78:AU78"/>
    <mergeCell ref="AV78:AX78"/>
    <mergeCell ref="AY78:BA78"/>
    <mergeCell ref="AK78:AM78"/>
    <mergeCell ref="AP78:AR78"/>
    <mergeCell ref="AS112:AU112"/>
  </mergeCells>
  <phoneticPr fontId="1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O153"/>
  <sheetViews>
    <sheetView topLeftCell="A58" zoomScale="25" zoomScaleNormal="66" workbookViewId="0">
      <selection activeCell="F118" sqref="F118"/>
    </sheetView>
  </sheetViews>
  <sheetFormatPr baseColWidth="10" defaultColWidth="10.7109375" defaultRowHeight="20"/>
  <cols>
    <col min="1" max="1" width="28" style="11" bestFit="1" customWidth="1"/>
    <col min="2" max="2" width="13.7109375" customWidth="1"/>
    <col min="4" max="4" width="14.7109375" bestFit="1" customWidth="1"/>
    <col min="6" max="6" width="14.7109375" bestFit="1" customWidth="1"/>
    <col min="7" max="7" width="12.7109375" bestFit="1" customWidth="1"/>
    <col min="21" max="21" width="28" style="11" bestFit="1" customWidth="1"/>
    <col min="41" max="41" width="28" style="11" bestFit="1" customWidth="1"/>
  </cols>
  <sheetData>
    <row r="1" spans="1:41">
      <c r="F1" s="11"/>
      <c r="U1"/>
      <c r="AO1"/>
    </row>
    <row r="2" spans="1:41">
      <c r="A2" s="12" t="s">
        <v>17</v>
      </c>
      <c r="B2" t="s">
        <v>38</v>
      </c>
      <c r="U2"/>
      <c r="AO2"/>
    </row>
    <row r="3" spans="1:41">
      <c r="A3" s="13"/>
      <c r="U3"/>
      <c r="AO3"/>
    </row>
    <row r="4" spans="1:41">
      <c r="A4" s="12" t="s">
        <v>14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U4"/>
      <c r="AO4"/>
    </row>
    <row r="5" spans="1:41">
      <c r="A5" s="12"/>
      <c r="B5" s="139" t="s">
        <v>30</v>
      </c>
      <c r="C5" s="139"/>
      <c r="D5" s="139"/>
      <c r="E5" s="140" t="s">
        <v>32</v>
      </c>
      <c r="F5" s="140"/>
      <c r="G5" s="140"/>
      <c r="H5" s="141" t="s">
        <v>33</v>
      </c>
      <c r="I5" s="141"/>
      <c r="J5" s="141"/>
      <c r="K5" s="130"/>
      <c r="L5" s="130"/>
      <c r="M5" s="130"/>
      <c r="U5"/>
      <c r="AO5"/>
    </row>
    <row r="6" spans="1:41">
      <c r="A6" s="12" t="s">
        <v>1</v>
      </c>
      <c r="B6" t="s">
        <v>9</v>
      </c>
      <c r="C6" t="s">
        <v>10</v>
      </c>
      <c r="D6" t="s">
        <v>11</v>
      </c>
      <c r="E6" t="s">
        <v>9</v>
      </c>
      <c r="F6" t="s">
        <v>10</v>
      </c>
      <c r="G6" t="s">
        <v>11</v>
      </c>
      <c r="H6" t="s">
        <v>9</v>
      </c>
      <c r="I6" t="s">
        <v>10</v>
      </c>
      <c r="J6" t="s">
        <v>11</v>
      </c>
      <c r="U6"/>
      <c r="AO6"/>
    </row>
    <row r="7" spans="1:41">
      <c r="A7" s="11">
        <v>0</v>
      </c>
      <c r="B7">
        <v>50874</v>
      </c>
      <c r="C7">
        <v>37862</v>
      </c>
      <c r="D7">
        <v>52800</v>
      </c>
      <c r="E7" s="16">
        <v>55917</v>
      </c>
      <c r="F7" s="16">
        <v>52596</v>
      </c>
      <c r="G7" s="16">
        <v>52440</v>
      </c>
      <c r="H7" s="16">
        <v>43770</v>
      </c>
      <c r="I7" s="16">
        <v>44486</v>
      </c>
      <c r="J7" s="16">
        <v>42306</v>
      </c>
      <c r="K7" s="14"/>
      <c r="L7" s="14"/>
      <c r="M7" s="14"/>
      <c r="U7"/>
      <c r="AO7"/>
    </row>
    <row r="8" spans="1:41">
      <c r="A8" s="11">
        <v>1</v>
      </c>
      <c r="B8">
        <v>52070</v>
      </c>
      <c r="C8">
        <v>41884</v>
      </c>
      <c r="D8">
        <v>54692</v>
      </c>
      <c r="E8" s="16">
        <v>54307</v>
      </c>
      <c r="F8" s="16">
        <v>50245</v>
      </c>
      <c r="G8" s="16">
        <v>51362</v>
      </c>
      <c r="H8" s="16">
        <v>44620</v>
      </c>
      <c r="I8" s="16">
        <v>43438</v>
      </c>
      <c r="J8" s="16">
        <v>42253</v>
      </c>
      <c r="K8" s="14"/>
      <c r="L8" s="14"/>
      <c r="M8" s="14"/>
      <c r="U8"/>
      <c r="AO8"/>
    </row>
    <row r="9" spans="1:41">
      <c r="A9" s="11">
        <v>2</v>
      </c>
      <c r="B9">
        <v>52726</v>
      </c>
      <c r="C9">
        <v>42468</v>
      </c>
      <c r="D9">
        <v>54047</v>
      </c>
      <c r="E9" s="16">
        <v>54127</v>
      </c>
      <c r="F9" s="16">
        <v>47447</v>
      </c>
      <c r="G9" s="16">
        <v>49442</v>
      </c>
      <c r="H9" s="16">
        <v>47141</v>
      </c>
      <c r="I9" s="16">
        <v>45445</v>
      </c>
      <c r="J9" s="16">
        <v>41729</v>
      </c>
      <c r="K9" s="14"/>
      <c r="L9" s="14"/>
      <c r="M9" s="14"/>
      <c r="U9"/>
      <c r="AO9"/>
    </row>
    <row r="10" spans="1:41">
      <c r="A10" s="11">
        <v>3</v>
      </c>
      <c r="B10">
        <v>51657</v>
      </c>
      <c r="C10">
        <v>40906</v>
      </c>
      <c r="D10">
        <v>53287</v>
      </c>
      <c r="E10" s="16">
        <v>52570</v>
      </c>
      <c r="F10" s="16">
        <v>46856</v>
      </c>
      <c r="G10" s="16">
        <v>46284</v>
      </c>
      <c r="H10" s="16">
        <v>48725</v>
      </c>
      <c r="I10" s="16">
        <v>47746</v>
      </c>
      <c r="J10" s="16">
        <v>44025</v>
      </c>
      <c r="K10" s="14"/>
      <c r="L10" s="14"/>
      <c r="M10" s="14"/>
      <c r="U10"/>
      <c r="AO10"/>
    </row>
    <row r="11" spans="1:41">
      <c r="A11" s="11">
        <v>4</v>
      </c>
      <c r="B11">
        <v>49569</v>
      </c>
      <c r="C11">
        <v>37485</v>
      </c>
      <c r="D11">
        <v>51566</v>
      </c>
      <c r="E11" s="16">
        <v>52825</v>
      </c>
      <c r="F11" s="16">
        <v>45711</v>
      </c>
      <c r="G11" s="16">
        <v>45008</v>
      </c>
      <c r="H11" s="16">
        <v>49392</v>
      </c>
      <c r="I11" s="16">
        <v>50055</v>
      </c>
      <c r="J11" s="16">
        <v>44950</v>
      </c>
      <c r="K11" s="14"/>
      <c r="L11" s="14"/>
      <c r="M11" s="14"/>
      <c r="U11"/>
      <c r="AO11"/>
    </row>
    <row r="12" spans="1:41">
      <c r="A12" s="11">
        <v>5</v>
      </c>
      <c r="B12">
        <v>46952</v>
      </c>
      <c r="C12">
        <v>36678</v>
      </c>
      <c r="D12">
        <v>51029</v>
      </c>
      <c r="E12" s="16">
        <v>52765</v>
      </c>
      <c r="F12" s="16">
        <v>45543</v>
      </c>
      <c r="G12" s="16">
        <v>45403</v>
      </c>
      <c r="H12" s="16">
        <v>49670</v>
      </c>
      <c r="I12" s="16">
        <v>49524</v>
      </c>
      <c r="J12" s="16">
        <v>46810</v>
      </c>
      <c r="K12" s="14"/>
      <c r="L12" s="14"/>
      <c r="M12" s="14"/>
      <c r="U12"/>
      <c r="AO12"/>
    </row>
    <row r="13" spans="1:41">
      <c r="A13" s="11">
        <v>6</v>
      </c>
      <c r="B13">
        <v>44273</v>
      </c>
      <c r="C13">
        <v>34584</v>
      </c>
      <c r="D13">
        <v>49220</v>
      </c>
      <c r="E13" s="16">
        <v>52334</v>
      </c>
      <c r="F13" s="16">
        <v>44962</v>
      </c>
      <c r="G13" s="16">
        <v>44529</v>
      </c>
      <c r="H13" s="16">
        <v>50211</v>
      </c>
      <c r="I13" s="16">
        <v>50885</v>
      </c>
      <c r="J13" s="16">
        <v>47151</v>
      </c>
      <c r="K13" s="14"/>
      <c r="L13" s="14"/>
      <c r="M13" s="14"/>
      <c r="U13"/>
      <c r="AO13"/>
    </row>
    <row r="14" spans="1:41">
      <c r="A14" s="11">
        <v>7</v>
      </c>
      <c r="B14">
        <v>43468</v>
      </c>
      <c r="C14">
        <v>31219</v>
      </c>
      <c r="D14">
        <v>47360</v>
      </c>
      <c r="E14" s="16">
        <v>51345</v>
      </c>
      <c r="F14" s="16">
        <v>43755</v>
      </c>
      <c r="G14" s="16">
        <v>43645</v>
      </c>
      <c r="H14" s="16">
        <v>50033</v>
      </c>
      <c r="I14" s="16">
        <v>50457</v>
      </c>
      <c r="J14" s="16">
        <v>47503</v>
      </c>
      <c r="K14" s="14"/>
      <c r="L14" s="14"/>
      <c r="M14" s="14"/>
      <c r="U14"/>
      <c r="AO14"/>
    </row>
    <row r="15" spans="1:41">
      <c r="A15" s="11">
        <v>8</v>
      </c>
      <c r="B15">
        <v>40854</v>
      </c>
      <c r="C15">
        <v>31747</v>
      </c>
      <c r="D15">
        <v>45401</v>
      </c>
      <c r="E15" s="16">
        <v>51644</v>
      </c>
      <c r="F15" s="16">
        <v>41885</v>
      </c>
      <c r="G15" s="16">
        <v>42656</v>
      </c>
      <c r="H15" s="16">
        <v>50197</v>
      </c>
      <c r="I15" s="16">
        <v>49403</v>
      </c>
      <c r="J15" s="16">
        <v>47476</v>
      </c>
      <c r="K15" s="14"/>
      <c r="L15" s="14"/>
      <c r="M15" s="14"/>
      <c r="U15"/>
      <c r="AO15"/>
    </row>
    <row r="16" spans="1:41">
      <c r="A16" s="11">
        <v>9</v>
      </c>
      <c r="B16">
        <v>38350</v>
      </c>
      <c r="C16">
        <v>30457</v>
      </c>
      <c r="D16">
        <v>45695</v>
      </c>
      <c r="E16" s="16">
        <v>51603</v>
      </c>
      <c r="F16" s="16">
        <v>41139</v>
      </c>
      <c r="G16" s="16">
        <v>41626</v>
      </c>
      <c r="H16" s="16">
        <v>50214</v>
      </c>
      <c r="I16" s="16">
        <v>49950</v>
      </c>
      <c r="J16" s="16">
        <v>48189</v>
      </c>
      <c r="K16" s="14"/>
      <c r="L16" s="14"/>
      <c r="M16" s="14"/>
      <c r="U16"/>
      <c r="AO16"/>
    </row>
    <row r="17" spans="1:41">
      <c r="A17" s="11">
        <v>10</v>
      </c>
      <c r="B17">
        <v>39758</v>
      </c>
      <c r="C17">
        <v>30505</v>
      </c>
      <c r="D17">
        <v>43536</v>
      </c>
      <c r="E17" s="16">
        <v>51608</v>
      </c>
      <c r="F17" s="16">
        <v>40715</v>
      </c>
      <c r="G17" s="16">
        <v>40904</v>
      </c>
      <c r="H17" s="16">
        <v>49940</v>
      </c>
      <c r="I17" s="16">
        <v>49756</v>
      </c>
      <c r="J17" s="16">
        <v>48099</v>
      </c>
      <c r="K17" s="14"/>
      <c r="L17" s="14"/>
      <c r="M17" s="14"/>
      <c r="U17"/>
      <c r="AO17"/>
    </row>
    <row r="18" spans="1:41">
      <c r="A18" s="11">
        <v>11</v>
      </c>
      <c r="B18">
        <v>41124</v>
      </c>
      <c r="C18">
        <v>30172</v>
      </c>
      <c r="D18">
        <v>42396</v>
      </c>
      <c r="E18" s="16">
        <v>51249</v>
      </c>
      <c r="F18" s="16">
        <v>39870</v>
      </c>
      <c r="G18" s="16">
        <v>40211</v>
      </c>
      <c r="H18" s="16">
        <v>50138</v>
      </c>
      <c r="I18" s="16">
        <v>50655</v>
      </c>
      <c r="J18" s="16">
        <v>48241</v>
      </c>
      <c r="K18" s="14"/>
      <c r="L18" s="14"/>
      <c r="M18" s="14"/>
      <c r="U18"/>
      <c r="AO18"/>
    </row>
    <row r="19" spans="1:41">
      <c r="A19" s="11">
        <v>12</v>
      </c>
      <c r="B19">
        <v>38492</v>
      </c>
      <c r="C19">
        <v>31311</v>
      </c>
      <c r="D19">
        <v>42127</v>
      </c>
      <c r="E19" s="16">
        <v>51136</v>
      </c>
      <c r="F19" s="16">
        <v>39864</v>
      </c>
      <c r="G19" s="16">
        <v>39336</v>
      </c>
      <c r="H19" s="16">
        <v>50443</v>
      </c>
      <c r="I19" s="16">
        <v>50218</v>
      </c>
      <c r="J19" s="16">
        <v>48876</v>
      </c>
      <c r="K19" s="14"/>
      <c r="L19" s="14"/>
      <c r="M19" s="14"/>
      <c r="U19"/>
      <c r="AO19"/>
    </row>
    <row r="20" spans="1:41">
      <c r="A20" s="11">
        <v>13</v>
      </c>
      <c r="B20">
        <v>38828</v>
      </c>
      <c r="C20">
        <v>32196</v>
      </c>
      <c r="D20">
        <v>41917</v>
      </c>
      <c r="E20" s="16">
        <v>50928</v>
      </c>
      <c r="F20" s="16">
        <v>39448</v>
      </c>
      <c r="G20" s="16">
        <v>40988</v>
      </c>
      <c r="H20" s="16">
        <v>49911</v>
      </c>
      <c r="I20" s="16">
        <v>50761</v>
      </c>
      <c r="J20" s="16">
        <v>48507</v>
      </c>
      <c r="K20" s="14"/>
      <c r="L20" s="14"/>
      <c r="M20" s="14"/>
      <c r="U20"/>
      <c r="AO20"/>
    </row>
    <row r="21" spans="1:41">
      <c r="A21" s="11">
        <v>14</v>
      </c>
      <c r="B21">
        <v>39534</v>
      </c>
      <c r="C21">
        <v>32444</v>
      </c>
      <c r="D21">
        <v>41801</v>
      </c>
      <c r="E21" s="16">
        <v>49843</v>
      </c>
      <c r="F21" s="16">
        <v>40354</v>
      </c>
      <c r="G21" s="16">
        <v>39609</v>
      </c>
      <c r="H21" s="16">
        <v>49710</v>
      </c>
      <c r="I21" s="16">
        <v>50926</v>
      </c>
      <c r="J21" s="16">
        <v>48746</v>
      </c>
      <c r="K21" s="14"/>
      <c r="L21" s="14"/>
      <c r="M21" s="14"/>
      <c r="U21"/>
      <c r="AO21"/>
    </row>
    <row r="22" spans="1:41">
      <c r="A22" s="11">
        <v>15</v>
      </c>
      <c r="B22">
        <v>39241</v>
      </c>
      <c r="C22">
        <v>30060</v>
      </c>
      <c r="D22">
        <v>42227</v>
      </c>
      <c r="E22" s="16">
        <v>49501</v>
      </c>
      <c r="F22" s="16">
        <v>40016</v>
      </c>
      <c r="G22" s="16">
        <v>39381</v>
      </c>
      <c r="H22" s="16">
        <v>50119</v>
      </c>
      <c r="I22" s="16">
        <v>50177</v>
      </c>
      <c r="J22" s="16">
        <v>48988</v>
      </c>
      <c r="K22" s="14"/>
      <c r="L22" s="14"/>
      <c r="M22" s="14"/>
      <c r="U22"/>
      <c r="AO22"/>
    </row>
    <row r="23" spans="1:41">
      <c r="A23" s="11">
        <v>16</v>
      </c>
      <c r="B23">
        <v>39518</v>
      </c>
      <c r="C23">
        <v>31590</v>
      </c>
      <c r="D23">
        <v>41415</v>
      </c>
      <c r="E23" s="16">
        <v>49412</v>
      </c>
      <c r="F23" s="16">
        <v>40295</v>
      </c>
      <c r="G23" s="16">
        <v>39390</v>
      </c>
      <c r="H23" s="16">
        <v>50290</v>
      </c>
      <c r="I23" s="16">
        <v>49310</v>
      </c>
      <c r="J23" s="16">
        <v>48609</v>
      </c>
      <c r="K23" s="14"/>
      <c r="L23" s="14"/>
      <c r="M23" s="14"/>
      <c r="U23"/>
      <c r="AO23"/>
    </row>
    <row r="24" spans="1:41">
      <c r="A24" s="11">
        <v>17</v>
      </c>
      <c r="B24">
        <v>39878</v>
      </c>
      <c r="C24">
        <v>29904</v>
      </c>
      <c r="D24">
        <v>41557</v>
      </c>
      <c r="E24" s="16">
        <v>48606</v>
      </c>
      <c r="F24" s="16">
        <v>40317</v>
      </c>
      <c r="G24" s="16">
        <v>39278</v>
      </c>
      <c r="H24" s="16">
        <v>50108</v>
      </c>
      <c r="I24" s="16">
        <v>51402</v>
      </c>
      <c r="J24" s="16">
        <v>49029</v>
      </c>
      <c r="K24" s="14"/>
      <c r="L24" s="14"/>
      <c r="M24" s="14"/>
      <c r="U24"/>
      <c r="AO24"/>
    </row>
    <row r="25" spans="1:41">
      <c r="A25" s="11">
        <v>18</v>
      </c>
      <c r="B25">
        <v>40127</v>
      </c>
      <c r="C25">
        <v>29964</v>
      </c>
      <c r="D25">
        <v>41679</v>
      </c>
      <c r="E25" s="16">
        <v>47988</v>
      </c>
      <c r="F25" s="16">
        <v>40863</v>
      </c>
      <c r="G25" s="16">
        <v>38958</v>
      </c>
      <c r="H25" s="16">
        <v>50204</v>
      </c>
      <c r="I25" s="16">
        <v>50252</v>
      </c>
      <c r="J25" s="16">
        <v>48997</v>
      </c>
      <c r="K25" s="14"/>
      <c r="L25" s="14"/>
      <c r="M25" s="14"/>
      <c r="U25"/>
      <c r="AO25"/>
    </row>
    <row r="26" spans="1:41">
      <c r="A26" s="11">
        <v>19</v>
      </c>
      <c r="B26">
        <v>39847</v>
      </c>
      <c r="C26">
        <v>29453</v>
      </c>
      <c r="D26">
        <v>41280</v>
      </c>
      <c r="E26" s="16">
        <v>48862</v>
      </c>
      <c r="F26" s="16">
        <v>37445</v>
      </c>
      <c r="G26" s="16">
        <v>38027</v>
      </c>
      <c r="H26" s="16">
        <v>50318</v>
      </c>
      <c r="I26" s="16">
        <v>50203</v>
      </c>
      <c r="J26" s="16">
        <v>49162</v>
      </c>
      <c r="K26" s="14"/>
      <c r="L26" s="14"/>
      <c r="M26" s="14"/>
      <c r="U26"/>
      <c r="AO26"/>
    </row>
    <row r="27" spans="1:41">
      <c r="A27" s="11">
        <v>20</v>
      </c>
      <c r="B27">
        <v>37751</v>
      </c>
      <c r="C27">
        <v>30057</v>
      </c>
      <c r="D27">
        <v>41321</v>
      </c>
      <c r="E27" s="16">
        <v>47120</v>
      </c>
      <c r="F27" s="16">
        <v>37622</v>
      </c>
      <c r="G27" s="16">
        <v>38470</v>
      </c>
      <c r="H27" s="16">
        <v>49912</v>
      </c>
      <c r="I27" s="16">
        <v>50546</v>
      </c>
      <c r="J27" s="16">
        <v>49024</v>
      </c>
      <c r="K27" s="14"/>
      <c r="L27" s="14"/>
      <c r="M27" s="14"/>
      <c r="U27"/>
      <c r="AO27"/>
    </row>
    <row r="28" spans="1:41">
      <c r="A28" s="11">
        <v>21</v>
      </c>
      <c r="B28">
        <v>38555</v>
      </c>
      <c r="C28">
        <v>29042</v>
      </c>
      <c r="D28">
        <v>41673</v>
      </c>
      <c r="E28" s="16">
        <v>46766</v>
      </c>
      <c r="F28" s="16">
        <v>37601</v>
      </c>
      <c r="G28" s="16">
        <v>40826</v>
      </c>
      <c r="H28" s="16">
        <v>49718</v>
      </c>
      <c r="I28" s="16">
        <v>49955</v>
      </c>
      <c r="J28" s="16">
        <v>49407</v>
      </c>
      <c r="K28" s="14"/>
      <c r="L28" s="14"/>
      <c r="M28" s="14"/>
      <c r="U28"/>
      <c r="AO28"/>
    </row>
    <row r="29" spans="1:41">
      <c r="A29" s="11">
        <v>22</v>
      </c>
      <c r="B29">
        <v>40552</v>
      </c>
      <c r="C29">
        <v>30206</v>
      </c>
      <c r="D29">
        <v>41526</v>
      </c>
      <c r="E29" s="16">
        <v>46715</v>
      </c>
      <c r="F29" s="16">
        <v>37791</v>
      </c>
      <c r="G29" s="16">
        <v>40235</v>
      </c>
      <c r="H29" s="16">
        <v>50054</v>
      </c>
      <c r="I29" s="16">
        <v>49764</v>
      </c>
      <c r="J29" s="16">
        <v>49609</v>
      </c>
      <c r="K29" s="14"/>
      <c r="L29" s="14"/>
      <c r="M29" s="14"/>
      <c r="U29"/>
      <c r="AO29"/>
    </row>
    <row r="30" spans="1:41">
      <c r="A30" s="11">
        <v>23</v>
      </c>
      <c r="B30">
        <v>39588</v>
      </c>
      <c r="C30">
        <v>32096</v>
      </c>
      <c r="D30">
        <v>42504</v>
      </c>
      <c r="E30" s="16">
        <v>45818</v>
      </c>
      <c r="F30" s="16">
        <v>38060</v>
      </c>
      <c r="G30" s="16">
        <v>40849</v>
      </c>
      <c r="H30" s="16">
        <v>50175</v>
      </c>
      <c r="I30" s="16">
        <v>50206</v>
      </c>
      <c r="J30" s="16">
        <v>49220</v>
      </c>
      <c r="K30" s="14"/>
      <c r="L30" s="14"/>
      <c r="M30" s="14"/>
      <c r="U30"/>
      <c r="AO30"/>
    </row>
    <row r="31" spans="1:41">
      <c r="A31" s="11">
        <v>24</v>
      </c>
      <c r="B31">
        <v>40099</v>
      </c>
      <c r="C31">
        <v>31186</v>
      </c>
      <c r="D31">
        <v>42549</v>
      </c>
      <c r="E31" s="16">
        <v>46056</v>
      </c>
      <c r="F31" s="16">
        <v>40566</v>
      </c>
      <c r="G31" s="16">
        <v>40506</v>
      </c>
      <c r="H31" s="16">
        <v>49752</v>
      </c>
      <c r="I31" s="16">
        <v>50831</v>
      </c>
      <c r="J31" s="16">
        <v>49670</v>
      </c>
      <c r="K31" s="14"/>
      <c r="L31" s="14"/>
      <c r="M31" s="14"/>
      <c r="U31"/>
      <c r="AO31"/>
    </row>
    <row r="32" spans="1:41">
      <c r="A32" s="11">
        <v>25</v>
      </c>
      <c r="B32">
        <v>39542</v>
      </c>
      <c r="C32">
        <v>30975</v>
      </c>
      <c r="D32">
        <v>42297</v>
      </c>
      <c r="E32" s="16">
        <v>46764</v>
      </c>
      <c r="F32" s="16">
        <v>40617</v>
      </c>
      <c r="G32" s="16">
        <v>40700</v>
      </c>
      <c r="H32" s="16">
        <v>50207</v>
      </c>
      <c r="I32" s="16">
        <v>50956</v>
      </c>
      <c r="J32" s="16">
        <v>49051</v>
      </c>
      <c r="K32" s="14"/>
      <c r="L32" s="14"/>
      <c r="M32" s="14"/>
      <c r="U32"/>
      <c r="AO32"/>
    </row>
    <row r="33" spans="1:41">
      <c r="A33" s="11">
        <v>26</v>
      </c>
      <c r="B33">
        <v>39387</v>
      </c>
      <c r="C33">
        <v>31085</v>
      </c>
      <c r="D33">
        <v>41957</v>
      </c>
      <c r="E33" s="16">
        <v>46460</v>
      </c>
      <c r="F33" s="16">
        <v>39778</v>
      </c>
      <c r="G33" s="16">
        <v>40451</v>
      </c>
      <c r="H33" s="16">
        <v>49864</v>
      </c>
      <c r="I33" s="16">
        <v>51112</v>
      </c>
      <c r="J33" s="16">
        <v>48986</v>
      </c>
      <c r="K33" s="14"/>
      <c r="L33" s="14"/>
      <c r="M33" s="14"/>
      <c r="U33"/>
      <c r="AO33"/>
    </row>
    <row r="34" spans="1:41">
      <c r="A34" s="11">
        <v>27</v>
      </c>
      <c r="B34">
        <v>40233</v>
      </c>
      <c r="C34">
        <v>31952</v>
      </c>
      <c r="D34">
        <v>42088</v>
      </c>
      <c r="E34" s="16">
        <v>46667</v>
      </c>
      <c r="F34" s="16">
        <v>40636</v>
      </c>
      <c r="G34" s="16">
        <v>41754</v>
      </c>
      <c r="H34" s="16">
        <v>50089</v>
      </c>
      <c r="I34" s="16">
        <v>50580</v>
      </c>
      <c r="J34" s="16">
        <v>49761</v>
      </c>
      <c r="K34" s="14"/>
      <c r="L34" s="14"/>
      <c r="M34" s="14"/>
      <c r="U34"/>
      <c r="AO34"/>
    </row>
    <row r="35" spans="1:41">
      <c r="A35" s="11">
        <v>28</v>
      </c>
      <c r="B35">
        <v>41381</v>
      </c>
      <c r="C35">
        <v>32227</v>
      </c>
      <c r="D35">
        <v>41656</v>
      </c>
      <c r="E35" s="16">
        <v>45879</v>
      </c>
      <c r="F35" s="16">
        <v>40545</v>
      </c>
      <c r="G35" s="16">
        <v>35696</v>
      </c>
      <c r="H35" s="16">
        <v>49858</v>
      </c>
      <c r="I35" s="16">
        <v>50971</v>
      </c>
      <c r="J35" s="16">
        <v>49117</v>
      </c>
      <c r="K35" s="14"/>
      <c r="L35" s="14"/>
      <c r="M35" s="14"/>
      <c r="U35"/>
      <c r="AO35"/>
    </row>
    <row r="36" spans="1:41">
      <c r="A36" s="11">
        <v>29</v>
      </c>
      <c r="B36">
        <v>41632</v>
      </c>
      <c r="C36">
        <v>31198</v>
      </c>
      <c r="D36">
        <v>41048</v>
      </c>
      <c r="E36" s="16">
        <v>43457</v>
      </c>
      <c r="F36" s="16">
        <v>40443</v>
      </c>
      <c r="G36" s="16">
        <v>38433</v>
      </c>
      <c r="H36" s="16">
        <v>49739</v>
      </c>
      <c r="I36" s="16">
        <v>50944</v>
      </c>
      <c r="J36" s="16">
        <v>49326</v>
      </c>
      <c r="K36" s="14"/>
      <c r="L36" s="14"/>
      <c r="M36" s="14"/>
      <c r="U36"/>
      <c r="AO36"/>
    </row>
    <row r="37" spans="1:41">
      <c r="A37" s="11">
        <v>30</v>
      </c>
      <c r="B37">
        <v>41807</v>
      </c>
      <c r="C37">
        <v>31251</v>
      </c>
      <c r="D37">
        <v>42137</v>
      </c>
      <c r="E37" s="16">
        <v>45472</v>
      </c>
      <c r="F37" s="16">
        <v>40571</v>
      </c>
      <c r="G37" s="16">
        <v>39568</v>
      </c>
      <c r="H37" s="16">
        <v>49969</v>
      </c>
      <c r="I37" s="16">
        <v>49616</v>
      </c>
      <c r="J37" s="16">
        <v>49459</v>
      </c>
      <c r="K37" s="14"/>
      <c r="L37" s="14"/>
      <c r="M37" s="14"/>
      <c r="U37"/>
      <c r="AO37"/>
    </row>
    <row r="38" spans="1:41">
      <c r="U38"/>
      <c r="AO38"/>
    </row>
    <row r="39" spans="1:41">
      <c r="A39" s="11" t="s">
        <v>2</v>
      </c>
      <c r="B39" t="s">
        <v>39</v>
      </c>
      <c r="U39"/>
      <c r="AO39"/>
    </row>
    <row r="40" spans="1:41">
      <c r="A40" s="12" t="s">
        <v>28</v>
      </c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U40"/>
      <c r="AO40"/>
    </row>
    <row r="41" spans="1:41">
      <c r="A41" s="12"/>
      <c r="B41" s="139" t="s">
        <v>30</v>
      </c>
      <c r="C41" s="139"/>
      <c r="D41" s="139"/>
      <c r="E41" s="140" t="s">
        <v>32</v>
      </c>
      <c r="F41" s="140"/>
      <c r="G41" s="140"/>
      <c r="H41" s="141" t="s">
        <v>33</v>
      </c>
      <c r="I41" s="141"/>
      <c r="J41" s="141"/>
      <c r="K41" s="130"/>
      <c r="L41" s="130"/>
      <c r="M41" s="130"/>
      <c r="U41"/>
      <c r="AO41"/>
    </row>
    <row r="42" spans="1:41">
      <c r="A42" s="12" t="s">
        <v>1</v>
      </c>
      <c r="B42" t="s">
        <v>9</v>
      </c>
      <c r="C42" t="s">
        <v>10</v>
      </c>
      <c r="D42" t="s">
        <v>11</v>
      </c>
      <c r="E42" t="s">
        <v>9</v>
      </c>
      <c r="F42" t="s">
        <v>10</v>
      </c>
      <c r="G42" t="s">
        <v>11</v>
      </c>
      <c r="H42" t="s">
        <v>9</v>
      </c>
      <c r="I42" t="s">
        <v>10</v>
      </c>
      <c r="J42" t="s">
        <v>11</v>
      </c>
      <c r="U42"/>
      <c r="AO42"/>
    </row>
    <row r="43" spans="1:41">
      <c r="A43" s="11">
        <v>0</v>
      </c>
      <c r="B43">
        <v>100</v>
      </c>
      <c r="C43">
        <v>100</v>
      </c>
      <c r="D43">
        <v>100</v>
      </c>
      <c r="E43">
        <v>100</v>
      </c>
      <c r="F43">
        <v>100</v>
      </c>
      <c r="G43">
        <v>100</v>
      </c>
      <c r="H43">
        <v>0</v>
      </c>
      <c r="I43">
        <v>0</v>
      </c>
      <c r="J43">
        <v>0</v>
      </c>
      <c r="U43"/>
      <c r="AO43"/>
    </row>
    <row r="44" spans="1:41">
      <c r="A44" s="11">
        <v>1</v>
      </c>
      <c r="B44">
        <v>102.35090616031765</v>
      </c>
      <c r="C44">
        <v>110.62278801965032</v>
      </c>
      <c r="D44">
        <v>103.58333333333333</v>
      </c>
      <c r="E44">
        <v>97.120732514262215</v>
      </c>
      <c r="F44">
        <v>95.530078332953082</v>
      </c>
      <c r="G44">
        <v>97.944317315026694</v>
      </c>
      <c r="H44">
        <v>1.941969385423814</v>
      </c>
      <c r="I44">
        <v>-2.3557973294969226</v>
      </c>
      <c r="J44">
        <v>-0.12527773838226786</v>
      </c>
      <c r="U44"/>
      <c r="AO44"/>
    </row>
    <row r="45" spans="1:41">
      <c r="A45" s="11">
        <v>2</v>
      </c>
      <c r="B45">
        <v>103.64036639540826</v>
      </c>
      <c r="C45">
        <v>112.16523163065871</v>
      </c>
      <c r="D45">
        <v>102.36174242424242</v>
      </c>
      <c r="E45">
        <v>96.798826832626929</v>
      </c>
      <c r="F45">
        <v>90.210282150733903</v>
      </c>
      <c r="G45">
        <v>94.282990083905418</v>
      </c>
      <c r="H45">
        <v>7.7016221156043008</v>
      </c>
      <c r="I45">
        <v>2.155734388346886</v>
      </c>
      <c r="J45">
        <v>-1.363872736727656</v>
      </c>
      <c r="U45"/>
      <c r="AO45"/>
    </row>
    <row r="46" spans="1:41">
      <c r="A46" s="11">
        <v>3</v>
      </c>
      <c r="B46">
        <v>101.5390965915792</v>
      </c>
      <c r="C46">
        <v>108.03972320532461</v>
      </c>
      <c r="D46">
        <v>100.92234848484848</v>
      </c>
      <c r="E46">
        <v>94.014342686481754</v>
      </c>
      <c r="F46">
        <v>89.086622556848425</v>
      </c>
      <c r="G46">
        <v>88.260869565217391</v>
      </c>
      <c r="H46">
        <v>11.320539182088197</v>
      </c>
      <c r="I46">
        <v>7.3281481814503335</v>
      </c>
      <c r="J46">
        <v>4.0632534392284869</v>
      </c>
      <c r="U46"/>
      <c r="AO46"/>
    </row>
    <row r="47" spans="1:41">
      <c r="A47" s="11">
        <v>4</v>
      </c>
      <c r="B47">
        <v>97.434839014034679</v>
      </c>
      <c r="C47">
        <v>99.00427869631821</v>
      </c>
      <c r="D47">
        <v>97.662878787878782</v>
      </c>
      <c r="E47">
        <v>94.470375735465069</v>
      </c>
      <c r="F47">
        <v>86.909650924024646</v>
      </c>
      <c r="G47">
        <v>85.827612509534703</v>
      </c>
      <c r="H47">
        <v>12.844413982179571</v>
      </c>
      <c r="I47">
        <v>12.518545160275153</v>
      </c>
      <c r="J47">
        <v>6.2497045336358914</v>
      </c>
      <c r="U47"/>
      <c r="AO47"/>
    </row>
    <row r="48" spans="1:41">
      <c r="A48" s="11">
        <v>5</v>
      </c>
      <c r="B48">
        <v>92.290757557888114</v>
      </c>
      <c r="C48">
        <v>96.872854048914476</v>
      </c>
      <c r="D48">
        <v>96.645833333333329</v>
      </c>
      <c r="E48">
        <v>94.36307384158664</v>
      </c>
      <c r="F48">
        <v>86.590234998859231</v>
      </c>
      <c r="G48">
        <v>86.580854309687268</v>
      </c>
      <c r="H48">
        <v>13.479552204706424</v>
      </c>
      <c r="I48">
        <v>11.324911208020506</v>
      </c>
      <c r="J48">
        <v>10.646244031579455</v>
      </c>
      <c r="U48"/>
      <c r="AO48"/>
    </row>
    <row r="49" spans="1:41">
      <c r="A49" s="11">
        <v>6</v>
      </c>
      <c r="B49">
        <v>87.024806384400677</v>
      </c>
      <c r="C49">
        <v>91.342242882045326</v>
      </c>
      <c r="D49">
        <v>93.219696969696969</v>
      </c>
      <c r="E49">
        <v>93.592288570559944</v>
      </c>
      <c r="F49">
        <v>85.485588257662187</v>
      </c>
      <c r="G49">
        <v>84.914187643020597</v>
      </c>
      <c r="H49">
        <v>14.715558601782043</v>
      </c>
      <c r="I49">
        <v>14.384300678865269</v>
      </c>
      <c r="J49">
        <v>11.452276272869089</v>
      </c>
      <c r="U49"/>
      <c r="AO49"/>
    </row>
    <row r="50" spans="1:41">
      <c r="A50" s="11">
        <v>7</v>
      </c>
      <c r="B50">
        <v>85.442465699571486</v>
      </c>
      <c r="C50">
        <v>82.454703924779466</v>
      </c>
      <c r="D50">
        <v>89.696969696969703</v>
      </c>
      <c r="E50">
        <v>91.823595686463861</v>
      </c>
      <c r="F50">
        <v>83.190736938170204</v>
      </c>
      <c r="G50">
        <v>83.228451563691834</v>
      </c>
      <c r="H50">
        <v>14.308887365775647</v>
      </c>
      <c r="I50">
        <v>13.422200242773009</v>
      </c>
      <c r="J50">
        <v>12.284309554200345</v>
      </c>
      <c r="U50"/>
      <c r="AO50"/>
    </row>
    <row r="51" spans="1:41">
      <c r="A51" s="11">
        <v>8</v>
      </c>
      <c r="B51">
        <v>80.304281165231743</v>
      </c>
      <c r="C51">
        <v>83.849241984047325</v>
      </c>
      <c r="D51">
        <v>85.986742424242422</v>
      </c>
      <c r="E51">
        <v>92.358316790958028</v>
      </c>
      <c r="F51">
        <v>79.635333485436149</v>
      </c>
      <c r="G51">
        <v>81.342486651411136</v>
      </c>
      <c r="H51">
        <v>14.683573223669178</v>
      </c>
      <c r="I51">
        <v>11.052915523985064</v>
      </c>
      <c r="J51">
        <v>12.220488819552777</v>
      </c>
      <c r="U51"/>
      <c r="AO51"/>
    </row>
    <row r="52" spans="1:41">
      <c r="A52" s="11">
        <v>9</v>
      </c>
      <c r="B52">
        <v>75.382317097141964</v>
      </c>
      <c r="C52">
        <v>80.44213195288151</v>
      </c>
      <c r="D52">
        <v>86.543560606060609</v>
      </c>
      <c r="E52">
        <v>92.284993830141104</v>
      </c>
      <c r="F52">
        <v>78.21697467488022</v>
      </c>
      <c r="G52">
        <v>79.378337147215859</v>
      </c>
      <c r="H52">
        <v>14.722412611377656</v>
      </c>
      <c r="I52">
        <v>12.282515847682408</v>
      </c>
      <c r="J52">
        <v>13.905828960431155</v>
      </c>
      <c r="U52"/>
      <c r="AO52"/>
    </row>
    <row r="53" spans="1:41">
      <c r="A53" s="11">
        <v>10</v>
      </c>
      <c r="B53">
        <v>78.149939065141325</v>
      </c>
      <c r="C53">
        <v>80.568908140087686</v>
      </c>
      <c r="D53">
        <v>82.454545454545453</v>
      </c>
      <c r="E53">
        <v>92.293935654630971</v>
      </c>
      <c r="F53">
        <v>77.410829720891329</v>
      </c>
      <c r="G53">
        <v>78.001525553012968</v>
      </c>
      <c r="H53">
        <v>14.09641306831162</v>
      </c>
      <c r="I53">
        <v>11.846423593939658</v>
      </c>
      <c r="J53">
        <v>13.693093178272587</v>
      </c>
      <c r="U53"/>
      <c r="AO53"/>
    </row>
    <row r="54" spans="1:41">
      <c r="A54" s="11">
        <v>11</v>
      </c>
      <c r="B54">
        <v>80.835004127845266</v>
      </c>
      <c r="C54">
        <v>79.689398341344884</v>
      </c>
      <c r="D54">
        <v>80.295454545454547</v>
      </c>
      <c r="E54">
        <v>91.651912656258389</v>
      </c>
      <c r="F54">
        <v>75.804243668720048</v>
      </c>
      <c r="G54">
        <v>76.680015255530137</v>
      </c>
      <c r="H54">
        <v>14.548777701622107</v>
      </c>
      <c r="I54">
        <v>13.86728408937643</v>
      </c>
      <c r="J54">
        <v>14.028742967900531</v>
      </c>
      <c r="U54"/>
      <c r="AO54"/>
    </row>
    <row r="55" spans="1:41">
      <c r="A55" s="11">
        <v>12</v>
      </c>
      <c r="B55">
        <v>75.661438062664629</v>
      </c>
      <c r="C55">
        <v>82.697691616924615</v>
      </c>
      <c r="D55">
        <v>79.785984848484844</v>
      </c>
      <c r="E55">
        <v>91.449827422787351</v>
      </c>
      <c r="F55">
        <v>75.792835957107002</v>
      </c>
      <c r="G55">
        <v>75.011441647597252</v>
      </c>
      <c r="H55">
        <v>15.245602010509485</v>
      </c>
      <c r="I55">
        <v>12.884952569347652</v>
      </c>
      <c r="J55">
        <v>15.52971209757481</v>
      </c>
      <c r="U55"/>
      <c r="AO55"/>
    </row>
    <row r="56" spans="1:41">
      <c r="A56" s="11">
        <v>13</v>
      </c>
      <c r="B56">
        <v>76.321893305028112</v>
      </c>
      <c r="C56">
        <v>85.035127568538371</v>
      </c>
      <c r="D56">
        <v>79.388257575757578</v>
      </c>
      <c r="E56">
        <v>91.077847524008803</v>
      </c>
      <c r="F56">
        <v>75.001901285268843</v>
      </c>
      <c r="G56">
        <v>78.161708619374522</v>
      </c>
      <c r="H56">
        <v>14.030157642220708</v>
      </c>
      <c r="I56">
        <v>14.105561300184322</v>
      </c>
      <c r="J56">
        <v>14.657495390724717</v>
      </c>
      <c r="U56"/>
      <c r="AO56"/>
    </row>
    <row r="57" spans="1:41">
      <c r="A57" s="11">
        <v>14</v>
      </c>
      <c r="B57">
        <v>77.709635570232336</v>
      </c>
      <c r="C57">
        <v>85.69013786910358</v>
      </c>
      <c r="D57">
        <v>79.168560606060609</v>
      </c>
      <c r="E57">
        <v>89.137471609707248</v>
      </c>
      <c r="F57">
        <v>76.724465738839456</v>
      </c>
      <c r="G57">
        <v>75.532036613272311</v>
      </c>
      <c r="H57">
        <v>13.570938999314608</v>
      </c>
      <c r="I57">
        <v>14.476464505687181</v>
      </c>
      <c r="J57">
        <v>15.222427078901335</v>
      </c>
      <c r="U57"/>
      <c r="AO57"/>
    </row>
    <row r="58" spans="1:41">
      <c r="A58" s="11">
        <v>15</v>
      </c>
      <c r="B58">
        <v>77.133702873766566</v>
      </c>
      <c r="C58">
        <v>79.393587237863827</v>
      </c>
      <c r="D58">
        <v>79.975378787878782</v>
      </c>
      <c r="E58">
        <v>88.525850814600204</v>
      </c>
      <c r="F58">
        <v>76.081831317970952</v>
      </c>
      <c r="G58">
        <v>75.097254004576655</v>
      </c>
      <c r="H58">
        <v>14.505368974183241</v>
      </c>
      <c r="I58">
        <v>12.79278874252574</v>
      </c>
      <c r="J58">
        <v>15.794449959816582</v>
      </c>
      <c r="U58"/>
      <c r="AO58"/>
    </row>
    <row r="59" spans="1:41">
      <c r="A59" s="11">
        <v>16</v>
      </c>
      <c r="B59">
        <v>77.678185320595986</v>
      </c>
      <c r="C59">
        <v>83.43457820506049</v>
      </c>
      <c r="D59">
        <v>78.4375</v>
      </c>
      <c r="E59">
        <v>88.366686338680537</v>
      </c>
      <c r="F59">
        <v>76.612289907977797</v>
      </c>
      <c r="G59">
        <v>75.114416475972547</v>
      </c>
      <c r="H59">
        <v>14.896047521133205</v>
      </c>
      <c r="I59">
        <v>10.843860989974363</v>
      </c>
      <c r="J59">
        <v>14.898595943837755</v>
      </c>
      <c r="U59"/>
      <c r="AO59"/>
    </row>
    <row r="60" spans="1:41">
      <c r="A60" s="11">
        <v>17</v>
      </c>
      <c r="B60">
        <v>78.385815937414009</v>
      </c>
      <c r="C60">
        <v>78.981564629443767</v>
      </c>
      <c r="D60">
        <v>78.706439393939391</v>
      </c>
      <c r="E60">
        <v>86.925264230913669</v>
      </c>
      <c r="F60">
        <v>76.654118183892308</v>
      </c>
      <c r="G60">
        <v>74.900839054157132</v>
      </c>
      <c r="H60">
        <v>14.480237605665991</v>
      </c>
      <c r="I60">
        <v>15.546464056107535</v>
      </c>
      <c r="J60">
        <v>15.891362927244357</v>
      </c>
      <c r="U60"/>
      <c r="AO60"/>
    </row>
    <row r="61" spans="1:41">
      <c r="A61" s="11">
        <v>18</v>
      </c>
      <c r="B61">
        <v>78.875260447379802</v>
      </c>
      <c r="C61">
        <v>79.140034863451476</v>
      </c>
      <c r="D61">
        <v>78.9375</v>
      </c>
      <c r="E61">
        <v>85.820054723965882</v>
      </c>
      <c r="F61">
        <v>77.692219940679905</v>
      </c>
      <c r="G61">
        <v>74.290617848970257</v>
      </c>
      <c r="H61">
        <v>14.69956591272561</v>
      </c>
      <c r="I61">
        <v>12.961381108663407</v>
      </c>
      <c r="J61">
        <v>15.815723538032422</v>
      </c>
      <c r="U61"/>
      <c r="AO61"/>
    </row>
    <row r="62" spans="1:41">
      <c r="A62" s="11">
        <v>19</v>
      </c>
      <c r="B62">
        <v>78.324881078743559</v>
      </c>
      <c r="C62">
        <v>77.790396703819127</v>
      </c>
      <c r="D62">
        <v>78.181818181818187</v>
      </c>
      <c r="E62">
        <v>87.38308564479496</v>
      </c>
      <c r="F62">
        <v>71.193626891778848</v>
      </c>
      <c r="G62">
        <v>72.515255530129679</v>
      </c>
      <c r="H62">
        <v>14.960018277358911</v>
      </c>
      <c r="I62">
        <v>12.851234096120123</v>
      </c>
      <c r="J62">
        <v>16.205739138656462</v>
      </c>
      <c r="U62"/>
      <c r="AO62"/>
    </row>
    <row r="63" spans="1:41">
      <c r="A63" s="11">
        <v>20</v>
      </c>
      <c r="B63">
        <v>74.204898376380868</v>
      </c>
      <c r="C63">
        <v>79.385663726163429</v>
      </c>
      <c r="D63">
        <v>78.259469696969703</v>
      </c>
      <c r="E63">
        <v>84.267753992524632</v>
      </c>
      <c r="F63">
        <v>71.530154384363826</v>
      </c>
      <c r="G63">
        <v>73.360030511060259</v>
      </c>
      <c r="H63">
        <v>14.032442312085912</v>
      </c>
      <c r="I63">
        <v>13.622263183923033</v>
      </c>
      <c r="J63">
        <v>15.87954427267999</v>
      </c>
      <c r="U63"/>
      <c r="AO63"/>
    </row>
    <row r="64" spans="1:41">
      <c r="A64" s="11">
        <v>21</v>
      </c>
      <c r="B64">
        <v>75.78527342060778</v>
      </c>
      <c r="C64">
        <v>76.704875600866302</v>
      </c>
      <c r="D64">
        <v>78.92613636363636</v>
      </c>
      <c r="E64">
        <v>83.634672818641917</v>
      </c>
      <c r="F64">
        <v>71.490227393718158</v>
      </c>
      <c r="G64">
        <v>77.852784134248665</v>
      </c>
      <c r="H64">
        <v>13.589216358236245</v>
      </c>
      <c r="I64">
        <v>12.293755338758272</v>
      </c>
      <c r="J64">
        <v>16.784853212310313</v>
      </c>
      <c r="U64"/>
      <c r="AO64"/>
    </row>
    <row r="65" spans="1:41">
      <c r="A65" s="11">
        <v>22</v>
      </c>
      <c r="B65">
        <v>79.710657703345518</v>
      </c>
      <c r="C65">
        <v>79.779198140615918</v>
      </c>
      <c r="D65">
        <v>78.647727272727266</v>
      </c>
      <c r="E65">
        <v>83.54346620884526</v>
      </c>
      <c r="F65">
        <v>71.851471594798085</v>
      </c>
      <c r="G65">
        <v>76.725781845919144</v>
      </c>
      <c r="H65">
        <v>14.356865432944943</v>
      </c>
      <c r="I65">
        <v>11.864406779661007</v>
      </c>
      <c r="J65">
        <v>17.262326856710629</v>
      </c>
      <c r="U65"/>
      <c r="AO65"/>
    </row>
    <row r="66" spans="1:41">
      <c r="A66" s="11">
        <v>23</v>
      </c>
      <c r="B66">
        <v>77.815780162755047</v>
      </c>
      <c r="C66">
        <v>84.771010511858861</v>
      </c>
      <c r="D66">
        <v>80.5</v>
      </c>
      <c r="E66">
        <v>81.939302895362772</v>
      </c>
      <c r="F66">
        <v>72.36291733211651</v>
      </c>
      <c r="G66">
        <v>77.896643783371474</v>
      </c>
      <c r="H66">
        <v>14.633310486634677</v>
      </c>
      <c r="I66">
        <v>12.857977790765629</v>
      </c>
      <c r="J66">
        <v>16.342835531603072</v>
      </c>
      <c r="U66"/>
      <c r="AO66"/>
    </row>
    <row r="67" spans="1:41">
      <c r="A67" s="11">
        <v>24</v>
      </c>
      <c r="B67">
        <v>78.820222510516174</v>
      </c>
      <c r="C67">
        <v>82.367545296075221</v>
      </c>
      <c r="D67">
        <v>80.585227272727266</v>
      </c>
      <c r="E67">
        <v>82.364933741080534</v>
      </c>
      <c r="F67">
        <v>77.127538215833908</v>
      </c>
      <c r="G67">
        <v>77.242562929061791</v>
      </c>
      <c r="H67">
        <v>13.666895133653178</v>
      </c>
      <c r="I67">
        <v>14.262914175246145</v>
      </c>
      <c r="J67">
        <v>17.406514442395871</v>
      </c>
      <c r="U67"/>
      <c r="AO67"/>
    </row>
    <row r="68" spans="1:41">
      <c r="A68" s="11">
        <v>25</v>
      </c>
      <c r="B68">
        <v>77.725360695050512</v>
      </c>
      <c r="C68">
        <v>81.81025830648143</v>
      </c>
      <c r="D68">
        <v>80.107954545454547</v>
      </c>
      <c r="E68">
        <v>83.631096088845965</v>
      </c>
      <c r="F68">
        <v>77.224503764544835</v>
      </c>
      <c r="G68">
        <v>77.612509534706334</v>
      </c>
      <c r="H68">
        <v>14.706419922321224</v>
      </c>
      <c r="I68">
        <v>14.543901452142238</v>
      </c>
      <c r="J68">
        <v>15.943365007327559</v>
      </c>
      <c r="U68"/>
      <c r="AO68"/>
    </row>
    <row r="69" spans="1:41">
      <c r="A69" s="11">
        <v>26</v>
      </c>
      <c r="B69">
        <v>77.420686401698319</v>
      </c>
      <c r="C69">
        <v>82.100787068828907</v>
      </c>
      <c r="D69">
        <v>79.464015151515156</v>
      </c>
      <c r="E69">
        <v>83.087433159861945</v>
      </c>
      <c r="F69">
        <v>75.629325423986614</v>
      </c>
      <c r="G69">
        <v>77.137681159420296</v>
      </c>
      <c r="H69">
        <v>13.922778158556092</v>
      </c>
      <c r="I69">
        <v>14.89457357370858</v>
      </c>
      <c r="J69">
        <v>15.789722497990821</v>
      </c>
      <c r="U69"/>
      <c r="AO69"/>
    </row>
    <row r="70" spans="1:41">
      <c r="A70" s="11">
        <v>27</v>
      </c>
      <c r="B70">
        <v>79.083618351220665</v>
      </c>
      <c r="C70">
        <v>84.390681950240349</v>
      </c>
      <c r="D70">
        <v>79.712121212121218</v>
      </c>
      <c r="E70">
        <v>83.457624693742517</v>
      </c>
      <c r="F70">
        <v>77.26062818465283</v>
      </c>
      <c r="G70">
        <v>79.622425629290618</v>
      </c>
      <c r="H70">
        <v>14.436828878227104</v>
      </c>
      <c r="I70">
        <v>13.698691723238765</v>
      </c>
      <c r="J70">
        <v>17.621613955467307</v>
      </c>
      <c r="U70"/>
      <c r="AO70"/>
    </row>
    <row r="71" spans="1:41">
      <c r="A71" s="11">
        <v>28</v>
      </c>
      <c r="B71">
        <v>81.340173762629234</v>
      </c>
      <c r="C71">
        <v>85.117003856109022</v>
      </c>
      <c r="D71">
        <v>78.893939393939391</v>
      </c>
      <c r="E71">
        <v>82.048393154139177</v>
      </c>
      <c r="F71">
        <v>77.087611225188226</v>
      </c>
      <c r="G71">
        <v>68.070175438596493</v>
      </c>
      <c r="H71">
        <v>13.909070139364864</v>
      </c>
      <c r="I71">
        <v>14.577619925369788</v>
      </c>
      <c r="J71">
        <v>16.099371247577167</v>
      </c>
      <c r="U71"/>
      <c r="AO71"/>
    </row>
    <row r="72" spans="1:41">
      <c r="A72" s="11">
        <v>29</v>
      </c>
      <c r="B72">
        <v>81.833549553799585</v>
      </c>
      <c r="C72">
        <v>82.399239342876768</v>
      </c>
      <c r="D72">
        <v>77.742424242424249</v>
      </c>
      <c r="E72">
        <v>77.716973371246667</v>
      </c>
      <c r="F72">
        <v>76.893680127766373</v>
      </c>
      <c r="G72">
        <v>73.28947368421052</v>
      </c>
      <c r="H72">
        <v>13.637194425405518</v>
      </c>
      <c r="I72">
        <v>14.516926673560215</v>
      </c>
      <c r="J72">
        <v>16.593391008367607</v>
      </c>
      <c r="U72"/>
      <c r="AO72"/>
    </row>
    <row r="73" spans="1:41">
      <c r="A73" s="11">
        <v>30</v>
      </c>
      <c r="B73">
        <v>82.17753665919723</v>
      </c>
      <c r="C73">
        <v>82.539221382916907</v>
      </c>
      <c r="D73">
        <v>79.804924242424249</v>
      </c>
      <c r="E73">
        <v>81.320528640663838</v>
      </c>
      <c r="F73">
        <v>77.137044642178111</v>
      </c>
      <c r="G73">
        <v>75.453852021357747</v>
      </c>
      <c r="H73">
        <v>14.162668494402553</v>
      </c>
      <c r="I73">
        <v>11.531717843816036</v>
      </c>
      <c r="J73">
        <v>16.907767219779689</v>
      </c>
      <c r="U73"/>
      <c r="AO73"/>
    </row>
    <row r="74" spans="1:41">
      <c r="U74"/>
      <c r="AO74"/>
    </row>
    <row r="75" spans="1:41">
      <c r="U75"/>
      <c r="AO75"/>
    </row>
    <row r="76" spans="1:41">
      <c r="U76"/>
      <c r="AO76"/>
    </row>
    <row r="77" spans="1:41">
      <c r="U77"/>
      <c r="AO77"/>
    </row>
    <row r="78" spans="1:41">
      <c r="A78" s="12" t="s">
        <v>31</v>
      </c>
      <c r="L78" s="11"/>
      <c r="U78"/>
      <c r="AO78"/>
    </row>
    <row r="79" spans="1:41">
      <c r="B79" s="139" t="s">
        <v>30</v>
      </c>
      <c r="C79" s="139"/>
      <c r="D79" s="139"/>
      <c r="E79" s="140" t="s">
        <v>32</v>
      </c>
      <c r="F79" s="140"/>
      <c r="G79" s="140"/>
      <c r="H79" s="141" t="s">
        <v>33</v>
      </c>
      <c r="I79" s="141"/>
      <c r="J79" s="141"/>
    </row>
    <row r="80" spans="1:41">
      <c r="A80" s="12" t="s">
        <v>1</v>
      </c>
      <c r="B80" t="s">
        <v>9</v>
      </c>
      <c r="C80" t="s">
        <v>10</v>
      </c>
      <c r="D80" t="s">
        <v>11</v>
      </c>
      <c r="E80" t="s">
        <v>9</v>
      </c>
      <c r="F80" t="s">
        <v>10</v>
      </c>
      <c r="G80" t="s">
        <v>11</v>
      </c>
      <c r="H80" t="s">
        <v>9</v>
      </c>
      <c r="I80" t="s">
        <v>10</v>
      </c>
      <c r="J80" t="s">
        <v>11</v>
      </c>
    </row>
    <row r="81" spans="1:10">
      <c r="A81" s="11">
        <v>0</v>
      </c>
      <c r="B81">
        <f>100*(B43-$B$43)/(77.1387618-100)</f>
        <v>0</v>
      </c>
      <c r="C81">
        <f>100*(C43-$C$43)/(77.1387618-100)</f>
        <v>0</v>
      </c>
      <c r="D81">
        <f>100*(D43-$D$43)/(77.1387618-100)</f>
        <v>0</v>
      </c>
      <c r="E81">
        <f>100*(E43-$E$43)/(75.73539327-100)</f>
        <v>0</v>
      </c>
      <c r="F81">
        <f>100*(F43-$F$43)/(75.73539327-100)</f>
        <v>0</v>
      </c>
      <c r="G81">
        <f>100*(G43-$G$43)/(75.73539327-100)</f>
        <v>0</v>
      </c>
      <c r="H81">
        <f>100*(H43-$H$43)/(19.84447496-0)</f>
        <v>0</v>
      </c>
      <c r="I81">
        <f>100*(I43-$I$43)/(19.84447496-0)</f>
        <v>0</v>
      </c>
      <c r="J81">
        <f>100*(J43-$J$43)/(19.84447496-0)</f>
        <v>0</v>
      </c>
    </row>
    <row r="82" spans="1:10">
      <c r="A82" s="11">
        <v>1</v>
      </c>
      <c r="B82">
        <f t="shared" ref="B82:B111" si="0">100*(B44-$B$43)/(77.1387618-100)</f>
        <v>-10.28337196678021</v>
      </c>
      <c r="C82">
        <f t="shared" ref="C82:C111" si="1">100*(C44-$C$43)/(77.1387618-100)</f>
        <v>-46.466372147989404</v>
      </c>
      <c r="D82">
        <f t="shared" ref="D82:D111" si="2">100*(D44-$D$43)/(77.1387618-100)</f>
        <v>-15.674274953896978</v>
      </c>
      <c r="E82">
        <f t="shared" ref="E82:E111" si="3">100*(E44-$E$43)/(75.73539327-100)</f>
        <v>11.866120550711209</v>
      </c>
      <c r="F82">
        <f t="shared" ref="F82:F111" si="4">100*(F44-$F$43)/(75.73539327-100)</f>
        <v>18.421570630775761</v>
      </c>
      <c r="G82">
        <f t="shared" ref="G82:G111" si="5">100*(G44-$G$43)/(75.73539327-100)</f>
        <v>8.4719390173825655</v>
      </c>
      <c r="H82">
        <f t="shared" ref="H82:H111" si="6">100*(H44-$H$43)/(19.84447496-0)</f>
        <v>9.7859449007252248</v>
      </c>
      <c r="I82">
        <f t="shared" ref="I82:I111" si="7">100*(I44-$I$43)/(19.84447496-0)</f>
        <v>-11.871300874653741</v>
      </c>
      <c r="J82">
        <f t="shared" ref="J82:J111" si="8">100*(J44-$J$43)/(19.84447496-0)</f>
        <v>-0.63129782286902014</v>
      </c>
    </row>
    <row r="83" spans="1:10">
      <c r="A83" s="11">
        <v>2</v>
      </c>
      <c r="B83">
        <f t="shared" si="0"/>
        <v>-15.923749901736574</v>
      </c>
      <c r="C83">
        <f t="shared" si="1"/>
        <v>-53.213354080964464</v>
      </c>
      <c r="D83">
        <f t="shared" si="2"/>
        <v>-10.33077212870483</v>
      </c>
      <c r="E83">
        <f t="shared" si="3"/>
        <v>13.19276756880317</v>
      </c>
      <c r="F83">
        <f t="shared" si="4"/>
        <v>40.345668727292406</v>
      </c>
      <c r="G83">
        <f t="shared" si="5"/>
        <v>23.561106840549989</v>
      </c>
      <c r="H83">
        <f t="shared" si="6"/>
        <v>38.809906188640731</v>
      </c>
      <c r="I83">
        <f t="shared" si="7"/>
        <v>10.863146506481753</v>
      </c>
      <c r="J83">
        <f t="shared" si="8"/>
        <v>-6.8728083734983123</v>
      </c>
    </row>
    <row r="84" spans="1:10">
      <c r="A84" s="11">
        <v>3</v>
      </c>
      <c r="B84">
        <f t="shared" si="0"/>
        <v>-6.7323413461445627</v>
      </c>
      <c r="C84">
        <f t="shared" si="1"/>
        <v>-35.16748802050715</v>
      </c>
      <c r="D84">
        <f t="shared" si="2"/>
        <v>-4.0345517455326823</v>
      </c>
      <c r="E84">
        <f t="shared" si="3"/>
        <v>24.668264275298419</v>
      </c>
      <c r="F84">
        <f t="shared" si="4"/>
        <v>44.976527188708232</v>
      </c>
      <c r="G84">
        <f t="shared" si="5"/>
        <v>48.379644333030619</v>
      </c>
      <c r="H84">
        <f t="shared" si="6"/>
        <v>57.046302333050974</v>
      </c>
      <c r="I84">
        <f t="shared" si="7"/>
        <v>36.927901575735788</v>
      </c>
      <c r="J84">
        <f t="shared" si="8"/>
        <v>20.475489764373624</v>
      </c>
    </row>
    <row r="85" spans="1:10">
      <c r="A85" s="11">
        <v>4</v>
      </c>
      <c r="B85">
        <f>100*(B47-$B$43)/(77.1387618-100)</f>
        <v>11.220568910240917</v>
      </c>
      <c r="C85">
        <f t="shared" si="1"/>
        <v>4.3555003231705545</v>
      </c>
      <c r="D85">
        <f t="shared" si="2"/>
        <v>10.223073622150606</v>
      </c>
      <c r="E85">
        <f t="shared" si="3"/>
        <v>22.788847666334842</v>
      </c>
      <c r="F85">
        <f t="shared" si="4"/>
        <v>53.948325730706607</v>
      </c>
      <c r="G85">
        <f t="shared" si="5"/>
        <v>58.407653782177334</v>
      </c>
      <c r="H85">
        <f t="shared" si="6"/>
        <v>64.725390861031741</v>
      </c>
      <c r="I85">
        <f t="shared" si="7"/>
        <v>63.083277262353697</v>
      </c>
      <c r="J85">
        <f t="shared" si="8"/>
        <v>31.493423465389039</v>
      </c>
    </row>
    <row r="86" spans="1:10">
      <c r="A86" s="11">
        <v>5</v>
      </c>
      <c r="B86">
        <f t="shared" si="0"/>
        <v>33.721893690394623</v>
      </c>
      <c r="C86">
        <f t="shared" si="1"/>
        <v>13.678812686031693</v>
      </c>
      <c r="D86">
        <f t="shared" si="2"/>
        <v>14.671850392891978</v>
      </c>
      <c r="E86">
        <f t="shared" si="3"/>
        <v>23.231063339032161</v>
      </c>
      <c r="F86">
        <f t="shared" si="4"/>
        <v>55.264711892327348</v>
      </c>
      <c r="G86">
        <f t="shared" si="5"/>
        <v>55.303371860223571</v>
      </c>
      <c r="H86">
        <f t="shared" si="6"/>
        <v>67.925970487386607</v>
      </c>
      <c r="I86">
        <f t="shared" si="7"/>
        <v>57.068333784833506</v>
      </c>
      <c r="J86">
        <f t="shared" si="8"/>
        <v>53.648403664187718</v>
      </c>
    </row>
    <row r="87" spans="1:10">
      <c r="A87" s="11">
        <v>6</v>
      </c>
      <c r="B87">
        <f t="shared" si="0"/>
        <v>56.756302970498432</v>
      </c>
      <c r="C87">
        <f t="shared" si="1"/>
        <v>37.870902014199181</v>
      </c>
      <c r="D87">
        <f t="shared" si="2"/>
        <v>29.658511804942528</v>
      </c>
      <c r="E87">
        <f t="shared" si="3"/>
        <v>26.407645921241173</v>
      </c>
      <c r="F87">
        <f t="shared" si="4"/>
        <v>59.817214034599004</v>
      </c>
      <c r="G87">
        <f t="shared" si="5"/>
        <v>62.172086796394602</v>
      </c>
      <c r="H87">
        <f t="shared" si="6"/>
        <v>74.154436594789317</v>
      </c>
      <c r="I87">
        <f t="shared" si="7"/>
        <v>72.485166313844715</v>
      </c>
      <c r="J87">
        <f t="shared" si="8"/>
        <v>57.710150033967388</v>
      </c>
    </row>
    <row r="88" spans="1:10">
      <c r="A88" s="11">
        <v>7</v>
      </c>
      <c r="B88">
        <f t="shared" si="0"/>
        <v>63.677803332754365</v>
      </c>
      <c r="C88">
        <f t="shared" si="1"/>
        <v>76.746919487591597</v>
      </c>
      <c r="D88">
        <f t="shared" si="2"/>
        <v>45.067682742705934</v>
      </c>
      <c r="E88">
        <f t="shared" si="3"/>
        <v>33.696834259535265</v>
      </c>
      <c r="F88">
        <f t="shared" si="4"/>
        <v>69.274821755290816</v>
      </c>
      <c r="G88">
        <f t="shared" si="5"/>
        <v>69.119391148311308</v>
      </c>
      <c r="H88">
        <f t="shared" si="6"/>
        <v>72.10514460381394</v>
      </c>
      <c r="I88">
        <f t="shared" si="7"/>
        <v>67.636963284883038</v>
      </c>
      <c r="J88">
        <f t="shared" si="8"/>
        <v>61.902920480191653</v>
      </c>
    </row>
    <row r="89" spans="1:10">
      <c r="A89" s="11">
        <v>8</v>
      </c>
      <c r="B89">
        <f t="shared" si="0"/>
        <v>86.153333701620141</v>
      </c>
      <c r="C89">
        <f t="shared" si="1"/>
        <v>70.646908424901824</v>
      </c>
      <c r="D89">
        <f t="shared" si="2"/>
        <v>61.29701923038261</v>
      </c>
      <c r="E89">
        <f t="shared" si="3"/>
        <v>31.493126157260296</v>
      </c>
      <c r="F89">
        <f t="shared" si="4"/>
        <v>83.927453435235847</v>
      </c>
      <c r="G89">
        <f t="shared" si="5"/>
        <v>76.891884365557431</v>
      </c>
      <c r="H89">
        <f t="shared" si="6"/>
        <v>73.993256325836185</v>
      </c>
      <c r="I89">
        <f t="shared" si="7"/>
        <v>55.697696947206431</v>
      </c>
      <c r="J89">
        <f t="shared" si="8"/>
        <v>61.581315928918769</v>
      </c>
    </row>
    <row r="90" spans="1:10">
      <c r="A90" s="11">
        <v>9</v>
      </c>
      <c r="B90">
        <f t="shared" si="0"/>
        <v>107.68306898992914</v>
      </c>
      <c r="C90">
        <f t="shared" si="1"/>
        <v>85.550344543973509</v>
      </c>
      <c r="D90">
        <f t="shared" si="2"/>
        <v>58.861376082155466</v>
      </c>
      <c r="E90">
        <f t="shared" si="3"/>
        <v>31.795306866936791</v>
      </c>
      <c r="F90">
        <f t="shared" si="4"/>
        <v>89.772834843384999</v>
      </c>
      <c r="G90">
        <f t="shared" si="5"/>
        <v>84.986594187360808</v>
      </c>
      <c r="H90">
        <f t="shared" si="6"/>
        <v>74.188975223850704</v>
      </c>
      <c r="I90">
        <f t="shared" si="7"/>
        <v>61.893881659454131</v>
      </c>
      <c r="J90">
        <f t="shared" si="8"/>
        <v>70.074058338458329</v>
      </c>
    </row>
    <row r="91" spans="1:10">
      <c r="A91" s="11">
        <v>10</v>
      </c>
      <c r="B91">
        <f t="shared" si="0"/>
        <v>95.576891958803316</v>
      </c>
      <c r="C91">
        <f t="shared" si="1"/>
        <v>84.995798083728957</v>
      </c>
      <c r="D91">
        <f t="shared" si="2"/>
        <v>76.747612670666911</v>
      </c>
      <c r="E91">
        <f t="shared" si="3"/>
        <v>31.758455560878694</v>
      </c>
      <c r="F91">
        <f t="shared" si="4"/>
        <v>93.095142775094445</v>
      </c>
      <c r="G91">
        <f t="shared" si="5"/>
        <v>90.660750004197723</v>
      </c>
      <c r="H91">
        <f t="shared" si="6"/>
        <v>71.034447102911003</v>
      </c>
      <c r="I91">
        <f t="shared" si="7"/>
        <v>59.696331688382742</v>
      </c>
      <c r="J91">
        <f t="shared" si="8"/>
        <v>69.002043167548663</v>
      </c>
    </row>
    <row r="92" spans="1:10">
      <c r="A92" s="11">
        <v>11</v>
      </c>
      <c r="B92">
        <f t="shared" si="0"/>
        <v>83.831836685708183</v>
      </c>
      <c r="C92">
        <f t="shared" si="1"/>
        <v>88.842964151675361</v>
      </c>
      <c r="D92">
        <f t="shared" si="2"/>
        <v>86.191943245425136</v>
      </c>
      <c r="E92">
        <f t="shared" si="3"/>
        <v>34.404379335850919</v>
      </c>
      <c r="F92">
        <f t="shared" si="4"/>
        <v>99.716251742770183</v>
      </c>
      <c r="G92">
        <f t="shared" si="5"/>
        <v>96.106996515372188</v>
      </c>
      <c r="H92">
        <f t="shared" si="6"/>
        <v>73.313996620962286</v>
      </c>
      <c r="I92">
        <f t="shared" si="7"/>
        <v>69.879823564636311</v>
      </c>
      <c r="J92">
        <f t="shared" si="8"/>
        <v>70.693444881650478</v>
      </c>
    </row>
    <row r="93" spans="1:10">
      <c r="A93" s="11">
        <v>12</v>
      </c>
      <c r="B93">
        <f t="shared" si="0"/>
        <v>106.46213352230139</v>
      </c>
      <c r="C93">
        <f t="shared" si="1"/>
        <v>75.684038772122946</v>
      </c>
      <c r="D93">
        <f t="shared" si="2"/>
        <v>88.420473881047926</v>
      </c>
      <c r="E93">
        <f t="shared" si="3"/>
        <v>35.237218852764201</v>
      </c>
      <c r="F93">
        <f t="shared" si="4"/>
        <v>99.763265534256618</v>
      </c>
      <c r="G93">
        <f t="shared" si="5"/>
        <v>102.9835703931178</v>
      </c>
      <c r="H93">
        <f t="shared" si="6"/>
        <v>76.825423908869624</v>
      </c>
      <c r="I93">
        <f t="shared" si="7"/>
        <v>64.929672341140403</v>
      </c>
      <c r="J93">
        <f t="shared" si="8"/>
        <v>78.257107476401643</v>
      </c>
    </row>
    <row r="94" spans="1:10">
      <c r="A94" s="11">
        <v>13</v>
      </c>
      <c r="B94">
        <f t="shared" si="0"/>
        <v>103.57315945805546</v>
      </c>
      <c r="C94">
        <f t="shared" si="1"/>
        <v>65.459588411364464</v>
      </c>
      <c r="D94">
        <f t="shared" si="2"/>
        <v>90.16021898692442</v>
      </c>
      <c r="E94">
        <f t="shared" si="3"/>
        <v>36.770233184781553</v>
      </c>
      <c r="F94">
        <f t="shared" si="4"/>
        <v>103.02288841065079</v>
      </c>
      <c r="G94">
        <f t="shared" si="5"/>
        <v>90.000598911934148</v>
      </c>
      <c r="H94">
        <f t="shared" si="6"/>
        <v>70.700573688651062</v>
      </c>
      <c r="I94">
        <f t="shared" si="7"/>
        <v>71.080546744706226</v>
      </c>
      <c r="J94">
        <f t="shared" si="8"/>
        <v>73.861845275672223</v>
      </c>
    </row>
    <row r="95" spans="1:10">
      <c r="A95" s="11">
        <v>14</v>
      </c>
      <c r="B95">
        <f t="shared" si="0"/>
        <v>97.502874668300606</v>
      </c>
      <c r="C95">
        <f t="shared" si="1"/>
        <v>62.594431700101083</v>
      </c>
      <c r="D95">
        <f t="shared" si="2"/>
        <v>91.121221045408589</v>
      </c>
      <c r="E95">
        <f t="shared" si="3"/>
        <v>44.766966599391303</v>
      </c>
      <c r="F95">
        <f t="shared" si="4"/>
        <v>95.923805896196157</v>
      </c>
      <c r="G95">
        <f t="shared" si="5"/>
        <v>100.83807934326117</v>
      </c>
      <c r="H95">
        <f t="shared" si="6"/>
        <v>68.386485541538406</v>
      </c>
      <c r="I95">
        <f t="shared" si="7"/>
        <v>72.949596977833991</v>
      </c>
      <c r="J95">
        <f t="shared" si="8"/>
        <v>76.708641118421085</v>
      </c>
    </row>
    <row r="96" spans="1:10">
      <c r="A96" s="11">
        <v>15</v>
      </c>
      <c r="B96">
        <f t="shared" si="0"/>
        <v>100.0221288374198</v>
      </c>
      <c r="C96">
        <f t="shared" si="1"/>
        <v>90.136905892245906</v>
      </c>
      <c r="D96">
        <f t="shared" si="2"/>
        <v>87.592023830630566</v>
      </c>
      <c r="E96">
        <f t="shared" si="3"/>
        <v>47.287595933766028</v>
      </c>
      <c r="F96">
        <f t="shared" si="4"/>
        <v>98.572249483266418</v>
      </c>
      <c r="G96">
        <f t="shared" si="5"/>
        <v>102.62991802226234</v>
      </c>
      <c r="H96">
        <f t="shared" si="6"/>
        <v>73.095251970240298</v>
      </c>
      <c r="I96">
        <f t="shared" si="7"/>
        <v>64.465241677151127</v>
      </c>
      <c r="J96">
        <f t="shared" si="8"/>
        <v>79.591170800200317</v>
      </c>
    </row>
    <row r="97" spans="1:10">
      <c r="A97" s="11">
        <v>16</v>
      </c>
      <c r="B97">
        <f t="shared" si="0"/>
        <v>97.640444861836102</v>
      </c>
      <c r="C97">
        <f t="shared" si="1"/>
        <v>72.460737471951589</v>
      </c>
      <c r="D97">
        <f t="shared" si="2"/>
        <v>94.319038240019722</v>
      </c>
      <c r="E97">
        <f t="shared" si="3"/>
        <v>47.943549181600368</v>
      </c>
      <c r="F97">
        <f t="shared" si="4"/>
        <v>96.386108179146262</v>
      </c>
      <c r="G97">
        <f t="shared" si="5"/>
        <v>102.55918754809119</v>
      </c>
      <c r="H97">
        <f t="shared" si="6"/>
        <v>75.063953826739109</v>
      </c>
      <c r="I97">
        <f t="shared" si="7"/>
        <v>54.644232270352617</v>
      </c>
      <c r="J97">
        <f t="shared" si="8"/>
        <v>75.076795802703131</v>
      </c>
    </row>
    <row r="98" spans="1:10">
      <c r="A98" s="11">
        <v>17</v>
      </c>
      <c r="B98">
        <f t="shared" si="0"/>
        <v>94.545115507286866</v>
      </c>
      <c r="C98">
        <f t="shared" si="1"/>
        <v>91.939181888040665</v>
      </c>
      <c r="D98">
        <f t="shared" si="2"/>
        <v>93.142639168427053</v>
      </c>
      <c r="E98">
        <f t="shared" si="3"/>
        <v>53.883979718167609</v>
      </c>
      <c r="F98">
        <f t="shared" si="4"/>
        <v>96.213724277029314</v>
      </c>
      <c r="G98">
        <f t="shared" si="5"/>
        <v>103.43938900444265</v>
      </c>
      <c r="H98">
        <f t="shared" si="6"/>
        <v>72.968610330348554</v>
      </c>
      <c r="I98">
        <f t="shared" si="7"/>
        <v>78.341523710978208</v>
      </c>
      <c r="J98">
        <f t="shared" si="8"/>
        <v>80.079533266947948</v>
      </c>
    </row>
    <row r="99" spans="1:10">
      <c r="A99" s="11">
        <v>18</v>
      </c>
      <c r="B99">
        <f t="shared" si="0"/>
        <v>92.404179370390338</v>
      </c>
      <c r="C99">
        <f t="shared" si="1"/>
        <v>91.24599881273501</v>
      </c>
      <c r="D99">
        <f t="shared" si="2"/>
        <v>92.131930106917821</v>
      </c>
      <c r="E99">
        <f t="shared" si="3"/>
        <v>58.438801146949892</v>
      </c>
      <c r="F99">
        <f t="shared" si="4"/>
        <v>91.935469251761887</v>
      </c>
      <c r="G99">
        <f t="shared" si="5"/>
        <v>105.95425030830387</v>
      </c>
      <c r="H99">
        <f t="shared" si="6"/>
        <v>74.073846460312765</v>
      </c>
      <c r="I99">
        <f t="shared" si="7"/>
        <v>65.314809964936487</v>
      </c>
      <c r="J99">
        <f t="shared" si="8"/>
        <v>79.698372317291202</v>
      </c>
    </row>
    <row r="100" spans="1:10">
      <c r="A100" s="11">
        <v>19</v>
      </c>
      <c r="B100">
        <f t="shared" si="0"/>
        <v>94.811657757261969</v>
      </c>
      <c r="C100">
        <f t="shared" si="1"/>
        <v>97.149608004088194</v>
      </c>
      <c r="D100">
        <f t="shared" si="2"/>
        <v>95.437445808083169</v>
      </c>
      <c r="E100">
        <f t="shared" si="3"/>
        <v>51.997192847992395</v>
      </c>
      <c r="F100">
        <f t="shared" si="4"/>
        <v>118.71765913521217</v>
      </c>
      <c r="G100">
        <f t="shared" si="5"/>
        <v>113.27092491422515</v>
      </c>
      <c r="H100">
        <f t="shared" si="6"/>
        <v>75.386314364645258</v>
      </c>
      <c r="I100">
        <f t="shared" si="7"/>
        <v>64.759758683583357</v>
      </c>
      <c r="J100">
        <f t="shared" si="8"/>
        <v>81.663733463958877</v>
      </c>
    </row>
    <row r="101" spans="1:10">
      <c r="A101" s="11">
        <v>20</v>
      </c>
      <c r="B101">
        <f t="shared" si="0"/>
        <v>112.8333531104152</v>
      </c>
      <c r="C101">
        <f t="shared" si="1"/>
        <v>90.171565046011239</v>
      </c>
      <c r="D101">
        <f t="shared" si="2"/>
        <v>95.097781287412047</v>
      </c>
      <c r="E101">
        <f t="shared" si="3"/>
        <v>64.836187878637716</v>
      </c>
      <c r="F101">
        <f t="shared" si="4"/>
        <v>117.33075228636181</v>
      </c>
      <c r="G101">
        <f t="shared" si="5"/>
        <v>109.78941379669229</v>
      </c>
      <c r="H101">
        <f t="shared" si="6"/>
        <v>70.712086565004853</v>
      </c>
      <c r="I101">
        <f t="shared" si="7"/>
        <v>68.645117653054967</v>
      </c>
      <c r="J101">
        <f t="shared" si="8"/>
        <v>80.019976868564072</v>
      </c>
    </row>
    <row r="102" spans="1:10">
      <c r="A102" s="11">
        <v>21</v>
      </c>
      <c r="B102">
        <f t="shared" si="0"/>
        <v>105.92045088525526</v>
      </c>
      <c r="C102">
        <f t="shared" si="1"/>
        <v>101.89791206993195</v>
      </c>
      <c r="D102">
        <f t="shared" si="2"/>
        <v>92.181637109942884</v>
      </c>
      <c r="E102">
        <f t="shared" si="3"/>
        <v>67.445260347551837</v>
      </c>
      <c r="F102">
        <f t="shared" si="4"/>
        <v>117.49530055656436</v>
      </c>
      <c r="G102">
        <f t="shared" si="5"/>
        <v>91.273747447013903</v>
      </c>
      <c r="H102">
        <f t="shared" si="6"/>
        <v>68.478588552368763</v>
      </c>
      <c r="I102">
        <f t="shared" si="7"/>
        <v>61.950519545306591</v>
      </c>
      <c r="J102">
        <f t="shared" si="8"/>
        <v>84.581996984768367</v>
      </c>
    </row>
    <row r="103" spans="1:10">
      <c r="A103" s="11">
        <v>22</v>
      </c>
      <c r="B103">
        <f t="shared" si="0"/>
        <v>88.749971104603077</v>
      </c>
      <c r="C103">
        <f t="shared" si="1"/>
        <v>88.450160409002166</v>
      </c>
      <c r="D103">
        <f t="shared" si="2"/>
        <v>93.399458684056455</v>
      </c>
      <c r="E103">
        <f t="shared" si="3"/>
        <v>67.821143669344536</v>
      </c>
      <c r="F103">
        <f t="shared" si="4"/>
        <v>116.00653049282666</v>
      </c>
      <c r="G103">
        <f t="shared" si="5"/>
        <v>95.918381917582622</v>
      </c>
      <c r="H103">
        <f t="shared" si="6"/>
        <v>72.346915007243624</v>
      </c>
      <c r="I103">
        <f t="shared" si="7"/>
        <v>59.786952305746496</v>
      </c>
      <c r="J103">
        <f t="shared" si="8"/>
        <v>86.988075479476578</v>
      </c>
    </row>
    <row r="104" spans="1:10">
      <c r="A104" s="11">
        <v>23</v>
      </c>
      <c r="B104">
        <f t="shared" si="0"/>
        <v>97.038575265118197</v>
      </c>
      <c r="C104">
        <f t="shared" si="1"/>
        <v>66.614893536873851</v>
      </c>
      <c r="D104">
        <f t="shared" si="2"/>
        <v>85.297217190974365</v>
      </c>
      <c r="E104">
        <f t="shared" si="3"/>
        <v>74.432267976169385</v>
      </c>
      <c r="F104">
        <f t="shared" si="4"/>
        <v>113.89874550785062</v>
      </c>
      <c r="G104">
        <f t="shared" si="5"/>
        <v>91.092991790798862</v>
      </c>
      <c r="H104">
        <f t="shared" si="6"/>
        <v>73.739973046052697</v>
      </c>
      <c r="I104">
        <f t="shared" si="7"/>
        <v>64.793741415094757</v>
      </c>
      <c r="J104">
        <f t="shared" si="8"/>
        <v>82.354587685211669</v>
      </c>
    </row>
    <row r="105" spans="1:10">
      <c r="A105" s="11">
        <v>24</v>
      </c>
      <c r="B105">
        <f t="shared" si="0"/>
        <v>92.644927209077522</v>
      </c>
      <c r="C105">
        <f t="shared" si="1"/>
        <v>77.128170179009715</v>
      </c>
      <c r="D105">
        <f t="shared" si="2"/>
        <v>84.924414668286573</v>
      </c>
      <c r="E105">
        <f t="shared" si="3"/>
        <v>72.678145807803361</v>
      </c>
      <c r="F105">
        <f t="shared" si="4"/>
        <v>94.262651930341391</v>
      </c>
      <c r="G105">
        <f t="shared" si="5"/>
        <v>93.788608750875113</v>
      </c>
      <c r="H105">
        <f t="shared" si="6"/>
        <v>68.870026348397673</v>
      </c>
      <c r="I105">
        <f t="shared" si="7"/>
        <v>71.873477146639232</v>
      </c>
      <c r="J105">
        <f t="shared" si="8"/>
        <v>87.714663539759741</v>
      </c>
    </row>
    <row r="106" spans="1:10">
      <c r="A106" s="11">
        <v>25</v>
      </c>
      <c r="B106">
        <f t="shared" si="0"/>
        <v>97.434089571532851</v>
      </c>
      <c r="C106">
        <f t="shared" si="1"/>
        <v>79.565863993834625</v>
      </c>
      <c r="D106">
        <f t="shared" si="2"/>
        <v>87.012108795338349</v>
      </c>
      <c r="E106">
        <f t="shared" si="3"/>
        <v>67.460000869975104</v>
      </c>
      <c r="F106">
        <f t="shared" si="4"/>
        <v>93.863034702706557</v>
      </c>
      <c r="G106">
        <f t="shared" si="5"/>
        <v>92.263974085409259</v>
      </c>
      <c r="H106">
        <f t="shared" si="6"/>
        <v>74.108385089374138</v>
      </c>
      <c r="I106">
        <f t="shared" si="7"/>
        <v>73.289424292948084</v>
      </c>
      <c r="J106">
        <f t="shared" si="8"/>
        <v>80.34158141983697</v>
      </c>
    </row>
    <row r="107" spans="1:10">
      <c r="A107" s="11">
        <v>26</v>
      </c>
      <c r="B107">
        <f t="shared" si="0"/>
        <v>98.766800821408182</v>
      </c>
      <c r="C107">
        <f t="shared" si="1"/>
        <v>78.295028355774221</v>
      </c>
      <c r="D107">
        <f t="shared" si="2"/>
        <v>89.828838966757459</v>
      </c>
      <c r="E107">
        <f t="shared" si="3"/>
        <v>69.700560278308117</v>
      </c>
      <c r="F107">
        <f t="shared" si="4"/>
        <v>100.43712987889579</v>
      </c>
      <c r="G107">
        <f t="shared" si="5"/>
        <v>94.220850537476267</v>
      </c>
      <c r="H107">
        <f t="shared" si="6"/>
        <v>70.159468500022697</v>
      </c>
      <c r="I107">
        <f t="shared" si="7"/>
        <v>75.056526331541605</v>
      </c>
      <c r="J107">
        <f t="shared" si="8"/>
        <v>79.567348240846698</v>
      </c>
    </row>
    <row r="108" spans="1:10">
      <c r="A108" s="11">
        <v>27</v>
      </c>
      <c r="B108">
        <f t="shared" si="0"/>
        <v>91.492776838217495</v>
      </c>
      <c r="C108">
        <f t="shared" si="1"/>
        <v>68.27853291760745</v>
      </c>
      <c r="D108">
        <f t="shared" si="2"/>
        <v>88.743569400710669</v>
      </c>
      <c r="E108">
        <f t="shared" si="3"/>
        <v>68.174916207502392</v>
      </c>
      <c r="F108">
        <f t="shared" si="4"/>
        <v>93.714157696332748</v>
      </c>
      <c r="G108">
        <f t="shared" si="5"/>
        <v>83.980649665816301</v>
      </c>
      <c r="H108">
        <f t="shared" si="6"/>
        <v>72.749865679626453</v>
      </c>
      <c r="I108">
        <f t="shared" si="7"/>
        <v>69.030255276850951</v>
      </c>
      <c r="J108">
        <f t="shared" si="8"/>
        <v>88.798589990346144</v>
      </c>
    </row>
    <row r="109" spans="1:10">
      <c r="A109" s="11">
        <v>28</v>
      </c>
      <c r="B109">
        <f t="shared" si="0"/>
        <v>81.622115452043914</v>
      </c>
      <c r="C109">
        <f t="shared" si="1"/>
        <v>65.101443822456545</v>
      </c>
      <c r="D109">
        <f t="shared" si="2"/>
        <v>92.32247361851384</v>
      </c>
      <c r="E109">
        <f t="shared" si="3"/>
        <v>73.982682042260436</v>
      </c>
      <c r="F109">
        <f t="shared" si="4"/>
        <v>94.427200200544021</v>
      </c>
      <c r="G109">
        <f t="shared" si="5"/>
        <v>131.5901177245394</v>
      </c>
      <c r="H109">
        <f t="shared" si="6"/>
        <v>70.090391241899937</v>
      </c>
      <c r="I109">
        <f t="shared" si="7"/>
        <v>73.45933795050523</v>
      </c>
      <c r="J109">
        <f t="shared" si="8"/>
        <v>81.127725878504009</v>
      </c>
    </row>
    <row r="110" spans="1:10">
      <c r="A110" s="11">
        <v>29</v>
      </c>
      <c r="B110">
        <f t="shared" si="0"/>
        <v>79.463983040955384</v>
      </c>
      <c r="C110">
        <f t="shared" si="1"/>
        <v>76.989533563948569</v>
      </c>
      <c r="D110">
        <f t="shared" si="2"/>
        <v>97.359449925051521</v>
      </c>
      <c r="E110">
        <f t="shared" si="3"/>
        <v>91.833454696808658</v>
      </c>
      <c r="F110">
        <f t="shared" si="4"/>
        <v>95.226434655813719</v>
      </c>
      <c r="G110">
        <f t="shared" si="5"/>
        <v>110.08019463495127</v>
      </c>
      <c r="H110">
        <f t="shared" si="6"/>
        <v>68.720358955798346</v>
      </c>
      <c r="I110">
        <f t="shared" si="7"/>
        <v>73.153493366902438</v>
      </c>
      <c r="J110">
        <f t="shared" si="8"/>
        <v>83.6171833309497</v>
      </c>
    </row>
    <row r="111" spans="1:10">
      <c r="A111" s="11">
        <v>30</v>
      </c>
      <c r="B111">
        <f t="shared" si="0"/>
        <v>77.959309049160638</v>
      </c>
      <c r="C111">
        <f t="shared" si="1"/>
        <v>76.377221847428586</v>
      </c>
      <c r="D111">
        <f t="shared" si="2"/>
        <v>88.33762887600615</v>
      </c>
      <c r="E111">
        <f t="shared" si="3"/>
        <v>76.98237835539058</v>
      </c>
      <c r="F111">
        <f t="shared" si="4"/>
        <v>94.223473770769374</v>
      </c>
      <c r="G111">
        <f t="shared" si="5"/>
        <v>101.16029594781838</v>
      </c>
      <c r="H111">
        <f t="shared" si="6"/>
        <v>71.368320517171057</v>
      </c>
      <c r="I111">
        <f t="shared" si="7"/>
        <v>58.11047088451685</v>
      </c>
      <c r="J111">
        <f t="shared" si="8"/>
        <v>85.201383527960516</v>
      </c>
    </row>
    <row r="112" spans="1:10" ht="42" customHeight="1">
      <c r="B112" s="142" t="s">
        <v>62</v>
      </c>
      <c r="C112" s="142"/>
      <c r="D112" s="142"/>
      <c r="E112" s="142"/>
      <c r="F112" s="142"/>
      <c r="G112" s="142"/>
      <c r="H112" s="143" t="s">
        <v>64</v>
      </c>
      <c r="I112" s="143"/>
      <c r="J112" s="143"/>
    </row>
    <row r="114" spans="1:7" ht="21" thickBot="1">
      <c r="A114" s="15" t="s">
        <v>34</v>
      </c>
    </row>
    <row r="115" spans="1:7">
      <c r="A115" s="131" t="s">
        <v>1</v>
      </c>
      <c r="B115" s="133" t="s">
        <v>30</v>
      </c>
      <c r="C115" s="134"/>
      <c r="D115" s="135" t="s">
        <v>32</v>
      </c>
      <c r="E115" s="136"/>
      <c r="F115" s="137" t="s">
        <v>33</v>
      </c>
      <c r="G115" s="138"/>
    </row>
    <row r="116" spans="1:7" ht="21" thickBot="1">
      <c r="A116" s="132"/>
      <c r="B116" s="76" t="s">
        <v>15</v>
      </c>
      <c r="C116" s="77" t="s">
        <v>0</v>
      </c>
      <c r="D116" s="76" t="s">
        <v>15</v>
      </c>
      <c r="E116" s="77" t="s">
        <v>0</v>
      </c>
      <c r="F116" s="18" t="s">
        <v>15</v>
      </c>
      <c r="G116" s="19" t="s">
        <v>0</v>
      </c>
    </row>
    <row r="117" spans="1:7" ht="21" thickTop="1">
      <c r="A117" s="74">
        <v>0</v>
      </c>
      <c r="B117" s="22">
        <f>AVERAGE(B81:D81)</f>
        <v>0</v>
      </c>
      <c r="C117" s="9">
        <f>_xlfn.STDEV.P(B81:D81)</f>
        <v>0</v>
      </c>
      <c r="D117" s="22">
        <f>AVERAGE(E81:G81)</f>
        <v>0</v>
      </c>
      <c r="E117" s="9">
        <f>_xlfn.STDEV.P(E81:G81)</f>
        <v>0</v>
      </c>
      <c r="F117">
        <f>AVERAGE(H81:J81)</f>
        <v>0</v>
      </c>
      <c r="G117" s="5">
        <f>_xlfn.STDEV.P(H81:J81)</f>
        <v>0</v>
      </c>
    </row>
    <row r="118" spans="1:7">
      <c r="A118" s="74">
        <v>1</v>
      </c>
      <c r="B118" s="22">
        <f t="shared" ref="B118:B147" si="9">AVERAGE(B82:D82)</f>
        <v>-24.141339689555533</v>
      </c>
      <c r="C118" s="9">
        <f t="shared" ref="C118:C147" si="10">_xlfn.STDEV.P(B82:D82)</f>
        <v>15.938857434097351</v>
      </c>
      <c r="D118" s="22">
        <f t="shared" ref="D118:D147" si="11">AVERAGE(E82:G82)</f>
        <v>12.919876732956512</v>
      </c>
      <c r="E118" s="9">
        <f t="shared" ref="E118:E147" si="12">_xlfn.STDEV.P(E82:G82)</f>
        <v>4.1296968314291096</v>
      </c>
      <c r="F118">
        <f t="shared" ref="F118:F147" si="13">AVERAGE(H82:J82)</f>
        <v>-0.90555126559917876</v>
      </c>
      <c r="G118" s="5">
        <f t="shared" ref="G118:G147" si="14">_xlfn.STDEV.P(H82:J82)</f>
        <v>8.843660058932219</v>
      </c>
    </row>
    <row r="119" spans="1:7">
      <c r="A119" s="74">
        <v>2</v>
      </c>
      <c r="B119" s="22">
        <f t="shared" si="9"/>
        <v>-26.489292037135289</v>
      </c>
      <c r="C119" s="9">
        <f t="shared" si="10"/>
        <v>19.034214267720291</v>
      </c>
      <c r="D119" s="22">
        <f t="shared" si="11"/>
        <v>25.699847712215188</v>
      </c>
      <c r="E119" s="9">
        <f t="shared" si="12"/>
        <v>11.187810918369143</v>
      </c>
      <c r="F119">
        <f t="shared" si="13"/>
        <v>14.266748107208059</v>
      </c>
      <c r="G119" s="5">
        <f t="shared" si="14"/>
        <v>18.804538110676326</v>
      </c>
    </row>
    <row r="120" spans="1:7">
      <c r="A120" s="74">
        <v>3</v>
      </c>
      <c r="B120" s="22">
        <f t="shared" si="9"/>
        <v>-15.311460370728133</v>
      </c>
      <c r="C120" s="9">
        <f t="shared" si="10"/>
        <v>14.083462943085271</v>
      </c>
      <c r="D120" s="22">
        <f t="shared" si="11"/>
        <v>39.341478599012426</v>
      </c>
      <c r="E120" s="9">
        <f t="shared" si="12"/>
        <v>10.468133087828315</v>
      </c>
      <c r="F120">
        <f t="shared" si="13"/>
        <v>38.149897891053463</v>
      </c>
      <c r="G120" s="5">
        <f t="shared" si="14"/>
        <v>14.954955460299665</v>
      </c>
    </row>
    <row r="121" spans="1:7">
      <c r="A121" s="74">
        <v>4</v>
      </c>
      <c r="B121" s="22">
        <f t="shared" si="9"/>
        <v>8.5997142851873587</v>
      </c>
      <c r="C121" s="9">
        <f t="shared" si="10"/>
        <v>3.0286150111862877</v>
      </c>
      <c r="D121" s="22">
        <f t="shared" si="11"/>
        <v>45.048275726406267</v>
      </c>
      <c r="E121" s="9">
        <f t="shared" si="12"/>
        <v>15.844725827832619</v>
      </c>
      <c r="F121">
        <f t="shared" si="13"/>
        <v>53.10069719625816</v>
      </c>
      <c r="G121" s="5">
        <f t="shared" si="14"/>
        <v>15.293350250534175</v>
      </c>
    </row>
    <row r="122" spans="1:7">
      <c r="A122" s="74">
        <v>5</v>
      </c>
      <c r="B122" s="22">
        <f t="shared" si="9"/>
        <v>20.690852256439431</v>
      </c>
      <c r="C122" s="9">
        <f t="shared" si="10"/>
        <v>9.223251834788865</v>
      </c>
      <c r="D122" s="22">
        <f t="shared" si="11"/>
        <v>44.599715697194362</v>
      </c>
      <c r="E122" s="9">
        <f t="shared" si="12"/>
        <v>15.10992723016389</v>
      </c>
      <c r="F122">
        <f t="shared" si="13"/>
        <v>59.547569312135948</v>
      </c>
      <c r="G122" s="5">
        <f t="shared" si="14"/>
        <v>6.0867169693580134</v>
      </c>
    </row>
    <row r="123" spans="1:7">
      <c r="A123" s="74">
        <v>6</v>
      </c>
      <c r="B123" s="22">
        <f t="shared" si="9"/>
        <v>41.428572263213375</v>
      </c>
      <c r="C123" s="9">
        <f t="shared" si="10"/>
        <v>11.345052804741544</v>
      </c>
      <c r="D123" s="22">
        <f t="shared" si="11"/>
        <v>49.465648917411592</v>
      </c>
      <c r="E123" s="9">
        <f t="shared" si="12"/>
        <v>16.332788760845755</v>
      </c>
      <c r="F123">
        <f t="shared" si="13"/>
        <v>68.116584314200466</v>
      </c>
      <c r="G123" s="5">
        <f t="shared" si="14"/>
        <v>7.3899491039889265</v>
      </c>
    </row>
    <row r="124" spans="1:7">
      <c r="A124" s="74">
        <v>7</v>
      </c>
      <c r="B124" s="22">
        <f t="shared" si="9"/>
        <v>61.830801854350625</v>
      </c>
      <c r="C124" s="9">
        <f t="shared" si="10"/>
        <v>12.998770993970904</v>
      </c>
      <c r="D124" s="22">
        <f t="shared" si="11"/>
        <v>57.363682387712458</v>
      </c>
      <c r="E124" s="9">
        <f t="shared" si="12"/>
        <v>16.735109100531737</v>
      </c>
      <c r="F124">
        <f t="shared" si="13"/>
        <v>67.215009456296215</v>
      </c>
      <c r="G124" s="5">
        <f t="shared" si="14"/>
        <v>4.1757137547369831</v>
      </c>
    </row>
    <row r="125" spans="1:7">
      <c r="A125" s="74">
        <v>8</v>
      </c>
      <c r="B125" s="22">
        <f t="shared" si="9"/>
        <v>72.699087118968194</v>
      </c>
      <c r="C125" s="9">
        <f t="shared" si="10"/>
        <v>10.250777866989708</v>
      </c>
      <c r="D125" s="22">
        <f t="shared" si="11"/>
        <v>64.104154652684528</v>
      </c>
      <c r="E125" s="9">
        <f t="shared" si="12"/>
        <v>23.23767332989804</v>
      </c>
      <c r="F125">
        <f t="shared" si="13"/>
        <v>63.757423067320467</v>
      </c>
      <c r="G125" s="5">
        <f t="shared" si="14"/>
        <v>7.6259843059806034</v>
      </c>
    </row>
    <row r="126" spans="1:7">
      <c r="A126" s="74">
        <v>9</v>
      </c>
      <c r="B126" s="22">
        <f t="shared" si="9"/>
        <v>84.031596538686031</v>
      </c>
      <c r="C126" s="9">
        <f t="shared" si="10"/>
        <v>19.960283418544133</v>
      </c>
      <c r="D126" s="22">
        <f t="shared" si="11"/>
        <v>68.851578632560859</v>
      </c>
      <c r="E126" s="9">
        <f t="shared" si="12"/>
        <v>26.275495336659048</v>
      </c>
      <c r="F126">
        <f t="shared" si="13"/>
        <v>68.718971740587719</v>
      </c>
      <c r="G126" s="5">
        <f t="shared" si="14"/>
        <v>5.1100897712344819</v>
      </c>
    </row>
    <row r="127" spans="1:7">
      <c r="A127" s="74">
        <v>10</v>
      </c>
      <c r="B127" s="22">
        <f t="shared" si="9"/>
        <v>85.773434237733056</v>
      </c>
      <c r="C127" s="9">
        <f t="shared" si="10"/>
        <v>7.7066628367351226</v>
      </c>
      <c r="D127" s="22">
        <f t="shared" si="11"/>
        <v>71.838116113390285</v>
      </c>
      <c r="E127" s="9">
        <f t="shared" si="12"/>
        <v>28.358020141800722</v>
      </c>
      <c r="F127">
        <f t="shared" si="13"/>
        <v>66.577607319614131</v>
      </c>
      <c r="G127" s="5">
        <f t="shared" si="14"/>
        <v>4.9360329667897851</v>
      </c>
    </row>
    <row r="128" spans="1:7">
      <c r="A128" s="74">
        <v>11</v>
      </c>
      <c r="B128" s="22">
        <f t="shared" si="9"/>
        <v>86.288914694269565</v>
      </c>
      <c r="C128" s="9">
        <f t="shared" si="10"/>
        <v>2.0469330255223133</v>
      </c>
      <c r="D128" s="22">
        <f t="shared" si="11"/>
        <v>76.742542531331097</v>
      </c>
      <c r="E128" s="9">
        <f t="shared" si="12"/>
        <v>29.973841127439321</v>
      </c>
      <c r="F128">
        <f t="shared" si="13"/>
        <v>71.295755022416358</v>
      </c>
      <c r="G128" s="5">
        <f t="shared" si="14"/>
        <v>1.4652574914671441</v>
      </c>
    </row>
    <row r="129" spans="1:7">
      <c r="A129" s="74">
        <v>12</v>
      </c>
      <c r="B129" s="22">
        <f t="shared" si="9"/>
        <v>90.188882058490762</v>
      </c>
      <c r="C129" s="9">
        <f t="shared" si="10"/>
        <v>12.627172545065219</v>
      </c>
      <c r="D129" s="22">
        <f t="shared" si="11"/>
        <v>79.328018260046221</v>
      </c>
      <c r="E129" s="9">
        <f t="shared" si="12"/>
        <v>31.204610077421609</v>
      </c>
      <c r="F129">
        <f t="shared" si="13"/>
        <v>73.337401242137219</v>
      </c>
      <c r="G129" s="5">
        <f t="shared" si="14"/>
        <v>5.9738239240806887</v>
      </c>
    </row>
    <row r="130" spans="1:7">
      <c r="A130" s="74">
        <v>13</v>
      </c>
      <c r="B130" s="22">
        <f t="shared" si="9"/>
        <v>86.397655618781457</v>
      </c>
      <c r="C130" s="9">
        <f t="shared" si="10"/>
        <v>15.785620815735237</v>
      </c>
      <c r="D130" s="22">
        <f t="shared" si="11"/>
        <v>76.597906835788834</v>
      </c>
      <c r="E130" s="9">
        <f t="shared" si="12"/>
        <v>28.659817367241438</v>
      </c>
      <c r="F130">
        <f t="shared" si="13"/>
        <v>71.880988569676504</v>
      </c>
      <c r="G130" s="5">
        <f t="shared" si="14"/>
        <v>1.4092408945003299</v>
      </c>
    </row>
    <row r="131" spans="1:7">
      <c r="A131" s="74">
        <v>14</v>
      </c>
      <c r="B131" s="22">
        <f t="shared" si="9"/>
        <v>83.739509137936764</v>
      </c>
      <c r="C131" s="9">
        <f t="shared" si="10"/>
        <v>15.177112167771879</v>
      </c>
      <c r="D131" s="22">
        <f t="shared" si="11"/>
        <v>80.509617279616208</v>
      </c>
      <c r="E131" s="9">
        <f t="shared" si="12"/>
        <v>25.353373596881482</v>
      </c>
      <c r="F131">
        <f t="shared" si="13"/>
        <v>72.681574545931156</v>
      </c>
      <c r="G131" s="5">
        <f t="shared" si="14"/>
        <v>3.4027876199240139</v>
      </c>
    </row>
    <row r="132" spans="1:7">
      <c r="A132" s="74">
        <v>15</v>
      </c>
      <c r="B132" s="22">
        <f t="shared" si="9"/>
        <v>92.583686186765419</v>
      </c>
      <c r="C132" s="9">
        <f t="shared" si="10"/>
        <v>5.3614008105586519</v>
      </c>
      <c r="D132" s="22">
        <f t="shared" si="11"/>
        <v>82.829921146431602</v>
      </c>
      <c r="E132" s="9">
        <f t="shared" si="12"/>
        <v>25.186753524227132</v>
      </c>
      <c r="F132">
        <f t="shared" si="13"/>
        <v>72.383888149197233</v>
      </c>
      <c r="G132" s="5">
        <f t="shared" si="14"/>
        <v>6.1955877753604423</v>
      </c>
    </row>
    <row r="133" spans="1:7">
      <c r="A133" s="74">
        <v>16</v>
      </c>
      <c r="B133" s="22">
        <f t="shared" si="9"/>
        <v>88.140073524602471</v>
      </c>
      <c r="C133" s="9">
        <f t="shared" si="10"/>
        <v>11.169575335879456</v>
      </c>
      <c r="D133" s="22">
        <f t="shared" si="11"/>
        <v>82.296281636279275</v>
      </c>
      <c r="E133" s="9">
        <f t="shared" si="12"/>
        <v>24.421430446104583</v>
      </c>
      <c r="F133">
        <f t="shared" si="13"/>
        <v>68.261660633264952</v>
      </c>
      <c r="G133" s="5">
        <f t="shared" si="14"/>
        <v>9.6289773649948653</v>
      </c>
    </row>
    <row r="134" spans="1:7">
      <c r="A134" s="74">
        <v>17</v>
      </c>
      <c r="B134" s="22">
        <f t="shared" si="9"/>
        <v>93.208978854584871</v>
      </c>
      <c r="C134" s="9">
        <f t="shared" si="10"/>
        <v>1.0649016300263101</v>
      </c>
      <c r="D134" s="22">
        <f t="shared" si="11"/>
        <v>84.512364333213199</v>
      </c>
      <c r="E134" s="9">
        <f t="shared" si="12"/>
        <v>21.857508485394156</v>
      </c>
      <c r="F134">
        <f t="shared" si="13"/>
        <v>77.129889102758241</v>
      </c>
      <c r="G134" s="5">
        <f t="shared" si="14"/>
        <v>3.0268080073944907</v>
      </c>
    </row>
    <row r="135" spans="1:7">
      <c r="A135" s="74">
        <v>18</v>
      </c>
      <c r="B135" s="22">
        <f t="shared" si="9"/>
        <v>91.927369430014394</v>
      </c>
      <c r="C135" s="9">
        <f t="shared" si="10"/>
        <v>0.49445549441386805</v>
      </c>
      <c r="D135" s="22">
        <f t="shared" si="11"/>
        <v>85.442840235671881</v>
      </c>
      <c r="E135" s="9">
        <f t="shared" si="12"/>
        <v>19.933976872110179</v>
      </c>
      <c r="F135">
        <f t="shared" si="13"/>
        <v>73.029009580846818</v>
      </c>
      <c r="G135" s="5">
        <f t="shared" si="14"/>
        <v>5.9183601087090612</v>
      </c>
    </row>
    <row r="136" spans="1:7">
      <c r="A136" s="74">
        <v>19</v>
      </c>
      <c r="B136" s="22">
        <f t="shared" si="9"/>
        <v>95.799570523144439</v>
      </c>
      <c r="C136" s="9">
        <f t="shared" si="10"/>
        <v>0.98821508154934168</v>
      </c>
      <c r="D136" s="22">
        <f t="shared" si="11"/>
        <v>94.661925632476581</v>
      </c>
      <c r="E136" s="9">
        <f t="shared" si="12"/>
        <v>30.250358632552828</v>
      </c>
      <c r="F136">
        <f t="shared" si="13"/>
        <v>73.936602170729159</v>
      </c>
      <c r="G136" s="5">
        <f t="shared" si="14"/>
        <v>6.9767394451269125</v>
      </c>
    </row>
    <row r="137" spans="1:7">
      <c r="A137" s="74">
        <v>20</v>
      </c>
      <c r="B137" s="22">
        <f t="shared" si="9"/>
        <v>99.367566481279496</v>
      </c>
      <c r="C137" s="9">
        <f t="shared" si="10"/>
        <v>9.7318192465169897</v>
      </c>
      <c r="D137" s="22">
        <f t="shared" si="11"/>
        <v>97.318784653897254</v>
      </c>
      <c r="E137" s="9">
        <f t="shared" si="12"/>
        <v>23.174084181861787</v>
      </c>
      <c r="F137">
        <f t="shared" si="13"/>
        <v>73.125727028874635</v>
      </c>
      <c r="G137" s="5">
        <f t="shared" si="14"/>
        <v>4.9474640480273822</v>
      </c>
    </row>
    <row r="138" spans="1:7">
      <c r="A138" s="74">
        <v>21</v>
      </c>
      <c r="B138" s="22">
        <f t="shared" si="9"/>
        <v>100.00000002171004</v>
      </c>
      <c r="C138" s="9">
        <f t="shared" si="10"/>
        <v>5.7671658894855069</v>
      </c>
      <c r="D138" s="22">
        <f t="shared" si="11"/>
        <v>92.071436117043348</v>
      </c>
      <c r="E138" s="9">
        <f t="shared" si="12"/>
        <v>20.440627218714287</v>
      </c>
      <c r="F138">
        <f t="shared" si="13"/>
        <v>71.670368360814564</v>
      </c>
      <c r="G138" s="5">
        <f t="shared" si="14"/>
        <v>9.5109248247273239</v>
      </c>
    </row>
    <row r="139" spans="1:7">
      <c r="A139" s="74">
        <v>22</v>
      </c>
      <c r="B139" s="22">
        <f t="shared" si="9"/>
        <v>90.199863399220575</v>
      </c>
      <c r="C139" s="9">
        <f t="shared" si="10"/>
        <v>2.2657639040519673</v>
      </c>
      <c r="D139" s="22">
        <f t="shared" si="11"/>
        <v>93.248685359917943</v>
      </c>
      <c r="E139" s="9">
        <f t="shared" si="12"/>
        <v>19.761972499637661</v>
      </c>
      <c r="F139">
        <f t="shared" si="13"/>
        <v>73.040647597488899</v>
      </c>
      <c r="G139" s="5">
        <f t="shared" si="14"/>
        <v>11.115641356760499</v>
      </c>
    </row>
    <row r="140" spans="1:7">
      <c r="A140" s="74">
        <v>23</v>
      </c>
      <c r="B140" s="22">
        <f t="shared" si="9"/>
        <v>82.983561997655485</v>
      </c>
      <c r="C140" s="9">
        <f t="shared" si="10"/>
        <v>12.527698717656367</v>
      </c>
      <c r="D140" s="22">
        <f t="shared" si="11"/>
        <v>93.14133509160628</v>
      </c>
      <c r="E140" s="9">
        <f t="shared" si="12"/>
        <v>16.177092752781633</v>
      </c>
      <c r="F140">
        <f t="shared" si="13"/>
        <v>73.629434048786365</v>
      </c>
      <c r="G140" s="5">
        <f t="shared" si="14"/>
        <v>7.1696115461070482</v>
      </c>
    </row>
    <row r="141" spans="1:7">
      <c r="A141" s="74">
        <v>24</v>
      </c>
      <c r="B141" s="22">
        <f t="shared" si="9"/>
        <v>84.899170685457946</v>
      </c>
      <c r="C141" s="9">
        <f t="shared" si="10"/>
        <v>6.3347146805804115</v>
      </c>
      <c r="D141" s="22">
        <f t="shared" si="11"/>
        <v>86.909802163006631</v>
      </c>
      <c r="E141" s="9">
        <f t="shared" si="12"/>
        <v>10.065161406006613</v>
      </c>
      <c r="F141">
        <f t="shared" si="13"/>
        <v>76.152722344932215</v>
      </c>
      <c r="G141" s="5">
        <f t="shared" si="14"/>
        <v>8.2669640666471658</v>
      </c>
    </row>
    <row r="142" spans="1:7">
      <c r="A142" s="74">
        <v>25</v>
      </c>
      <c r="B142" s="22">
        <f t="shared" si="9"/>
        <v>88.004020786901947</v>
      </c>
      <c r="C142" s="9">
        <f t="shared" si="10"/>
        <v>7.3283144207078994</v>
      </c>
      <c r="D142" s="22">
        <f t="shared" si="11"/>
        <v>84.529003219363631</v>
      </c>
      <c r="E142" s="9">
        <f t="shared" si="12"/>
        <v>12.087248918233998</v>
      </c>
      <c r="F142">
        <f t="shared" si="13"/>
        <v>75.913130267386407</v>
      </c>
      <c r="G142" s="5">
        <f t="shared" si="14"/>
        <v>3.149186022212862</v>
      </c>
    </row>
    <row r="143" spans="1:7">
      <c r="A143" s="74">
        <v>26</v>
      </c>
      <c r="B143" s="22">
        <f t="shared" si="9"/>
        <v>88.963556047979964</v>
      </c>
      <c r="C143" s="9">
        <f t="shared" si="10"/>
        <v>8.3799324925012879</v>
      </c>
      <c r="D143" s="22">
        <f t="shared" si="11"/>
        <v>88.119513564893396</v>
      </c>
      <c r="E143" s="9">
        <f t="shared" si="12"/>
        <v>13.269109800402243</v>
      </c>
      <c r="F143">
        <f t="shared" si="13"/>
        <v>74.927781024137005</v>
      </c>
      <c r="G143" s="5">
        <f t="shared" si="14"/>
        <v>3.8418295832485594</v>
      </c>
    </row>
    <row r="144" spans="1:7">
      <c r="A144" s="74">
        <v>27</v>
      </c>
      <c r="B144" s="22">
        <f t="shared" si="9"/>
        <v>82.838293052178543</v>
      </c>
      <c r="C144" s="9">
        <f t="shared" si="10"/>
        <v>10.35630232485815</v>
      </c>
      <c r="D144" s="22">
        <f t="shared" si="11"/>
        <v>81.956574523217157</v>
      </c>
      <c r="E144" s="9">
        <f t="shared" si="12"/>
        <v>10.524127013466439</v>
      </c>
      <c r="F144">
        <f t="shared" si="13"/>
        <v>76.859570315607854</v>
      </c>
      <c r="G144" s="5">
        <f t="shared" si="14"/>
        <v>8.5776460827917731</v>
      </c>
    </row>
    <row r="145" spans="1:7">
      <c r="A145" s="74">
        <v>28</v>
      </c>
      <c r="B145" s="22">
        <f t="shared" si="9"/>
        <v>79.682010964338104</v>
      </c>
      <c r="C145" s="9">
        <f t="shared" si="10"/>
        <v>11.197294907160089</v>
      </c>
      <c r="D145" s="22">
        <f t="shared" si="11"/>
        <v>99.999999989114613</v>
      </c>
      <c r="E145" s="9">
        <f t="shared" si="12"/>
        <v>23.845981276860844</v>
      </c>
      <c r="F145">
        <f t="shared" si="13"/>
        <v>74.892485023636382</v>
      </c>
      <c r="G145" s="5">
        <f t="shared" si="14"/>
        <v>4.6185222651127491</v>
      </c>
    </row>
    <row r="146" spans="1:7">
      <c r="A146" s="74">
        <v>29</v>
      </c>
      <c r="B146" s="22">
        <f t="shared" si="9"/>
        <v>84.60432217665182</v>
      </c>
      <c r="C146" s="9">
        <f t="shared" si="10"/>
        <v>9.0756336036687202</v>
      </c>
      <c r="D146" s="22">
        <f t="shared" si="11"/>
        <v>99.046694662524544</v>
      </c>
      <c r="E146" s="9">
        <f t="shared" si="12"/>
        <v>7.9238740307044182</v>
      </c>
      <c r="F146">
        <f t="shared" si="13"/>
        <v>75.163678551216819</v>
      </c>
      <c r="G146" s="5">
        <f t="shared" si="14"/>
        <v>6.245503847966881</v>
      </c>
    </row>
    <row r="147" spans="1:7" ht="21" thickBot="1">
      <c r="A147" s="75">
        <v>30</v>
      </c>
      <c r="B147" s="23">
        <f t="shared" si="9"/>
        <v>80.891386590865125</v>
      </c>
      <c r="C147" s="21">
        <f t="shared" si="10"/>
        <v>5.3047552947167294</v>
      </c>
      <c r="D147" s="23">
        <f t="shared" si="11"/>
        <v>90.78871602465945</v>
      </c>
      <c r="E147" s="21">
        <f t="shared" si="12"/>
        <v>10.165008455723727</v>
      </c>
      <c r="F147" s="6">
        <f t="shared" si="13"/>
        <v>71.56005830988282</v>
      </c>
      <c r="G147" s="7">
        <f t="shared" si="14"/>
        <v>11.06064975486033</v>
      </c>
    </row>
    <row r="153" spans="1:7">
      <c r="G153" s="11"/>
    </row>
  </sheetData>
  <mergeCells count="17">
    <mergeCell ref="H5:J5"/>
    <mergeCell ref="H79:J79"/>
    <mergeCell ref="B112:G112"/>
    <mergeCell ref="H112:J112"/>
    <mergeCell ref="K5:M5"/>
    <mergeCell ref="B41:D41"/>
    <mergeCell ref="E41:G41"/>
    <mergeCell ref="H41:J41"/>
    <mergeCell ref="K41:M41"/>
    <mergeCell ref="B5:D5"/>
    <mergeCell ref="E5:G5"/>
    <mergeCell ref="A115:A116"/>
    <mergeCell ref="B115:C115"/>
    <mergeCell ref="D115:E115"/>
    <mergeCell ref="F115:G115"/>
    <mergeCell ref="B79:D79"/>
    <mergeCell ref="E79:G79"/>
  </mergeCells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rue 1c</vt:lpstr>
      <vt:lpstr>Figure 1d</vt:lpstr>
      <vt:lpstr>Figure 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GASHI Sayuri</dc:creator>
  <cp:lastModifiedBy>小百合 東</cp:lastModifiedBy>
  <dcterms:created xsi:type="dcterms:W3CDTF">2023-11-16T02:31:55Z</dcterms:created>
  <dcterms:modified xsi:type="dcterms:W3CDTF">2024-08-25T07:46:56Z</dcterms:modified>
</cp:coreProperties>
</file>